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Baidu\BaiduSyncdisk\LincGET\AlterSplicing\Article\16th NSMB\2nd revision\"/>
    </mc:Choice>
  </mc:AlternateContent>
  <xr:revisionPtr revIDLastSave="0" documentId="13_ncr:1_{5BB50451-9BCA-45C5-8672-12D1148A255C}" xr6:coauthVersionLast="47" xr6:coauthVersionMax="47" xr10:uidLastSave="{00000000-0000-0000-0000-000000000000}"/>
  <bookViews>
    <workbookView xWindow="-110" yWindow="-110" windowWidth="25820" windowHeight="14020" activeTab="1" xr2:uid="{00000000-000D-0000-FFFF-FFFF00000000}"/>
  </bookViews>
  <sheets>
    <sheet name="Fig. 1b" sheetId="7" r:id="rId1"/>
    <sheet name="Fig.1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799" i="3" l="1"/>
  <c r="X796" i="3"/>
  <c r="X793" i="3"/>
  <c r="X790" i="3"/>
  <c r="X787" i="3"/>
  <c r="X784" i="3"/>
  <c r="X781" i="3"/>
  <c r="X778" i="3"/>
  <c r="X775" i="3"/>
  <c r="X772" i="3"/>
  <c r="X769" i="3"/>
  <c r="X766" i="3"/>
  <c r="X763" i="3"/>
  <c r="X760" i="3"/>
  <c r="Y760" i="3" s="1"/>
  <c r="Z760" i="3" s="1"/>
  <c r="X757" i="3"/>
  <c r="X754" i="3"/>
  <c r="X751" i="3"/>
  <c r="X748" i="3"/>
  <c r="X745" i="3"/>
  <c r="X742" i="3"/>
  <c r="X739" i="3"/>
  <c r="X736" i="3"/>
  <c r="X733" i="3"/>
  <c r="X730" i="3"/>
  <c r="X727" i="3"/>
  <c r="X724" i="3"/>
  <c r="X721" i="3"/>
  <c r="X718" i="3"/>
  <c r="Y718" i="3" s="1"/>
  <c r="Z718" i="3" s="1"/>
  <c r="X715" i="3"/>
  <c r="X712" i="3"/>
  <c r="X709" i="3"/>
  <c r="X706" i="3"/>
  <c r="X703" i="3"/>
  <c r="X700" i="3"/>
  <c r="Y700" i="3" s="1"/>
  <c r="Z700" i="3" s="1"/>
  <c r="X697" i="3"/>
  <c r="X694" i="3"/>
  <c r="X691" i="3"/>
  <c r="X688" i="3"/>
  <c r="X685" i="3"/>
  <c r="X682" i="3"/>
  <c r="X679" i="3"/>
  <c r="X676" i="3"/>
  <c r="X673" i="3"/>
  <c r="X670" i="3"/>
  <c r="Y670" i="3" s="1"/>
  <c r="Z670" i="3" s="1"/>
  <c r="X667" i="3"/>
  <c r="X664" i="3"/>
  <c r="Y664" i="3" s="1"/>
  <c r="Z664" i="3" s="1"/>
  <c r="X661" i="3"/>
  <c r="X658" i="3"/>
  <c r="Y658" i="3" s="1"/>
  <c r="Z658" i="3" s="1"/>
  <c r="X655" i="3"/>
  <c r="X652" i="3"/>
  <c r="Y652" i="3" s="1"/>
  <c r="Z652" i="3" s="1"/>
  <c r="X649" i="3"/>
  <c r="X646" i="3"/>
  <c r="X643" i="3"/>
  <c r="X640" i="3"/>
  <c r="X637" i="3"/>
  <c r="X634" i="3"/>
  <c r="X631" i="3"/>
  <c r="X628" i="3"/>
  <c r="X625" i="3"/>
  <c r="X622" i="3"/>
  <c r="X619" i="3"/>
  <c r="X616" i="3"/>
  <c r="X613" i="3"/>
  <c r="X610" i="3"/>
  <c r="Y610" i="3" s="1"/>
  <c r="Z610" i="3" s="1"/>
  <c r="X607" i="3"/>
  <c r="X604" i="3"/>
  <c r="Y604" i="3" s="1"/>
  <c r="Z604" i="3" s="1"/>
  <c r="X601" i="3"/>
  <c r="X598" i="3"/>
  <c r="X595" i="3"/>
  <c r="X592" i="3"/>
  <c r="X589" i="3"/>
  <c r="X586" i="3"/>
  <c r="X583" i="3"/>
  <c r="X580" i="3"/>
  <c r="X577" i="3"/>
  <c r="X574" i="3"/>
  <c r="Y574" i="3" s="1"/>
  <c r="Z574" i="3" s="1"/>
  <c r="X571" i="3"/>
  <c r="X568" i="3"/>
  <c r="Y568" i="3" s="1"/>
  <c r="Z568" i="3" s="1"/>
  <c r="X565" i="3"/>
  <c r="X562" i="3"/>
  <c r="Y562" i="3" s="1"/>
  <c r="Z562" i="3" s="1"/>
  <c r="X559" i="3"/>
  <c r="X556" i="3"/>
  <c r="X553" i="3"/>
  <c r="X550" i="3"/>
  <c r="X547" i="3"/>
  <c r="X544" i="3"/>
  <c r="X541" i="3"/>
  <c r="X538" i="3"/>
  <c r="X535" i="3"/>
  <c r="X532" i="3"/>
  <c r="X529" i="3"/>
  <c r="X526" i="3"/>
  <c r="X523" i="3"/>
  <c r="X520" i="3"/>
  <c r="X517" i="3"/>
  <c r="X514" i="3"/>
  <c r="X511" i="3"/>
  <c r="X508" i="3"/>
  <c r="X505" i="3"/>
  <c r="X502" i="3"/>
  <c r="X499" i="3"/>
  <c r="X496" i="3"/>
  <c r="X493" i="3"/>
  <c r="X490" i="3"/>
  <c r="X487" i="3"/>
  <c r="X484" i="3"/>
  <c r="X481" i="3"/>
  <c r="X478" i="3"/>
  <c r="Y478" i="3" s="1"/>
  <c r="Z478" i="3" s="1"/>
  <c r="X475" i="3"/>
  <c r="X472" i="3"/>
  <c r="Y472" i="3" s="1"/>
  <c r="Z472" i="3" s="1"/>
  <c r="X469" i="3"/>
  <c r="X466" i="3"/>
  <c r="X463" i="3"/>
  <c r="X460" i="3"/>
  <c r="X457" i="3"/>
  <c r="X454" i="3"/>
  <c r="X451" i="3"/>
  <c r="X448" i="3"/>
  <c r="X445" i="3"/>
  <c r="X442" i="3"/>
  <c r="X439" i="3"/>
  <c r="X436" i="3"/>
  <c r="X433" i="3"/>
  <c r="X430" i="3"/>
  <c r="X427" i="3"/>
  <c r="X424" i="3"/>
  <c r="Y424" i="3" s="1"/>
  <c r="Z424" i="3" s="1"/>
  <c r="X421" i="3"/>
  <c r="X418" i="3"/>
  <c r="X415" i="3"/>
  <c r="X412" i="3"/>
  <c r="X409" i="3"/>
  <c r="X406" i="3"/>
  <c r="X403" i="3"/>
  <c r="X400" i="3"/>
  <c r="X397" i="3"/>
  <c r="X394" i="3"/>
  <c r="X391" i="3"/>
  <c r="X388" i="3"/>
  <c r="X385" i="3"/>
  <c r="X382" i="3"/>
  <c r="Y382" i="3" s="1"/>
  <c r="Z382" i="3" s="1"/>
  <c r="X379" i="3"/>
  <c r="X376" i="3"/>
  <c r="Y376" i="3" s="1"/>
  <c r="Z376" i="3" s="1"/>
  <c r="X373" i="3"/>
  <c r="X370" i="3"/>
  <c r="X367" i="3"/>
  <c r="X364" i="3"/>
  <c r="X361" i="3"/>
  <c r="X358" i="3"/>
  <c r="X355" i="3"/>
  <c r="X352" i="3"/>
  <c r="X349" i="3"/>
  <c r="X346" i="3"/>
  <c r="X343" i="3"/>
  <c r="X340" i="3"/>
  <c r="X337" i="3"/>
  <c r="X334" i="3"/>
  <c r="X331" i="3"/>
  <c r="F86" i="3"/>
  <c r="F90" i="3" s="1"/>
  <c r="F94" i="3" s="1"/>
  <c r="F98" i="3" s="1"/>
  <c r="F102" i="3" s="1"/>
  <c r="F106" i="3" s="1"/>
  <c r="F110" i="3" s="1"/>
  <c r="F114" i="3" s="1"/>
  <c r="F118" i="3" s="1"/>
  <c r="F122" i="3" s="1"/>
  <c r="F126" i="3" s="1"/>
  <c r="F130" i="3" s="1"/>
  <c r="F134" i="3" s="1"/>
  <c r="F138" i="3" s="1"/>
  <c r="F142" i="3" s="1"/>
  <c r="F146" i="3" s="1"/>
  <c r="F150" i="3" s="1"/>
  <c r="F154" i="3" s="1"/>
  <c r="F158" i="3" s="1"/>
  <c r="F85" i="3"/>
  <c r="F89" i="3" s="1"/>
  <c r="F93" i="3" s="1"/>
  <c r="F97" i="3" s="1"/>
  <c r="F101" i="3" s="1"/>
  <c r="F105" i="3" s="1"/>
  <c r="F109" i="3" s="1"/>
  <c r="F113" i="3" s="1"/>
  <c r="F117" i="3" s="1"/>
  <c r="F121" i="3" s="1"/>
  <c r="F125" i="3" s="1"/>
  <c r="F129" i="3" s="1"/>
  <c r="F133" i="3" s="1"/>
  <c r="F137" i="3" s="1"/>
  <c r="F141" i="3" s="1"/>
  <c r="F145" i="3" s="1"/>
  <c r="F149" i="3" s="1"/>
  <c r="F153" i="3" s="1"/>
  <c r="F157" i="3" s="1"/>
  <c r="X328" i="3"/>
  <c r="F84" i="3"/>
  <c r="F88" i="3" s="1"/>
  <c r="F92" i="3" s="1"/>
  <c r="F96" i="3" s="1"/>
  <c r="F100" i="3" s="1"/>
  <c r="F104" i="3" s="1"/>
  <c r="F108" i="3" s="1"/>
  <c r="F112" i="3" s="1"/>
  <c r="F116" i="3" s="1"/>
  <c r="F120" i="3" s="1"/>
  <c r="F124" i="3" s="1"/>
  <c r="F128" i="3" s="1"/>
  <c r="F132" i="3" s="1"/>
  <c r="F136" i="3" s="1"/>
  <c r="F140" i="3" s="1"/>
  <c r="F144" i="3" s="1"/>
  <c r="F148" i="3" s="1"/>
  <c r="F152" i="3" s="1"/>
  <c r="F156" i="3" s="1"/>
  <c r="F83" i="3"/>
  <c r="F87" i="3" s="1"/>
  <c r="F91" i="3" s="1"/>
  <c r="F95" i="3" s="1"/>
  <c r="F99" i="3" s="1"/>
  <c r="F103" i="3" s="1"/>
  <c r="F107" i="3" s="1"/>
  <c r="F111" i="3" s="1"/>
  <c r="F115" i="3" s="1"/>
  <c r="F119" i="3" s="1"/>
  <c r="F123" i="3" s="1"/>
  <c r="F127" i="3" s="1"/>
  <c r="F131" i="3" s="1"/>
  <c r="F135" i="3" s="1"/>
  <c r="F139" i="3" s="1"/>
  <c r="F143" i="3" s="1"/>
  <c r="F147" i="3" s="1"/>
  <c r="F151" i="3" s="1"/>
  <c r="F155" i="3" s="1"/>
  <c r="X325" i="3"/>
  <c r="X322" i="3"/>
  <c r="X316" i="3"/>
  <c r="X313" i="3"/>
  <c r="X310" i="3"/>
  <c r="X307" i="3"/>
  <c r="X304" i="3"/>
  <c r="X301" i="3"/>
  <c r="X298" i="3"/>
  <c r="X295" i="3"/>
  <c r="Y295" i="3" s="1"/>
  <c r="Z295" i="3" s="1"/>
  <c r="X292" i="3"/>
  <c r="X289" i="3"/>
  <c r="Y289" i="3" s="1"/>
  <c r="Z289" i="3" s="1"/>
  <c r="X286" i="3"/>
  <c r="X283" i="3"/>
  <c r="Y283" i="3" s="1"/>
  <c r="Z283" i="3" s="1"/>
  <c r="X280" i="3"/>
  <c r="X277" i="3"/>
  <c r="Y277" i="3" s="1"/>
  <c r="Z277" i="3" s="1"/>
  <c r="X274" i="3"/>
  <c r="X271" i="3"/>
  <c r="X268" i="3"/>
  <c r="X265" i="3"/>
  <c r="X262" i="3"/>
  <c r="X259" i="3"/>
  <c r="X256" i="3"/>
  <c r="X253" i="3"/>
  <c r="X250" i="3"/>
  <c r="X247" i="3"/>
  <c r="X244" i="3"/>
  <c r="X241" i="3"/>
  <c r="X238" i="3"/>
  <c r="X235" i="3"/>
  <c r="Y235" i="3" s="1"/>
  <c r="Z235" i="3" s="1"/>
  <c r="X232" i="3"/>
  <c r="X229" i="3"/>
  <c r="Y229" i="3" s="1"/>
  <c r="Z229" i="3" s="1"/>
  <c r="X226" i="3"/>
  <c r="X223" i="3"/>
  <c r="X220" i="3"/>
  <c r="X217" i="3"/>
  <c r="X214" i="3"/>
  <c r="X211" i="3"/>
  <c r="X208" i="3"/>
  <c r="X205" i="3"/>
  <c r="X202" i="3"/>
  <c r="X199" i="3"/>
  <c r="Y199" i="3" s="1"/>
  <c r="Z199" i="3" s="1"/>
  <c r="X196" i="3"/>
  <c r="X193" i="3"/>
  <c r="Y193" i="3" s="1"/>
  <c r="Z193" i="3" s="1"/>
  <c r="X190" i="3"/>
  <c r="X187" i="3"/>
  <c r="Y187" i="3" s="1"/>
  <c r="Z187" i="3" s="1"/>
  <c r="X184" i="3"/>
  <c r="X181" i="3"/>
  <c r="Y181" i="3" s="1"/>
  <c r="Z181" i="3" s="1"/>
  <c r="X178" i="3"/>
  <c r="X175" i="3"/>
  <c r="X172" i="3"/>
  <c r="X169" i="3"/>
  <c r="X166" i="3"/>
  <c r="X163" i="3"/>
  <c r="X160" i="3"/>
  <c r="X157" i="3"/>
  <c r="X154" i="3"/>
  <c r="X151" i="3"/>
  <c r="Y151" i="3" s="1"/>
  <c r="Z151" i="3" s="1"/>
  <c r="X148" i="3"/>
  <c r="X145" i="3"/>
  <c r="Y145" i="3" s="1"/>
  <c r="Z145" i="3" s="1"/>
  <c r="X142" i="3"/>
  <c r="X139" i="3"/>
  <c r="Y139" i="3" s="1"/>
  <c r="Z139" i="3" s="1"/>
  <c r="X136" i="3"/>
  <c r="X133" i="3"/>
  <c r="X130" i="3"/>
  <c r="X127" i="3"/>
  <c r="X124" i="3"/>
  <c r="X121" i="3"/>
  <c r="Y121" i="3" s="1"/>
  <c r="Z121" i="3" s="1"/>
  <c r="X118" i="3"/>
  <c r="X115" i="3"/>
  <c r="X112" i="3"/>
  <c r="X109" i="3"/>
  <c r="X106" i="3"/>
  <c r="X103" i="3"/>
  <c r="Y103" i="3" s="1"/>
  <c r="Z103" i="3" s="1"/>
  <c r="X100" i="3"/>
  <c r="X97" i="3"/>
  <c r="Y97" i="3" s="1"/>
  <c r="Z97" i="3" s="1"/>
  <c r="B96" i="3"/>
  <c r="B98" i="3" s="1"/>
  <c r="B100" i="3" s="1"/>
  <c r="B102" i="3" s="1"/>
  <c r="B104" i="3" s="1"/>
  <c r="B106" i="3" s="1"/>
  <c r="B108" i="3" s="1"/>
  <c r="B110" i="3" s="1"/>
  <c r="B112" i="3" s="1"/>
  <c r="B114" i="3" s="1"/>
  <c r="B116" i="3" s="1"/>
  <c r="B118" i="3" s="1"/>
  <c r="X94" i="3"/>
  <c r="X91" i="3"/>
  <c r="X88" i="3"/>
  <c r="X85" i="3"/>
  <c r="B82" i="3"/>
  <c r="B84" i="3" s="1"/>
  <c r="B86" i="3" s="1"/>
  <c r="B88" i="3" s="1"/>
  <c r="B90" i="3" s="1"/>
  <c r="B92" i="3" s="1"/>
  <c r="B94" i="3" s="1"/>
  <c r="X82" i="3"/>
  <c r="B81" i="3"/>
  <c r="B83" i="3" s="1"/>
  <c r="B85" i="3" s="1"/>
  <c r="B87" i="3" s="1"/>
  <c r="B89" i="3" s="1"/>
  <c r="B91" i="3" s="1"/>
  <c r="B93" i="3" s="1"/>
  <c r="B95" i="3" s="1"/>
  <c r="B97" i="3" s="1"/>
  <c r="B99" i="3" s="1"/>
  <c r="B101" i="3" s="1"/>
  <c r="B103" i="3" s="1"/>
  <c r="B105" i="3" s="1"/>
  <c r="B107" i="3" s="1"/>
  <c r="B109" i="3" s="1"/>
  <c r="B111" i="3" s="1"/>
  <c r="B113" i="3" s="1"/>
  <c r="B115" i="3" s="1"/>
  <c r="B117" i="3" s="1"/>
  <c r="X79" i="3"/>
  <c r="D5" i="3"/>
  <c r="E5" i="3"/>
  <c r="F5" i="3"/>
  <c r="G5" i="3"/>
  <c r="H5" i="3"/>
  <c r="D6" i="3"/>
  <c r="E6" i="3"/>
  <c r="F6" i="3"/>
  <c r="G6" i="3"/>
  <c r="H6" i="3"/>
  <c r="D7" i="3"/>
  <c r="E7" i="3"/>
  <c r="F7" i="3"/>
  <c r="G7" i="3"/>
  <c r="H7" i="3"/>
  <c r="D8" i="3"/>
  <c r="E8" i="3"/>
  <c r="F8" i="3"/>
  <c r="G8" i="3"/>
  <c r="H8" i="3"/>
  <c r="D9" i="3"/>
  <c r="E9" i="3"/>
  <c r="F9" i="3"/>
  <c r="G9" i="3"/>
  <c r="H9" i="3"/>
  <c r="D10" i="3"/>
  <c r="E10" i="3"/>
  <c r="F10" i="3"/>
  <c r="G10" i="3"/>
  <c r="H10" i="3"/>
  <c r="D11" i="3"/>
  <c r="E11" i="3"/>
  <c r="F11" i="3"/>
  <c r="G11" i="3"/>
  <c r="H11" i="3"/>
  <c r="D12" i="3"/>
  <c r="E12" i="3"/>
  <c r="F12" i="3"/>
  <c r="G12" i="3"/>
  <c r="H12" i="3"/>
  <c r="D13" i="3"/>
  <c r="E13" i="3"/>
  <c r="F13" i="3"/>
  <c r="G13" i="3"/>
  <c r="H13" i="3"/>
  <c r="D14" i="3"/>
  <c r="E14" i="3"/>
  <c r="F14" i="3"/>
  <c r="G14" i="3"/>
  <c r="H14" i="3"/>
  <c r="D15" i="3"/>
  <c r="E15" i="3"/>
  <c r="F15" i="3"/>
  <c r="G15" i="3"/>
  <c r="H15" i="3"/>
  <c r="D16" i="3"/>
  <c r="E16" i="3"/>
  <c r="F16" i="3"/>
  <c r="G16" i="3"/>
  <c r="H16" i="3"/>
  <c r="D17" i="3"/>
  <c r="E17" i="3"/>
  <c r="F17" i="3"/>
  <c r="G17" i="3"/>
  <c r="H17" i="3"/>
  <c r="D18" i="3"/>
  <c r="E18" i="3"/>
  <c r="F18" i="3"/>
  <c r="G18" i="3"/>
  <c r="H18" i="3"/>
  <c r="D19" i="3"/>
  <c r="E19" i="3"/>
  <c r="F19" i="3"/>
  <c r="G19" i="3"/>
  <c r="H19" i="3"/>
  <c r="D20" i="3"/>
  <c r="E20" i="3"/>
  <c r="F20" i="3"/>
  <c r="G20" i="3"/>
  <c r="H20" i="3"/>
  <c r="D21" i="3"/>
  <c r="E21" i="3"/>
  <c r="F21" i="3"/>
  <c r="G21" i="3"/>
  <c r="H21" i="3"/>
  <c r="D22" i="3"/>
  <c r="E22" i="3"/>
  <c r="F22" i="3"/>
  <c r="G22" i="3"/>
  <c r="H22" i="3"/>
  <c r="D23" i="3"/>
  <c r="E23" i="3"/>
  <c r="F23" i="3"/>
  <c r="G23" i="3"/>
  <c r="H23" i="3"/>
  <c r="D24" i="3"/>
  <c r="E24" i="3"/>
  <c r="F24" i="3"/>
  <c r="G24" i="3"/>
  <c r="H24" i="3"/>
  <c r="D25" i="3"/>
  <c r="E25" i="3"/>
  <c r="F25" i="3"/>
  <c r="G25" i="3"/>
  <c r="H25" i="3"/>
  <c r="D26" i="3"/>
  <c r="E26" i="3"/>
  <c r="F26" i="3"/>
  <c r="G26" i="3"/>
  <c r="H26" i="3"/>
  <c r="D27" i="3"/>
  <c r="E27" i="3"/>
  <c r="F27" i="3"/>
  <c r="G27" i="3"/>
  <c r="H27" i="3"/>
  <c r="D28" i="3"/>
  <c r="E28" i="3"/>
  <c r="F28" i="3"/>
  <c r="G28" i="3"/>
  <c r="H28" i="3"/>
  <c r="D29" i="3"/>
  <c r="E29" i="3"/>
  <c r="F29" i="3"/>
  <c r="G29" i="3"/>
  <c r="H29" i="3"/>
  <c r="D30" i="3"/>
  <c r="E30" i="3"/>
  <c r="F30" i="3"/>
  <c r="G30" i="3"/>
  <c r="H30" i="3"/>
  <c r="D31" i="3"/>
  <c r="E31" i="3"/>
  <c r="F31" i="3"/>
  <c r="G31" i="3"/>
  <c r="H31" i="3"/>
  <c r="D32" i="3"/>
  <c r="E32" i="3"/>
  <c r="F32" i="3"/>
  <c r="G32" i="3"/>
  <c r="H32" i="3"/>
  <c r="D33" i="3"/>
  <c r="E33" i="3"/>
  <c r="F33" i="3"/>
  <c r="G33" i="3"/>
  <c r="H33" i="3"/>
  <c r="D34" i="3"/>
  <c r="E34" i="3"/>
  <c r="F34" i="3"/>
  <c r="G34" i="3"/>
  <c r="H34" i="3"/>
  <c r="D35" i="3"/>
  <c r="E35" i="3"/>
  <c r="F35" i="3"/>
  <c r="G35" i="3"/>
  <c r="H35" i="3"/>
  <c r="D36" i="3"/>
  <c r="E36" i="3"/>
  <c r="F36" i="3"/>
  <c r="G36" i="3"/>
  <c r="H36" i="3"/>
  <c r="D37" i="3"/>
  <c r="E37" i="3"/>
  <c r="F37" i="3"/>
  <c r="G37" i="3"/>
  <c r="H37" i="3"/>
  <c r="D38" i="3"/>
  <c r="E38" i="3"/>
  <c r="F38" i="3"/>
  <c r="G38" i="3"/>
  <c r="H38" i="3"/>
  <c r="D39" i="3"/>
  <c r="E39" i="3"/>
  <c r="F39" i="3"/>
  <c r="G39" i="3"/>
  <c r="H39" i="3"/>
  <c r="D40" i="3"/>
  <c r="E40" i="3"/>
  <c r="F40" i="3"/>
  <c r="G40" i="3"/>
  <c r="H40" i="3"/>
  <c r="D41" i="3"/>
  <c r="E41" i="3"/>
  <c r="F41" i="3"/>
  <c r="G41" i="3"/>
  <c r="H41" i="3"/>
  <c r="D42" i="3"/>
  <c r="E42" i="3"/>
  <c r="F42" i="3"/>
  <c r="G42" i="3"/>
  <c r="H42" i="3"/>
  <c r="D43" i="3"/>
  <c r="E43" i="3"/>
  <c r="F43" i="3"/>
  <c r="G43" i="3"/>
  <c r="H43" i="3"/>
  <c r="D44" i="3"/>
  <c r="E44" i="3"/>
  <c r="F44" i="3"/>
  <c r="G44" i="3"/>
  <c r="H44" i="3"/>
  <c r="D45" i="3"/>
  <c r="E45" i="3"/>
  <c r="F45" i="3"/>
  <c r="G45" i="3"/>
  <c r="H45" i="3"/>
  <c r="D46" i="3"/>
  <c r="E46" i="3"/>
  <c r="F46" i="3"/>
  <c r="G46" i="3"/>
  <c r="H46" i="3"/>
  <c r="D47" i="3"/>
  <c r="E47" i="3"/>
  <c r="F47" i="3"/>
  <c r="G47" i="3"/>
  <c r="H47" i="3"/>
  <c r="D48" i="3"/>
  <c r="E48" i="3"/>
  <c r="F48" i="3"/>
  <c r="G48" i="3"/>
  <c r="H48" i="3"/>
  <c r="D49" i="3"/>
  <c r="E49" i="3"/>
  <c r="F49" i="3"/>
  <c r="G49" i="3"/>
  <c r="H49" i="3"/>
  <c r="D50" i="3"/>
  <c r="E50" i="3"/>
  <c r="F50" i="3"/>
  <c r="G50" i="3"/>
  <c r="H50" i="3"/>
  <c r="D51" i="3"/>
  <c r="E51" i="3"/>
  <c r="F51" i="3"/>
  <c r="G51" i="3"/>
  <c r="H51" i="3"/>
  <c r="D52" i="3"/>
  <c r="E52" i="3"/>
  <c r="F52" i="3"/>
  <c r="G52" i="3"/>
  <c r="H52" i="3"/>
  <c r="D53" i="3"/>
  <c r="E53" i="3"/>
  <c r="F53" i="3"/>
  <c r="G53" i="3"/>
  <c r="H53" i="3"/>
  <c r="D54" i="3"/>
  <c r="E54" i="3"/>
  <c r="F54" i="3"/>
  <c r="G54" i="3"/>
  <c r="H54" i="3"/>
  <c r="D55" i="3"/>
  <c r="E55" i="3"/>
  <c r="F55" i="3"/>
  <c r="G55" i="3"/>
  <c r="H55" i="3"/>
  <c r="D56" i="3"/>
  <c r="E56" i="3"/>
  <c r="F56" i="3"/>
  <c r="G56" i="3"/>
  <c r="H56" i="3"/>
  <c r="D57" i="3"/>
  <c r="E57" i="3"/>
  <c r="F57" i="3"/>
  <c r="G57" i="3"/>
  <c r="H57" i="3"/>
  <c r="D58" i="3"/>
  <c r="E58" i="3"/>
  <c r="F58" i="3"/>
  <c r="G58" i="3"/>
  <c r="H58" i="3"/>
  <c r="D59" i="3"/>
  <c r="E59" i="3"/>
  <c r="F59" i="3"/>
  <c r="G59" i="3"/>
  <c r="H59" i="3"/>
  <c r="D60" i="3"/>
  <c r="E60" i="3"/>
  <c r="F60" i="3"/>
  <c r="G60" i="3"/>
  <c r="H60" i="3"/>
  <c r="D61" i="3"/>
  <c r="E61" i="3"/>
  <c r="F61" i="3"/>
  <c r="G61" i="3"/>
  <c r="H61" i="3"/>
  <c r="D62" i="3"/>
  <c r="E62" i="3"/>
  <c r="F62" i="3"/>
  <c r="G62" i="3"/>
  <c r="H62" i="3"/>
  <c r="D63" i="3"/>
  <c r="E63" i="3"/>
  <c r="F63" i="3"/>
  <c r="G63" i="3"/>
  <c r="H63" i="3"/>
  <c r="D64" i="3"/>
  <c r="E64" i="3"/>
  <c r="F64" i="3"/>
  <c r="G64" i="3"/>
  <c r="H64" i="3"/>
  <c r="D65" i="3"/>
  <c r="E65" i="3"/>
  <c r="F65" i="3"/>
  <c r="G65" i="3"/>
  <c r="H65" i="3"/>
  <c r="D66" i="3"/>
  <c r="E66" i="3"/>
  <c r="F66" i="3"/>
  <c r="G66" i="3"/>
  <c r="H66" i="3"/>
  <c r="D67" i="3"/>
  <c r="E67" i="3"/>
  <c r="F67" i="3"/>
  <c r="G67" i="3"/>
  <c r="H67" i="3"/>
  <c r="D68" i="3"/>
  <c r="E68" i="3"/>
  <c r="F68" i="3"/>
  <c r="G68" i="3"/>
  <c r="H68" i="3"/>
  <c r="D69" i="3"/>
  <c r="E69" i="3"/>
  <c r="F69" i="3"/>
  <c r="G69" i="3"/>
  <c r="H69" i="3"/>
  <c r="D70" i="3"/>
  <c r="E70" i="3"/>
  <c r="F70" i="3"/>
  <c r="G70" i="3"/>
  <c r="H70" i="3"/>
  <c r="D71" i="3"/>
  <c r="E71" i="3"/>
  <c r="F71" i="3"/>
  <c r="G71" i="3"/>
  <c r="H71" i="3"/>
  <c r="D72" i="3"/>
  <c r="E72" i="3"/>
  <c r="F72" i="3"/>
  <c r="G72" i="3"/>
  <c r="H72" i="3"/>
  <c r="D73" i="3"/>
  <c r="E73" i="3"/>
  <c r="F73" i="3"/>
  <c r="G73" i="3"/>
  <c r="H73" i="3"/>
  <c r="D74" i="3"/>
  <c r="E74" i="3"/>
  <c r="F74" i="3"/>
  <c r="G74" i="3"/>
  <c r="H74" i="3"/>
  <c r="D75" i="3"/>
  <c r="E75" i="3"/>
  <c r="F75" i="3"/>
  <c r="G75" i="3"/>
  <c r="H75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C4" i="3"/>
  <c r="D4" i="3"/>
  <c r="E4" i="3"/>
  <c r="F4" i="3"/>
  <c r="G4" i="3"/>
  <c r="H4" i="3"/>
  <c r="B4" i="3"/>
  <c r="M35" i="3"/>
  <c r="M39" i="3" s="1"/>
  <c r="M43" i="3" s="1"/>
  <c r="M47" i="3" s="1"/>
  <c r="M51" i="3" s="1"/>
  <c r="M55" i="3" s="1"/>
  <c r="M59" i="3" s="1"/>
  <c r="M63" i="3" s="1"/>
  <c r="M67" i="3" s="1"/>
  <c r="M71" i="3" s="1"/>
  <c r="M75" i="3" s="1"/>
  <c r="M34" i="3"/>
  <c r="M38" i="3" s="1"/>
  <c r="M42" i="3" s="1"/>
  <c r="M46" i="3" s="1"/>
  <c r="M50" i="3" s="1"/>
  <c r="M54" i="3" s="1"/>
  <c r="M58" i="3" s="1"/>
  <c r="M62" i="3" s="1"/>
  <c r="M66" i="3" s="1"/>
  <c r="M70" i="3" s="1"/>
  <c r="M74" i="3" s="1"/>
  <c r="M33" i="3"/>
  <c r="M37" i="3" s="1"/>
  <c r="M41" i="3" s="1"/>
  <c r="M45" i="3" s="1"/>
  <c r="M49" i="3" s="1"/>
  <c r="M53" i="3" s="1"/>
  <c r="M57" i="3" s="1"/>
  <c r="M61" i="3" s="1"/>
  <c r="M65" i="3" s="1"/>
  <c r="M69" i="3" s="1"/>
  <c r="M73" i="3" s="1"/>
  <c r="M32" i="3"/>
  <c r="M36" i="3" s="1"/>
  <c r="M40" i="3" s="1"/>
  <c r="M44" i="3" s="1"/>
  <c r="M48" i="3" s="1"/>
  <c r="M52" i="3" s="1"/>
  <c r="M56" i="3" s="1"/>
  <c r="M60" i="3" s="1"/>
  <c r="M64" i="3" s="1"/>
  <c r="M68" i="3" s="1"/>
  <c r="M72" i="3" s="1"/>
  <c r="M7" i="3"/>
  <c r="M9" i="3" s="1"/>
  <c r="M11" i="3" s="1"/>
  <c r="M13" i="3" s="1"/>
  <c r="M15" i="3" s="1"/>
  <c r="M17" i="3" s="1"/>
  <c r="M19" i="3" s="1"/>
  <c r="M21" i="3" s="1"/>
  <c r="M23" i="3" s="1"/>
  <c r="M25" i="3" s="1"/>
  <c r="M27" i="3" s="1"/>
  <c r="M6" i="3"/>
  <c r="M8" i="3" s="1"/>
  <c r="M10" i="3" s="1"/>
  <c r="M12" i="3" s="1"/>
  <c r="M14" i="3" s="1"/>
  <c r="M16" i="3" s="1"/>
  <c r="M18" i="3" s="1"/>
  <c r="M20" i="3" s="1"/>
  <c r="M22" i="3" s="1"/>
  <c r="M24" i="3" s="1"/>
  <c r="M26" i="3" s="1"/>
  <c r="Y133" i="3" l="1"/>
  <c r="Z133" i="3" s="1"/>
  <c r="Y109" i="3"/>
  <c r="Z109" i="3" s="1"/>
  <c r="Y157" i="3"/>
  <c r="Z157" i="3" s="1"/>
  <c r="Y205" i="3"/>
  <c r="Z205" i="3" s="1"/>
  <c r="Y253" i="3"/>
  <c r="Z253" i="3" s="1"/>
  <c r="Y340" i="3"/>
  <c r="Z340" i="3" s="1"/>
  <c r="Y388" i="3"/>
  <c r="Z388" i="3" s="1"/>
  <c r="Y436" i="3"/>
  <c r="Z436" i="3" s="1"/>
  <c r="Y532" i="3"/>
  <c r="Z532" i="3" s="1"/>
  <c r="Y580" i="3"/>
  <c r="Z580" i="3" s="1"/>
  <c r="AA562" i="3" s="1"/>
  <c r="AB562" i="3" s="1"/>
  <c r="Y628" i="3"/>
  <c r="Z628" i="3" s="1"/>
  <c r="Y169" i="3"/>
  <c r="Z169" i="3" s="1"/>
  <c r="Y217" i="3"/>
  <c r="Z217" i="3" s="1"/>
  <c r="Y592" i="3"/>
  <c r="Z592" i="3" s="1"/>
  <c r="Y766" i="3"/>
  <c r="Z766" i="3" s="1"/>
  <c r="Y79" i="3"/>
  <c r="Z79" i="3" s="1"/>
  <c r="Y640" i="3"/>
  <c r="Z640" i="3" s="1"/>
  <c r="Y736" i="3"/>
  <c r="Z736" i="3" s="1"/>
  <c r="Y784" i="3"/>
  <c r="Z784" i="3" s="1"/>
  <c r="Y322" i="3"/>
  <c r="Z322" i="3" s="1"/>
  <c r="Y646" i="3"/>
  <c r="Z646" i="3" s="1"/>
  <c r="Y694" i="3"/>
  <c r="Z694" i="3" s="1"/>
  <c r="Y742" i="3"/>
  <c r="Z742" i="3" s="1"/>
  <c r="Y790" i="3"/>
  <c r="Z790" i="3" s="1"/>
  <c r="Y526" i="3"/>
  <c r="Z526" i="3" s="1"/>
  <c r="Y796" i="3"/>
  <c r="Z796" i="3" s="1"/>
  <c r="Y115" i="3"/>
  <c r="Z115" i="3" s="1"/>
  <c r="AA115" i="3" s="1"/>
  <c r="AB115" i="3" s="1"/>
  <c r="Y163" i="3"/>
  <c r="Z163" i="3" s="1"/>
  <c r="AA163" i="3" s="1"/>
  <c r="AB169" i="3" s="1"/>
  <c r="Y259" i="3"/>
  <c r="Z259" i="3" s="1"/>
  <c r="Y307" i="3"/>
  <c r="Z307" i="3" s="1"/>
  <c r="Y724" i="3"/>
  <c r="Z724" i="3" s="1"/>
  <c r="Y442" i="3"/>
  <c r="Z442" i="3" s="1"/>
  <c r="Y490" i="3"/>
  <c r="Z490" i="3" s="1"/>
  <c r="Y352" i="3"/>
  <c r="Z352" i="3" s="1"/>
  <c r="Y448" i="3"/>
  <c r="Z448" i="3" s="1"/>
  <c r="Y85" i="3"/>
  <c r="Z85" i="3" s="1"/>
  <c r="Y91" i="3"/>
  <c r="Z91" i="3" s="1"/>
  <c r="AA91" i="3" s="1"/>
  <c r="AB97" i="3" s="1"/>
  <c r="Y364" i="3"/>
  <c r="Z364" i="3" s="1"/>
  <c r="Y412" i="3"/>
  <c r="Z412" i="3" s="1"/>
  <c r="Y460" i="3"/>
  <c r="Z460" i="3" s="1"/>
  <c r="Y358" i="3"/>
  <c r="Z358" i="3" s="1"/>
  <c r="Y454" i="3"/>
  <c r="Z454" i="3" s="1"/>
  <c r="Y502" i="3"/>
  <c r="Z502" i="3" s="1"/>
  <c r="Y550" i="3"/>
  <c r="Z550" i="3" s="1"/>
  <c r="Y586" i="3"/>
  <c r="Z586" i="3" s="1"/>
  <c r="Y634" i="3"/>
  <c r="Z634" i="3" s="1"/>
  <c r="Y682" i="3"/>
  <c r="Z682" i="3" s="1"/>
  <c r="Y778" i="3"/>
  <c r="Z778" i="3" s="1"/>
  <c r="Y556" i="3"/>
  <c r="Z556" i="3" s="1"/>
  <c r="Y328" i="3"/>
  <c r="Z328" i="3" s="1"/>
  <c r="Y271" i="3"/>
  <c r="Z271" i="3" s="1"/>
  <c r="AA271" i="3" s="1"/>
  <c r="AB277" i="3" s="1"/>
  <c r="Y418" i="3"/>
  <c r="Z418" i="3" s="1"/>
  <c r="Y466" i="3"/>
  <c r="Z466" i="3" s="1"/>
  <c r="Y514" i="3"/>
  <c r="Z514" i="3" s="1"/>
  <c r="Y301" i="3"/>
  <c r="Z301" i="3" s="1"/>
  <c r="AA295" i="3" s="1"/>
  <c r="Y676" i="3"/>
  <c r="Z676" i="3" s="1"/>
  <c r="AA658" i="3" s="1"/>
  <c r="AB676" i="3" s="1"/>
  <c r="Y127" i="3"/>
  <c r="Z127" i="3" s="1"/>
  <c r="AA127" i="3" s="1"/>
  <c r="AB127" i="3" s="1"/>
  <c r="Y175" i="3"/>
  <c r="Z175" i="3" s="1"/>
  <c r="AA175" i="3" s="1"/>
  <c r="Y223" i="3"/>
  <c r="Z223" i="3" s="1"/>
  <c r="AA223" i="3" s="1"/>
  <c r="AB229" i="3" s="1"/>
  <c r="Y265" i="3"/>
  <c r="Z265" i="3" s="1"/>
  <c r="Y313" i="3"/>
  <c r="Z313" i="3" s="1"/>
  <c r="Y430" i="3"/>
  <c r="Z430" i="3" s="1"/>
  <c r="Y520" i="3"/>
  <c r="Z520" i="3" s="1"/>
  <c r="Y598" i="3"/>
  <c r="Z598" i="3" s="1"/>
  <c r="Y688" i="3"/>
  <c r="Z688" i="3" s="1"/>
  <c r="Y730" i="3"/>
  <c r="Z730" i="3" s="1"/>
  <c r="Y772" i="3"/>
  <c r="Z772" i="3" s="1"/>
  <c r="Y400" i="3"/>
  <c r="Z400" i="3" s="1"/>
  <c r="Y538" i="3"/>
  <c r="Z538" i="3" s="1"/>
  <c r="Y748" i="3"/>
  <c r="Z748" i="3" s="1"/>
  <c r="I69" i="3"/>
  <c r="I53" i="3"/>
  <c r="I37" i="3"/>
  <c r="I21" i="3"/>
  <c r="I5" i="3"/>
  <c r="Y406" i="3"/>
  <c r="Z406" i="3" s="1"/>
  <c r="Y496" i="3"/>
  <c r="Z496" i="3" s="1"/>
  <c r="Y616" i="3"/>
  <c r="Z616" i="3" s="1"/>
  <c r="Y247" i="3"/>
  <c r="Z247" i="3" s="1"/>
  <c r="AA247" i="3" s="1"/>
  <c r="AB253" i="3" s="1"/>
  <c r="Y370" i="3"/>
  <c r="Z370" i="3" s="1"/>
  <c r="AA370" i="3" s="1"/>
  <c r="Y544" i="3"/>
  <c r="Z544" i="3" s="1"/>
  <c r="Y622" i="3"/>
  <c r="Z622" i="3" s="1"/>
  <c r="Y712" i="3"/>
  <c r="Z712" i="3" s="1"/>
  <c r="Y754" i="3"/>
  <c r="Z754" i="3" s="1"/>
  <c r="Y394" i="3"/>
  <c r="Z394" i="3" s="1"/>
  <c r="Y334" i="3"/>
  <c r="Z334" i="3" s="1"/>
  <c r="Y346" i="3"/>
  <c r="Z346" i="3" s="1"/>
  <c r="Y484" i="3"/>
  <c r="Z484" i="3" s="1"/>
  <c r="Y508" i="3"/>
  <c r="Z508" i="3" s="1"/>
  <c r="Y706" i="3"/>
  <c r="Z706" i="3" s="1"/>
  <c r="AA187" i="3"/>
  <c r="AB187" i="3" s="1"/>
  <c r="AA199" i="3"/>
  <c r="AB205" i="3" s="1"/>
  <c r="AA283" i="3"/>
  <c r="AB289" i="3" s="1"/>
  <c r="AA103" i="3"/>
  <c r="AB103" i="3" s="1"/>
  <c r="AB109" i="3"/>
  <c r="Y241" i="3"/>
  <c r="Z241" i="3" s="1"/>
  <c r="AA235" i="3" s="1"/>
  <c r="AB235" i="3" s="1"/>
  <c r="AA139" i="3"/>
  <c r="AB145" i="3" s="1"/>
  <c r="AA151" i="3"/>
  <c r="AB157" i="3" s="1"/>
  <c r="Y211" i="3"/>
  <c r="Z211" i="3" s="1"/>
  <c r="I45" i="3"/>
  <c r="I29" i="3"/>
  <c r="I72" i="3"/>
  <c r="I56" i="3"/>
  <c r="I40" i="3"/>
  <c r="I24" i="3"/>
  <c r="I8" i="3"/>
  <c r="I74" i="3"/>
  <c r="I58" i="3"/>
  <c r="I42" i="3"/>
  <c r="I26" i="3"/>
  <c r="I10" i="3"/>
  <c r="I71" i="3"/>
  <c r="I7" i="3"/>
  <c r="I52" i="3"/>
  <c r="I36" i="3"/>
  <c r="I20" i="3"/>
  <c r="I46" i="3"/>
  <c r="I39" i="3"/>
  <c r="I23" i="3"/>
  <c r="I55" i="3"/>
  <c r="I65" i="3"/>
  <c r="I49" i="3"/>
  <c r="I33" i="3"/>
  <c r="I17" i="3"/>
  <c r="I30" i="3"/>
  <c r="I27" i="3"/>
  <c r="I66" i="3"/>
  <c r="I68" i="3"/>
  <c r="I19" i="3"/>
  <c r="I18" i="3"/>
  <c r="I62" i="3"/>
  <c r="I14" i="3"/>
  <c r="I61" i="3"/>
  <c r="I13" i="3"/>
  <c r="I34" i="3"/>
  <c r="I50" i="3"/>
  <c r="I38" i="3"/>
  <c r="I22" i="3"/>
  <c r="I6" i="3"/>
  <c r="I60" i="3"/>
  <c r="I44" i="3"/>
  <c r="I28" i="3"/>
  <c r="I12" i="3"/>
  <c r="I63" i="3"/>
  <c r="I47" i="3"/>
  <c r="I31" i="3"/>
  <c r="I15" i="3"/>
  <c r="I4" i="3"/>
  <c r="I70" i="3"/>
  <c r="I43" i="3"/>
  <c r="I59" i="3"/>
  <c r="I11" i="3"/>
  <c r="I54" i="3"/>
  <c r="I75" i="3"/>
  <c r="I73" i="3"/>
  <c r="I57" i="3"/>
  <c r="I41" i="3"/>
  <c r="I25" i="3"/>
  <c r="I9" i="3"/>
  <c r="I67" i="3"/>
  <c r="I64" i="3"/>
  <c r="I51" i="3"/>
  <c r="I48" i="3"/>
  <c r="I35" i="3"/>
  <c r="I32" i="3"/>
  <c r="I16" i="3"/>
  <c r="AA754" i="3" l="1"/>
  <c r="AA79" i="3"/>
  <c r="AB79" i="3" s="1"/>
  <c r="AA634" i="3"/>
  <c r="AB652" i="3" s="1"/>
  <c r="AA442" i="3"/>
  <c r="AB442" i="3" s="1"/>
  <c r="AA259" i="3"/>
  <c r="AB265" i="3" s="1"/>
  <c r="AA778" i="3"/>
  <c r="AB790" i="3" s="1"/>
  <c r="AA730" i="3"/>
  <c r="AB736" i="3" s="1"/>
  <c r="AA307" i="3"/>
  <c r="AB307" i="3" s="1"/>
  <c r="AB85" i="3"/>
  <c r="AC79" i="3" s="1"/>
  <c r="C79" i="3" s="1"/>
  <c r="AB91" i="3"/>
  <c r="AA586" i="3"/>
  <c r="AB592" i="3" s="1"/>
  <c r="K14" i="3"/>
  <c r="N14" i="3" s="1"/>
  <c r="AB271" i="3"/>
  <c r="AC271" i="3" s="1"/>
  <c r="C111" i="3" s="1"/>
  <c r="AA538" i="3"/>
  <c r="AB556" i="3" s="1"/>
  <c r="AA682" i="3"/>
  <c r="AB682" i="3" s="1"/>
  <c r="AB247" i="3"/>
  <c r="AC253" i="3" s="1"/>
  <c r="C108" i="3" s="1"/>
  <c r="AA322" i="3"/>
  <c r="AB328" i="3" s="1"/>
  <c r="AB301" i="3"/>
  <c r="AB295" i="3"/>
  <c r="AB175" i="3"/>
  <c r="AB181" i="3"/>
  <c r="AB454" i="3"/>
  <c r="AB199" i="3"/>
  <c r="AC205" i="3" s="1"/>
  <c r="C100" i="3" s="1"/>
  <c r="AA514" i="3"/>
  <c r="AB514" i="3" s="1"/>
  <c r="K4" i="3"/>
  <c r="N5" i="3" s="1"/>
  <c r="AA466" i="3"/>
  <c r="AB466" i="3" s="1"/>
  <c r="AB193" i="3"/>
  <c r="AC187" i="3" s="1"/>
  <c r="C97" i="3" s="1"/>
  <c r="AB460" i="3"/>
  <c r="AA610" i="3"/>
  <c r="AB628" i="3" s="1"/>
  <c r="AA418" i="3"/>
  <c r="AB430" i="3" s="1"/>
  <c r="AA490" i="3"/>
  <c r="AB502" i="3" s="1"/>
  <c r="AB754" i="3"/>
  <c r="AB760" i="3"/>
  <c r="AB382" i="3"/>
  <c r="AB376" i="3"/>
  <c r="AB742" i="3"/>
  <c r="AB730" i="3"/>
  <c r="AB748" i="3"/>
  <c r="AB163" i="3"/>
  <c r="AC163" i="3" s="1"/>
  <c r="C93" i="3" s="1"/>
  <c r="AB133" i="3"/>
  <c r="AC133" i="3" s="1"/>
  <c r="C88" i="3" s="1"/>
  <c r="AB121" i="3"/>
  <c r="AC121" i="3" s="1"/>
  <c r="C86" i="3" s="1"/>
  <c r="AB640" i="3"/>
  <c r="AB370" i="3"/>
  <c r="AB139" i="3"/>
  <c r="AC139" i="3" s="1"/>
  <c r="C89" i="3" s="1"/>
  <c r="AB580" i="3"/>
  <c r="AA394" i="3"/>
  <c r="AB766" i="3"/>
  <c r="AB772" i="3"/>
  <c r="AB634" i="3"/>
  <c r="AB568" i="3"/>
  <c r="AA706" i="3"/>
  <c r="AB706" i="3"/>
  <c r="AB646" i="3"/>
  <c r="AB796" i="3"/>
  <c r="AB388" i="3"/>
  <c r="AB574" i="3"/>
  <c r="AA346" i="3"/>
  <c r="AB346" i="3" s="1"/>
  <c r="AB664" i="3"/>
  <c r="AB658" i="3"/>
  <c r="AB670" i="3"/>
  <c r="AC109" i="3"/>
  <c r="C84" i="3" s="1"/>
  <c r="AC103" i="3"/>
  <c r="C83" i="3" s="1"/>
  <c r="AB151" i="3"/>
  <c r="AB223" i="3"/>
  <c r="AB241" i="3"/>
  <c r="AC235" i="3" s="1"/>
  <c r="C105" i="3" s="1"/>
  <c r="AB283" i="3"/>
  <c r="AC91" i="3"/>
  <c r="C81" i="3" s="1"/>
  <c r="AC97" i="3"/>
  <c r="C82" i="3" s="1"/>
  <c r="AA211" i="3"/>
  <c r="AB217" i="3" s="1"/>
  <c r="K16" i="3"/>
  <c r="N16" i="3" s="1"/>
  <c r="K52" i="3"/>
  <c r="K8" i="3"/>
  <c r="N8" i="3" s="1"/>
  <c r="K24" i="3"/>
  <c r="N24" i="3" s="1"/>
  <c r="K20" i="3"/>
  <c r="N21" i="3" s="1"/>
  <c r="K18" i="3"/>
  <c r="N18" i="3" s="1"/>
  <c r="K68" i="3"/>
  <c r="N71" i="3" s="1"/>
  <c r="K12" i="3"/>
  <c r="K10" i="3"/>
  <c r="N11" i="3" s="1"/>
  <c r="N10" i="3"/>
  <c r="K56" i="3"/>
  <c r="N56" i="3" s="1"/>
  <c r="K26" i="3"/>
  <c r="N27" i="3" s="1"/>
  <c r="K72" i="3"/>
  <c r="N75" i="3" s="1"/>
  <c r="K22" i="3"/>
  <c r="N22" i="3" s="1"/>
  <c r="K32" i="3"/>
  <c r="N33" i="3" s="1"/>
  <c r="K36" i="3"/>
  <c r="N37" i="3" s="1"/>
  <c r="N36" i="3"/>
  <c r="K44" i="3"/>
  <c r="N45" i="3" s="1"/>
  <c r="N39" i="3"/>
  <c r="K64" i="3"/>
  <c r="N55" i="3"/>
  <c r="K48" i="3"/>
  <c r="N51" i="3" s="1"/>
  <c r="K40" i="3"/>
  <c r="N42" i="3" s="1"/>
  <c r="K60" i="3"/>
  <c r="N63" i="3" s="1"/>
  <c r="K6" i="3"/>
  <c r="N7" i="3" s="1"/>
  <c r="AB784" i="3" l="1"/>
  <c r="AB778" i="3"/>
  <c r="AC85" i="3"/>
  <c r="C80" i="3" s="1"/>
  <c r="AB259" i="3"/>
  <c r="AB604" i="3"/>
  <c r="AC778" i="3"/>
  <c r="G155" i="3" s="1"/>
  <c r="AB598" i="3"/>
  <c r="AB313" i="3"/>
  <c r="AC313" i="3" s="1"/>
  <c r="C118" i="3" s="1"/>
  <c r="AB448" i="3"/>
  <c r="AC454" i="3" s="1"/>
  <c r="G101" i="3" s="1"/>
  <c r="AB622" i="3"/>
  <c r="AB586" i="3"/>
  <c r="AC604" i="3" s="1"/>
  <c r="G126" i="3" s="1"/>
  <c r="N15" i="3"/>
  <c r="N9" i="3"/>
  <c r="AC169" i="3"/>
  <c r="C94" i="3" s="1"/>
  <c r="N32" i="3"/>
  <c r="AC301" i="3"/>
  <c r="C116" i="3" s="1"/>
  <c r="AC247" i="3"/>
  <c r="C107" i="3" s="1"/>
  <c r="AC277" i="3"/>
  <c r="C112" i="3" s="1"/>
  <c r="N72" i="3"/>
  <c r="AB322" i="3"/>
  <c r="AC181" i="3"/>
  <c r="C96" i="3" s="1"/>
  <c r="AC748" i="3"/>
  <c r="G150" i="3" s="1"/>
  <c r="AC193" i="3"/>
  <c r="C98" i="3" s="1"/>
  <c r="AB550" i="3"/>
  <c r="AC115" i="3"/>
  <c r="C85" i="3" s="1"/>
  <c r="AB538" i="3"/>
  <c r="AC370" i="3"/>
  <c r="G87" i="3" s="1"/>
  <c r="AC199" i="3"/>
  <c r="C99" i="3" s="1"/>
  <c r="AB544" i="3"/>
  <c r="AC382" i="3"/>
  <c r="G89" i="3" s="1"/>
  <c r="AB334" i="3"/>
  <c r="AB520" i="3"/>
  <c r="AC175" i="3"/>
  <c r="C95" i="3" s="1"/>
  <c r="AC766" i="3"/>
  <c r="G153" i="3" s="1"/>
  <c r="AC295" i="3"/>
  <c r="C115" i="3" s="1"/>
  <c r="AB688" i="3"/>
  <c r="AB694" i="3"/>
  <c r="AB340" i="3"/>
  <c r="AB700" i="3"/>
  <c r="N4" i="3"/>
  <c r="AB526" i="3"/>
  <c r="AB496" i="3"/>
  <c r="AB490" i="3"/>
  <c r="AB610" i="3"/>
  <c r="AB532" i="3"/>
  <c r="AB424" i="3"/>
  <c r="AB616" i="3"/>
  <c r="N59" i="3"/>
  <c r="AB436" i="3"/>
  <c r="AB472" i="3"/>
  <c r="AC790" i="3"/>
  <c r="G157" i="3" s="1"/>
  <c r="AB484" i="3"/>
  <c r="AC772" i="3"/>
  <c r="G154" i="3" s="1"/>
  <c r="N57" i="3"/>
  <c r="AB508" i="3"/>
  <c r="AB478" i="3"/>
  <c r="AC307" i="3"/>
  <c r="C117" i="3" s="1"/>
  <c r="N41" i="3"/>
  <c r="AB418" i="3"/>
  <c r="AC145" i="3"/>
  <c r="C90" i="3" s="1"/>
  <c r="AC736" i="3"/>
  <c r="G148" i="3" s="1"/>
  <c r="AC730" i="3"/>
  <c r="G147" i="3" s="1"/>
  <c r="AC388" i="3"/>
  <c r="G90" i="3" s="1"/>
  <c r="N17" i="3"/>
  <c r="AC742" i="3"/>
  <c r="G149" i="3" s="1"/>
  <c r="AC376" i="3"/>
  <c r="G88" i="3" s="1"/>
  <c r="N6" i="3"/>
  <c r="AC127" i="3"/>
  <c r="C87" i="3" s="1"/>
  <c r="AC754" i="3"/>
  <c r="G151" i="3" s="1"/>
  <c r="AC760" i="3"/>
  <c r="G152" i="3" s="1"/>
  <c r="AC460" i="3"/>
  <c r="G102" i="3" s="1"/>
  <c r="N58" i="3"/>
  <c r="N73" i="3"/>
  <c r="AC580" i="3"/>
  <c r="G122" i="3" s="1"/>
  <c r="AB724" i="3"/>
  <c r="AB712" i="3"/>
  <c r="AB718" i="3"/>
  <c r="AC574" i="3"/>
  <c r="G121" i="3" s="1"/>
  <c r="AB412" i="3"/>
  <c r="AB406" i="3"/>
  <c r="AB400" i="3"/>
  <c r="AC568" i="3"/>
  <c r="G120" i="3" s="1"/>
  <c r="AC784" i="3"/>
  <c r="G156" i="3" s="1"/>
  <c r="AC562" i="3"/>
  <c r="G119" i="3" s="1"/>
  <c r="AC796" i="3"/>
  <c r="G158" i="3" s="1"/>
  <c r="AC658" i="3"/>
  <c r="G135" i="3" s="1"/>
  <c r="AC670" i="3"/>
  <c r="G137" i="3" s="1"/>
  <c r="AC664" i="3"/>
  <c r="G136" i="3" s="1"/>
  <c r="AC676" i="3"/>
  <c r="G138" i="3" s="1"/>
  <c r="AB352" i="3"/>
  <c r="AB364" i="3"/>
  <c r="AB358" i="3"/>
  <c r="AC640" i="3"/>
  <c r="G132" i="3" s="1"/>
  <c r="AC634" i="3"/>
  <c r="G131" i="3" s="1"/>
  <c r="AC646" i="3"/>
  <c r="G133" i="3" s="1"/>
  <c r="AC652" i="3"/>
  <c r="G134" i="3" s="1"/>
  <c r="AB394" i="3"/>
  <c r="AC283" i="3"/>
  <c r="C113" i="3" s="1"/>
  <c r="AC289" i="3"/>
  <c r="C114" i="3" s="1"/>
  <c r="AC259" i="3"/>
  <c r="C109" i="3" s="1"/>
  <c r="AC265" i="3"/>
  <c r="C110" i="3" s="1"/>
  <c r="AC223" i="3"/>
  <c r="C103" i="3" s="1"/>
  <c r="AC229" i="3"/>
  <c r="C104" i="3" s="1"/>
  <c r="AC241" i="3"/>
  <c r="C106" i="3" s="1"/>
  <c r="AB211" i="3"/>
  <c r="AC151" i="3"/>
  <c r="C91" i="3" s="1"/>
  <c r="AC157" i="3"/>
  <c r="C92" i="3" s="1"/>
  <c r="N43" i="3"/>
  <c r="N50" i="3"/>
  <c r="N40" i="3"/>
  <c r="N35" i="3"/>
  <c r="N38" i="3"/>
  <c r="N34" i="3"/>
  <c r="N44" i="3"/>
  <c r="N25" i="3"/>
  <c r="N49" i="3"/>
  <c r="N62" i="3"/>
  <c r="N48" i="3"/>
  <c r="N23" i="3"/>
  <c r="N66" i="3"/>
  <c r="N64" i="3"/>
  <c r="N67" i="3"/>
  <c r="N61" i="3"/>
  <c r="N19" i="3"/>
  <c r="N74" i="3"/>
  <c r="N46" i="3"/>
  <c r="N13" i="3"/>
  <c r="N12" i="3"/>
  <c r="N70" i="3"/>
  <c r="N69" i="3"/>
  <c r="N68" i="3"/>
  <c r="N54" i="3"/>
  <c r="N52" i="3"/>
  <c r="N53" i="3"/>
  <c r="N60" i="3"/>
  <c r="N20" i="3"/>
  <c r="N26" i="3"/>
  <c r="N47" i="3"/>
  <c r="N65" i="3"/>
  <c r="AC448" i="3" l="1"/>
  <c r="G100" i="3" s="1"/>
  <c r="AC442" i="3"/>
  <c r="G99" i="3" s="1"/>
  <c r="AC592" i="3"/>
  <c r="G124" i="3" s="1"/>
  <c r="AC598" i="3"/>
  <c r="G125" i="3" s="1"/>
  <c r="AC586" i="3"/>
  <c r="G123" i="3" s="1"/>
  <c r="AC538" i="3"/>
  <c r="G115" i="3" s="1"/>
  <c r="AC490" i="3"/>
  <c r="G107" i="3" s="1"/>
  <c r="AC496" i="3"/>
  <c r="G108" i="3" s="1"/>
  <c r="AC550" i="3"/>
  <c r="G117" i="3" s="1"/>
  <c r="AC484" i="3"/>
  <c r="G106" i="3" s="1"/>
  <c r="AC334" i="3"/>
  <c r="G81" i="3" s="1"/>
  <c r="AC700" i="3"/>
  <c r="G142" i="3" s="1"/>
  <c r="AC424" i="3"/>
  <c r="G96" i="3" s="1"/>
  <c r="AC556" i="3"/>
  <c r="G118" i="3" s="1"/>
  <c r="AC544" i="3"/>
  <c r="G116" i="3" s="1"/>
  <c r="AC514" i="3"/>
  <c r="G111" i="3" s="1"/>
  <c r="AC472" i="3"/>
  <c r="G104" i="3" s="1"/>
  <c r="AC682" i="3"/>
  <c r="G139" i="3" s="1"/>
  <c r="AC322" i="3"/>
  <c r="G79" i="3" s="1"/>
  <c r="AC478" i="3"/>
  <c r="G105" i="3" s="1"/>
  <c r="AC328" i="3"/>
  <c r="G80" i="3" s="1"/>
  <c r="AC340" i="3"/>
  <c r="G82" i="3" s="1"/>
  <c r="AC688" i="3"/>
  <c r="G140" i="3" s="1"/>
  <c r="AC508" i="3"/>
  <c r="G110" i="3" s="1"/>
  <c r="AC622" i="3"/>
  <c r="G129" i="3" s="1"/>
  <c r="AC430" i="3"/>
  <c r="G97" i="3" s="1"/>
  <c r="AC466" i="3"/>
  <c r="G103" i="3" s="1"/>
  <c r="AC694" i="3"/>
  <c r="G141" i="3" s="1"/>
  <c r="AC526" i="3"/>
  <c r="G113" i="3" s="1"/>
  <c r="AC616" i="3"/>
  <c r="G128" i="3" s="1"/>
  <c r="AC520" i="3"/>
  <c r="G112" i="3" s="1"/>
  <c r="AC628" i="3"/>
  <c r="G130" i="3" s="1"/>
  <c r="AC610" i="3"/>
  <c r="G127" i="3" s="1"/>
  <c r="AC436" i="3"/>
  <c r="G98" i="3" s="1"/>
  <c r="AC532" i="3"/>
  <c r="G114" i="3" s="1"/>
  <c r="AC418" i="3"/>
  <c r="G95" i="3" s="1"/>
  <c r="AC502" i="3"/>
  <c r="G109" i="3" s="1"/>
  <c r="AC724" i="3"/>
  <c r="G146" i="3" s="1"/>
  <c r="AC346" i="3"/>
  <c r="G83" i="3" s="1"/>
  <c r="AC718" i="3"/>
  <c r="G145" i="3" s="1"/>
  <c r="AC358" i="3"/>
  <c r="G85" i="3" s="1"/>
  <c r="AC712" i="3"/>
  <c r="G144" i="3" s="1"/>
  <c r="AC352" i="3"/>
  <c r="G84" i="3" s="1"/>
  <c r="AC364" i="3"/>
  <c r="G86" i="3" s="1"/>
  <c r="AC412" i="3"/>
  <c r="G94" i="3" s="1"/>
  <c r="AC394" i="3"/>
  <c r="G91" i="3" s="1"/>
  <c r="AC400" i="3"/>
  <c r="G92" i="3" s="1"/>
  <c r="AC406" i="3"/>
  <c r="G93" i="3" s="1"/>
  <c r="AC706" i="3"/>
  <c r="G143" i="3" s="1"/>
  <c r="AC217" i="3"/>
  <c r="C102" i="3" s="1"/>
  <c r="AC211" i="3"/>
  <c r="C101" i="3" s="1"/>
  <c r="K28" i="3"/>
  <c r="N29" i="3" l="1"/>
  <c r="N30" i="3"/>
  <c r="N31" i="3"/>
  <c r="N28" i="3"/>
</calcChain>
</file>

<file path=xl/sharedStrings.xml><?xml version="1.0" encoding="utf-8"?>
<sst xmlns="http://schemas.openxmlformats.org/spreadsheetml/2006/main" count="1846" uniqueCount="357">
  <si>
    <t>GV_2</t>
  </si>
  <si>
    <t>GV_3</t>
  </si>
  <si>
    <t>MII_2</t>
  </si>
  <si>
    <t>MII_3</t>
  </si>
  <si>
    <t>1C_2</t>
  </si>
  <si>
    <t>1C_3</t>
  </si>
  <si>
    <t>2C_2</t>
  </si>
  <si>
    <t>2C_3</t>
  </si>
  <si>
    <t>4C_2</t>
  </si>
  <si>
    <t>4C_3</t>
  </si>
  <si>
    <t>8C_2</t>
  </si>
  <si>
    <t>8C_3</t>
  </si>
  <si>
    <t>MO_2</t>
  </si>
  <si>
    <t>MO_3</t>
  </si>
  <si>
    <t>BL_2</t>
  </si>
  <si>
    <t>BL_3</t>
  </si>
  <si>
    <t>Sperm_2</t>
  </si>
  <si>
    <t>Sperm_3</t>
  </si>
  <si>
    <t>mESCs_2</t>
  </si>
  <si>
    <t>mESCs_3</t>
  </si>
  <si>
    <t>3T3_2</t>
  </si>
  <si>
    <t>3T3_3</t>
  </si>
  <si>
    <t>MEF_2</t>
  </si>
  <si>
    <t>MEF_3</t>
  </si>
  <si>
    <t>Heart_2</t>
  </si>
  <si>
    <t>Heart_3</t>
  </si>
  <si>
    <t>Kidney_2</t>
  </si>
  <si>
    <t>Kidney_3</t>
  </si>
  <si>
    <t>Liver_2</t>
  </si>
  <si>
    <t>Liver_3</t>
  </si>
  <si>
    <t>Brain_2</t>
  </si>
  <si>
    <t>Brain_3</t>
  </si>
  <si>
    <t>Lung_2</t>
  </si>
  <si>
    <t>Lung_3</t>
  </si>
  <si>
    <t>Muscle_2</t>
  </si>
  <si>
    <t>Muscle_3</t>
  </si>
  <si>
    <t>Ovary_2</t>
  </si>
  <si>
    <t>Ovary_3</t>
  </si>
  <si>
    <t>Skin_2</t>
  </si>
  <si>
    <t>Skin_3</t>
  </si>
  <si>
    <t>Spleen_2</t>
  </si>
  <si>
    <t>Spleen_3</t>
  </si>
  <si>
    <t>Stomach_2</t>
  </si>
  <si>
    <t>Stomach_3</t>
  </si>
  <si>
    <t>Testis_2</t>
  </si>
  <si>
    <t>Testis_3</t>
  </si>
  <si>
    <t>2C
Single cell SPAR-seq
Exon-skipping splicing</t>
    <phoneticPr fontId="1" type="noConversion"/>
  </si>
  <si>
    <t>#1</t>
    <phoneticPr fontId="1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4C
Single cell SPAR-seq
Exon-skipping splicing</t>
    <phoneticPr fontId="1" type="noConversion"/>
  </si>
  <si>
    <t>Gfp</t>
  </si>
  <si>
    <t>E3456S</t>
  </si>
  <si>
    <t>E56S</t>
  </si>
  <si>
    <t>E6S</t>
  </si>
  <si>
    <t>E5S</t>
  </si>
  <si>
    <t>E3S</t>
  </si>
  <si>
    <t>2C-1-1</t>
  </si>
  <si>
    <t>2C-1-2</t>
  </si>
  <si>
    <t>2C-2-1</t>
  </si>
  <si>
    <t>2C-2-2</t>
  </si>
  <si>
    <t>2C-3-1</t>
  </si>
  <si>
    <t>2C-3-2</t>
  </si>
  <si>
    <t>2C-4-1</t>
  </si>
  <si>
    <t>2C-4-2</t>
  </si>
  <si>
    <t>2C-5-1</t>
  </si>
  <si>
    <t>2C-5-2</t>
  </si>
  <si>
    <t>2C-6-1</t>
  </si>
  <si>
    <t>2C-6-2</t>
  </si>
  <si>
    <t>2C-7-1</t>
  </si>
  <si>
    <t>2C-7-2</t>
  </si>
  <si>
    <t>2C-8-1</t>
  </si>
  <si>
    <t>2C-8-2</t>
  </si>
  <si>
    <t>2C-9-1</t>
  </si>
  <si>
    <t>2C-9-2</t>
  </si>
  <si>
    <t>2C-10-1</t>
  </si>
  <si>
    <t>2C-10-2</t>
  </si>
  <si>
    <t>2C-11-1</t>
  </si>
  <si>
    <t>2C-11-2</t>
  </si>
  <si>
    <t>2C-12-1</t>
  </si>
  <si>
    <t>2C-12-2</t>
  </si>
  <si>
    <t>4C-1-1</t>
  </si>
  <si>
    <t>4C-1-2</t>
  </si>
  <si>
    <t>4C-1-3</t>
  </si>
  <si>
    <t>4C-1-4</t>
  </si>
  <si>
    <t>4C-2-1</t>
  </si>
  <si>
    <t>4C-2-2</t>
  </si>
  <si>
    <t>4C-2-3</t>
  </si>
  <si>
    <t>4C-2-4</t>
  </si>
  <si>
    <t>4C-3-1</t>
  </si>
  <si>
    <t>4C-3-2</t>
  </si>
  <si>
    <t>4C-3-3</t>
  </si>
  <si>
    <t>4C-3-4</t>
  </si>
  <si>
    <t>4C-4-1</t>
  </si>
  <si>
    <t>4C-4-2</t>
  </si>
  <si>
    <t>4C-4-3</t>
  </si>
  <si>
    <t>4C-4-4</t>
  </si>
  <si>
    <t>4C-5-1</t>
  </si>
  <si>
    <t>4C-5-2</t>
  </si>
  <si>
    <t>4C-5-3</t>
  </si>
  <si>
    <t>4C-5-4</t>
  </si>
  <si>
    <t>4C-6-1</t>
  </si>
  <si>
    <t>4C-6-2</t>
  </si>
  <si>
    <t>4C-6-3</t>
  </si>
  <si>
    <t>4C-6-4</t>
  </si>
  <si>
    <t>4C-7-1</t>
  </si>
  <si>
    <t>4C-7-2</t>
  </si>
  <si>
    <t>4C-7-3</t>
  </si>
  <si>
    <t>4C-7-4</t>
  </si>
  <si>
    <t>4C-8-1</t>
  </si>
  <si>
    <t>4C-8-2</t>
  </si>
  <si>
    <t>4C-8-3</t>
  </si>
  <si>
    <t>4C-8-4</t>
  </si>
  <si>
    <t>4C-9-1</t>
  </si>
  <si>
    <t>4C-9-2</t>
  </si>
  <si>
    <t>4C-9-3</t>
  </si>
  <si>
    <t>4C-9-4</t>
  </si>
  <si>
    <t>4C-10-1</t>
  </si>
  <si>
    <t>4C-10-2</t>
  </si>
  <si>
    <t>4C-10-3</t>
  </si>
  <si>
    <t>4C-10-4</t>
  </si>
  <si>
    <t>4C-11-1</t>
  </si>
  <si>
    <t>4C-11-2</t>
  </si>
  <si>
    <t>4C-11-3</t>
  </si>
  <si>
    <t>4C-11-4</t>
  </si>
  <si>
    <t>4C-12-1</t>
  </si>
  <si>
    <t>4C-12-2</t>
  </si>
  <si>
    <t>4C-12-3</t>
  </si>
  <si>
    <t>4C-12-4</t>
  </si>
  <si>
    <t>#13</t>
  </si>
  <si>
    <t>#14</t>
  </si>
  <si>
    <t>#15</t>
  </si>
  <si>
    <t>#16</t>
  </si>
  <si>
    <t>#17</t>
  </si>
  <si>
    <t>#18</t>
  </si>
  <si>
    <t>#19</t>
  </si>
  <si>
    <t>#20</t>
  </si>
  <si>
    <t>other</t>
    <phoneticPr fontId="4" type="noConversion"/>
  </si>
  <si>
    <t>E345S</t>
    <phoneticPr fontId="4" type="noConversion"/>
  </si>
  <si>
    <t>E34S</t>
  </si>
  <si>
    <t>E4S</t>
  </si>
  <si>
    <t>total</t>
    <phoneticPr fontId="4" type="noConversion"/>
  </si>
  <si>
    <t>AS_sum</t>
    <phoneticPr fontId="4" type="noConversion"/>
  </si>
  <si>
    <t>FCB3GCB_wHAXPI048101</t>
  </si>
  <si>
    <t>FCB3GCB_wHAXPI048102</t>
  </si>
  <si>
    <t>FCB3GCB_wHAXPI048103</t>
  </si>
  <si>
    <t>FCB3GCB_wHAXPI048104</t>
  </si>
  <si>
    <t>FCB3GCB_wHAXPI048105</t>
  </si>
  <si>
    <t>FCB3GCB_wHAXPI048106</t>
  </si>
  <si>
    <t>FCB3GCB_wHAXPI048107</t>
  </si>
  <si>
    <t>FCB3GCB_wHAXPI048108</t>
  </si>
  <si>
    <t>FCB3GCB_wHAXPI048109</t>
  </si>
  <si>
    <t>FCB3GCB_wHAXPI048110</t>
  </si>
  <si>
    <t>FCB3GCB_wHAXPI048111</t>
  </si>
  <si>
    <t>FCB3GCB_wHAXPI048112</t>
  </si>
  <si>
    <t>FCB3GCB_wHAXPI048113</t>
  </si>
  <si>
    <t>FCB3GCB_wHAXPI048114</t>
  </si>
  <si>
    <t>FCB3GCB_wHAXPI048115</t>
  </si>
  <si>
    <t>FCB3GCB_wHAXPI048116</t>
  </si>
  <si>
    <t>FCB3GCB_wHAXPI048117</t>
  </si>
  <si>
    <t>FCB3GCB_wHAXPI048118</t>
  </si>
  <si>
    <t>FCB3GCB_wHAXPI048119</t>
  </si>
  <si>
    <t>FCB3GCB_wHAXPI048120</t>
  </si>
  <si>
    <t>FCB3GCB_wHAXPI048121</t>
  </si>
  <si>
    <t>FCB3GCB_wHAXPI048122</t>
  </si>
  <si>
    <t>FCB3GCB_wHAXPI048123</t>
  </si>
  <si>
    <t>FCB3GCB_wHAXPI048124</t>
  </si>
  <si>
    <t>FCB3GCB_wHAXPI048125</t>
  </si>
  <si>
    <t>FCB3GCB_wHAXPI048126</t>
  </si>
  <si>
    <t>FCB3GCB_wHAXPI048127</t>
  </si>
  <si>
    <t>FCB3GCB_wHAXPI048128</t>
  </si>
  <si>
    <t>FCB3GCB_wHAXPI048129</t>
  </si>
  <si>
    <t>FCB3GCB_wHAXPI048130</t>
  </si>
  <si>
    <t>FCB3GCB_wHAXPI048131</t>
  </si>
  <si>
    <t>FCB3GCB_wHAXPI048132</t>
  </si>
  <si>
    <t>FCB3GCB_wHAXPI048133</t>
  </si>
  <si>
    <t>FCB3GCB_wHAXPI048134</t>
  </si>
  <si>
    <t>FCB3GCB_wHAXPI048135</t>
  </si>
  <si>
    <t>FCB3GCB_wHAXPI048136</t>
  </si>
  <si>
    <t>FCB3GCB_wHAXPI048137</t>
  </si>
  <si>
    <t>FCB3GCB_wHAXPI048138</t>
  </si>
  <si>
    <t>FCB3GCB_wHAXPI048139</t>
  </si>
  <si>
    <t>FCB3GCB_wHAXPI048140</t>
  </si>
  <si>
    <t>FCB3GCB_wHAXPI048141</t>
  </si>
  <si>
    <t>FCB3GCB_wHAXPI048142</t>
  </si>
  <si>
    <t>FCB3GCB_wHAXPI048143</t>
  </si>
  <si>
    <t>FCB3GCB_wHAXPI048144</t>
  </si>
  <si>
    <t>FCB3GCB_wHAXPI048145</t>
  </si>
  <si>
    <t>FCB3GCB_wHAXPI048146</t>
  </si>
  <si>
    <t>FCB3GCB_wHAXPI048147</t>
  </si>
  <si>
    <t>FCB3GCB_wHAXPI048148</t>
  </si>
  <si>
    <t>FCB3GCB_wHAXPI048149</t>
  </si>
  <si>
    <t>FCB3GCB_wHAXPI048150</t>
  </si>
  <si>
    <t>FCB3GCB_wHAXPI048151</t>
  </si>
  <si>
    <t>FCB3GCB_wHAXPI048152</t>
  </si>
  <si>
    <t>FCB3GCB_wHAXPI048153</t>
  </si>
  <si>
    <t>FCB3GCB_wHAXPI048154</t>
  </si>
  <si>
    <t>FCB3GCB_wHAXPI048155</t>
  </si>
  <si>
    <t>FCB3GCB_wHAXPI048156</t>
  </si>
  <si>
    <t>FCB3GCB_wHAXPI048157</t>
  </si>
  <si>
    <t>FCB3GCB_wHAXPI048158</t>
  </si>
  <si>
    <t>FCB3GCB_wHAXPI048159</t>
  </si>
  <si>
    <t>FCB3GCB_wHAXPI048160</t>
  </si>
  <si>
    <t>FCB3GCB_wHAXPI048161</t>
  </si>
  <si>
    <t>FCB3GCB_wHAXPI048162</t>
  </si>
  <si>
    <t>FCB3GCB_wHAXPI048163</t>
  </si>
  <si>
    <t>FCB3GCB_wHAXPI048164</t>
  </si>
  <si>
    <t>FCB3GCB_wHAXPI048165</t>
  </si>
  <si>
    <t>FCB3GCB_wHAXPI048166</t>
  </si>
  <si>
    <t>FCB3GCB_wHAXPI048172</t>
  </si>
  <si>
    <t>FCB3GCB_wHAXPI048168</t>
  </si>
  <si>
    <t>FCB3GCB_wHAXPI048169</t>
  </si>
  <si>
    <t>FCB3GCB_wHAXPI048170</t>
  </si>
  <si>
    <t>FCB3GCB_wHAXPI048171</t>
  </si>
  <si>
    <t>FCB3GCB_wHAXPI048167</t>
  </si>
  <si>
    <t>E3a</t>
    <phoneticPr fontId="1" type="noConversion"/>
  </si>
  <si>
    <t>Sample_name</t>
    <phoneticPr fontId="1" type="noConversion"/>
  </si>
  <si>
    <t>Sample_name_in_seq</t>
    <phoneticPr fontId="1" type="noConversion"/>
  </si>
  <si>
    <t>Reads number</t>
    <phoneticPr fontId="1" type="noConversion"/>
  </si>
  <si>
    <t>sum_blastomeres</t>
    <phoneticPr fontId="1" type="noConversion"/>
  </si>
  <si>
    <t>y-axis</t>
    <phoneticPr fontId="1" type="noConversion"/>
  </si>
  <si>
    <t>x-axis</t>
    <phoneticPr fontId="1" type="noConversion"/>
  </si>
  <si>
    <t xml:space="preserve">Percentage of exon-skipping splicing events around exon 3 to 6 of Carm1 pre-mRNAs </t>
    <phoneticPr fontId="1" type="noConversion"/>
  </si>
  <si>
    <t>Well Name</t>
  </si>
  <si>
    <t>Well Type</t>
  </si>
  <si>
    <t>#1-1</t>
  </si>
  <si>
    <t>Carm1</t>
    <phoneticPr fontId="1" type="noConversion"/>
  </si>
  <si>
    <t>Hprt</t>
  </si>
  <si>
    <t>#1-2</t>
  </si>
  <si>
    <t>#2-1</t>
  </si>
  <si>
    <t>#2-2</t>
  </si>
  <si>
    <t>#3-1</t>
  </si>
  <si>
    <t>#3-2</t>
  </si>
  <si>
    <t>#4-1</t>
  </si>
  <si>
    <t>#4-2</t>
  </si>
  <si>
    <t>#5-1</t>
  </si>
  <si>
    <t>#5-2</t>
  </si>
  <si>
    <t>#6-1</t>
  </si>
  <si>
    <t>#6-2</t>
  </si>
  <si>
    <t>#7-1</t>
  </si>
  <si>
    <t>#7-2</t>
  </si>
  <si>
    <t>#8-1</t>
  </si>
  <si>
    <t>#8-2</t>
  </si>
  <si>
    <t>#9-1</t>
  </si>
  <si>
    <t>#9-2</t>
  </si>
  <si>
    <t>#10-1</t>
  </si>
  <si>
    <t>#10-2</t>
  </si>
  <si>
    <t>#11-1</t>
  </si>
  <si>
    <t>#11-2</t>
  </si>
  <si>
    <t>#12-1</t>
  </si>
  <si>
    <t>#12-2</t>
  </si>
  <si>
    <t>#13-1</t>
  </si>
  <si>
    <t>#13-2</t>
  </si>
  <si>
    <t>#14-1</t>
  </si>
  <si>
    <t>#14-2</t>
  </si>
  <si>
    <t>#15-1</t>
  </si>
  <si>
    <t>#15-2</t>
  </si>
  <si>
    <t>#16-1</t>
  </si>
  <si>
    <t>#16-2</t>
  </si>
  <si>
    <t>#17-1</t>
  </si>
  <si>
    <t>#17-2</t>
  </si>
  <si>
    <t>#18-1</t>
  </si>
  <si>
    <t>#18-2</t>
  </si>
  <si>
    <t>#19-1</t>
  </si>
  <si>
    <t>#19-2</t>
  </si>
  <si>
    <t>#20-1</t>
  </si>
  <si>
    <t>#20-2</t>
  </si>
  <si>
    <t>SPAR-seq</t>
    <phoneticPr fontId="1" type="noConversion"/>
  </si>
  <si>
    <t>2C
SC_qPCR</t>
    <phoneticPr fontId="1" type="noConversion"/>
  </si>
  <si>
    <t>CT</t>
    <phoneticPr fontId="1" type="noConversion"/>
  </si>
  <si>
    <t>SC_qPCR Expression in 2C</t>
    <phoneticPr fontId="1" type="noConversion"/>
  </si>
  <si>
    <t>#1-3</t>
  </si>
  <si>
    <t>#1-4</t>
  </si>
  <si>
    <t>#2-3</t>
  </si>
  <si>
    <t>#2-4</t>
  </si>
  <si>
    <t>#3-3</t>
  </si>
  <si>
    <t>#3-4</t>
  </si>
  <si>
    <t>#4-3</t>
  </si>
  <si>
    <t>#4-4</t>
  </si>
  <si>
    <t>#5-3</t>
  </si>
  <si>
    <t>#5-4</t>
  </si>
  <si>
    <t>#6-3</t>
  </si>
  <si>
    <t>#6-4</t>
  </si>
  <si>
    <t>#7-3</t>
  </si>
  <si>
    <t>#7-4</t>
  </si>
  <si>
    <t>#8-3</t>
  </si>
  <si>
    <t>#8-4</t>
  </si>
  <si>
    <t>#9-3</t>
  </si>
  <si>
    <t>#9-4</t>
  </si>
  <si>
    <t>#10-3</t>
  </si>
  <si>
    <t>#10-4</t>
  </si>
  <si>
    <t>#11-3</t>
  </si>
  <si>
    <t>#11-4</t>
  </si>
  <si>
    <t>#12-3</t>
  </si>
  <si>
    <t>#12-4</t>
  </si>
  <si>
    <t>Carm1</t>
  </si>
  <si>
    <t>#13-3</t>
  </si>
  <si>
    <t>#13-4</t>
  </si>
  <si>
    <t>#14-3</t>
  </si>
  <si>
    <t>#14-4</t>
  </si>
  <si>
    <t>#15-3</t>
  </si>
  <si>
    <t>#15-4</t>
  </si>
  <si>
    <t>#16-3</t>
  </si>
  <si>
    <t>#16-4</t>
  </si>
  <si>
    <t>#17-3</t>
  </si>
  <si>
    <t>#17-4</t>
  </si>
  <si>
    <t>#18-3</t>
  </si>
  <si>
    <t>#18-4</t>
  </si>
  <si>
    <t>#19-3</t>
  </si>
  <si>
    <t>#19-4</t>
  </si>
  <si>
    <t>#20-3</t>
  </si>
  <si>
    <t>#20-4</t>
  </si>
  <si>
    <t>ΔCT</t>
    <phoneticPr fontId="1" type="noConversion"/>
  </si>
  <si>
    <t>ΔΔCT</t>
    <phoneticPr fontId="1" type="noConversion"/>
  </si>
  <si>
    <t>2^(-ΔΔCT)</t>
    <phoneticPr fontId="1" type="noConversion"/>
  </si>
  <si>
    <t>4C
SC-qPCR</t>
    <phoneticPr fontId="1" type="noConversion"/>
  </si>
  <si>
    <t>SC_qPCR Expression in 4C</t>
    <phoneticPr fontId="1" type="noConversion"/>
  </si>
  <si>
    <t>GV_1</t>
    <phoneticPr fontId="1" type="noConversion"/>
  </si>
  <si>
    <t>MII_1</t>
    <phoneticPr fontId="1" type="noConversion"/>
  </si>
  <si>
    <t>1C_1</t>
    <phoneticPr fontId="1" type="noConversion"/>
  </si>
  <si>
    <t>2C_1</t>
    <phoneticPr fontId="1" type="noConversion"/>
  </si>
  <si>
    <t>4C_1</t>
    <phoneticPr fontId="1" type="noConversion"/>
  </si>
  <si>
    <t>8C_1</t>
    <phoneticPr fontId="1" type="noConversion"/>
  </si>
  <si>
    <t>MO_1</t>
    <phoneticPr fontId="1" type="noConversion"/>
  </si>
  <si>
    <t>BL_1</t>
    <phoneticPr fontId="1" type="noConversion"/>
  </si>
  <si>
    <t>Sperm_1</t>
    <phoneticPr fontId="1" type="noConversion"/>
  </si>
  <si>
    <t>mESCs_1</t>
    <phoneticPr fontId="1" type="noConversion"/>
  </si>
  <si>
    <t>3T3_1</t>
    <phoneticPr fontId="1" type="noConversion"/>
  </si>
  <si>
    <t>MEF_1</t>
    <phoneticPr fontId="1" type="noConversion"/>
  </si>
  <si>
    <t>Heart_1</t>
    <phoneticPr fontId="1" type="noConversion"/>
  </si>
  <si>
    <t>Kidney_1</t>
    <phoneticPr fontId="1" type="noConversion"/>
  </si>
  <si>
    <t>Liver_1</t>
    <phoneticPr fontId="1" type="noConversion"/>
  </si>
  <si>
    <t>Brain_1</t>
    <phoneticPr fontId="1" type="noConversion"/>
  </si>
  <si>
    <t>Lung_1</t>
    <phoneticPr fontId="1" type="noConversion"/>
  </si>
  <si>
    <t>Muscle_1</t>
    <phoneticPr fontId="1" type="noConversion"/>
  </si>
  <si>
    <t>Ovary_1</t>
    <phoneticPr fontId="1" type="noConversion"/>
  </si>
  <si>
    <t>Skin_1</t>
    <phoneticPr fontId="1" type="noConversion"/>
  </si>
  <si>
    <t>Spleen_1</t>
    <phoneticPr fontId="1" type="noConversion"/>
  </si>
  <si>
    <t>Stomach_1</t>
    <phoneticPr fontId="1" type="noConversion"/>
  </si>
  <si>
    <t>Testis_1</t>
    <phoneticPr fontId="1" type="noConversion"/>
  </si>
  <si>
    <t>noS</t>
  </si>
  <si>
    <t>y-axis (percentage)</t>
    <phoneticPr fontId="1" type="noConversion"/>
  </si>
  <si>
    <t>E3456S</t>
    <phoneticPr fontId="1" type="noConversion"/>
  </si>
  <si>
    <t>E56S</t>
    <phoneticPr fontId="1" type="noConversion"/>
  </si>
  <si>
    <t>E6S</t>
    <phoneticPr fontId="1" type="noConversion"/>
  </si>
  <si>
    <t>E5S</t>
    <phoneticPr fontId="1" type="noConversion"/>
  </si>
  <si>
    <t>E3S</t>
    <phoneticPr fontId="1" type="noConversion"/>
  </si>
  <si>
    <t>no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/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4">
    <xf numFmtId="0" fontId="0" fillId="0" borderId="0"/>
    <xf numFmtId="0" fontId="3" fillId="0" borderId="0">
      <alignment vertical="center"/>
    </xf>
    <xf numFmtId="0" fontId="3" fillId="0" borderId="0">
      <alignment vertical="center"/>
    </xf>
    <xf numFmtId="0" fontId="2" fillId="0" borderId="0"/>
  </cellStyleXfs>
  <cellXfs count="41">
    <xf numFmtId="0" fontId="0" fillId="0" borderId="0" xfId="0"/>
    <xf numFmtId="0" fontId="2" fillId="0" borderId="0" xfId="3" applyAlignment="1">
      <alignment horizontal="center" vertical="center" wrapText="1"/>
    </xf>
    <xf numFmtId="0" fontId="2" fillId="0" borderId="0" xfId="3" applyAlignment="1">
      <alignment horizontal="center" vertical="center"/>
    </xf>
    <xf numFmtId="0" fontId="2" fillId="0" borderId="1" xfId="3" applyBorder="1" applyAlignment="1">
      <alignment horizontal="left" vertical="center" wrapText="1"/>
    </xf>
    <xf numFmtId="0" fontId="2" fillId="0" borderId="1" xfId="3" applyBorder="1" applyAlignment="1">
      <alignment horizontal="center" vertical="center" wrapText="1"/>
    </xf>
    <xf numFmtId="0" fontId="2" fillId="0" borderId="1" xfId="3" applyBorder="1" applyAlignment="1">
      <alignment horizontal="center" vertical="center"/>
    </xf>
    <xf numFmtId="0" fontId="2" fillId="0" borderId="1" xfId="3" applyBorder="1" applyAlignment="1">
      <alignment horizontal="left" vertical="center"/>
    </xf>
    <xf numFmtId="0" fontId="2" fillId="0" borderId="1" xfId="3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5" fillId="0" borderId="1" xfId="1" applyFont="1" applyFill="1" applyBorder="1">
      <alignment vertical="center"/>
    </xf>
    <xf numFmtId="0" fontId="5" fillId="0" borderId="0" xfId="1" applyFont="1" applyFill="1" applyAlignment="1">
      <alignment horizontal="center" vertical="center"/>
    </xf>
    <xf numFmtId="0" fontId="5" fillId="0" borderId="7" xfId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top"/>
    </xf>
    <xf numFmtId="0" fontId="5" fillId="0" borderId="7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 wrapText="1"/>
    </xf>
    <xf numFmtId="0" fontId="5" fillId="0" borderId="4" xfId="1" applyFont="1" applyFill="1" applyBorder="1" applyAlignment="1">
      <alignment horizontal="center" vertical="center"/>
    </xf>
    <xf numFmtId="0" fontId="5" fillId="0" borderId="5" xfId="1" applyFont="1" applyFill="1" applyBorder="1" applyAlignment="1">
      <alignment horizontal="center" vertical="center"/>
    </xf>
    <xf numFmtId="0" fontId="5" fillId="0" borderId="0" xfId="1" applyFont="1" applyFill="1" applyAlignment="1">
      <alignment horizontal="center" vertical="top"/>
    </xf>
    <xf numFmtId="0" fontId="6" fillId="0" borderId="0" xfId="1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6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top" wrapText="1"/>
    </xf>
    <xf numFmtId="0" fontId="5" fillId="0" borderId="1" xfId="2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 vertical="top"/>
    </xf>
    <xf numFmtId="14" fontId="5" fillId="0" borderId="1" xfId="2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4" fontId="5" fillId="0" borderId="0" xfId="2" applyNumberFormat="1" applyFont="1" applyFill="1" applyAlignment="1">
      <alignment horizontal="center" vertical="center"/>
    </xf>
    <xf numFmtId="0" fontId="5" fillId="0" borderId="0" xfId="2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1" applyFont="1" applyFill="1" applyAlignment="1">
      <alignment horizontal="center" vertical="top" wrapText="1"/>
    </xf>
    <xf numFmtId="176" fontId="7" fillId="0" borderId="0" xfId="0" applyNumberFormat="1" applyFont="1" applyFill="1" applyAlignment="1">
      <alignment horizontal="center" vertical="center"/>
    </xf>
    <xf numFmtId="0" fontId="5" fillId="0" borderId="0" xfId="1" applyFont="1" applyFill="1" applyAlignment="1">
      <alignment horizontal="center" vertical="top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/>
    </xf>
  </cellXfs>
  <cellStyles count="4">
    <cellStyle name="Normal" xfId="0" builtinId="0"/>
    <cellStyle name="Normal 2" xfId="1" xr:uid="{63157E47-2910-44DF-AC89-C5216E511C6B}"/>
    <cellStyle name="Normal 2 2" xfId="3" xr:uid="{B85AED2B-BD3F-4BF8-A1C4-7D7D1707C660}"/>
    <cellStyle name="常规 2" xfId="2" xr:uid="{B5209B4F-F026-41A5-B05A-C761FD69C05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. 1b'!$B$2</c:f>
              <c:strCache>
                <c:ptCount val="1"/>
                <c:pt idx="0">
                  <c:v>E3456S</c:v>
                </c:pt>
              </c:strCache>
            </c:strRef>
          </c:tx>
          <c:spPr>
            <a:solidFill>
              <a:srgbClr val="9933FF"/>
            </a:solidFill>
            <a:ln>
              <a:noFill/>
            </a:ln>
            <a:effectLst/>
          </c:spPr>
          <c:invertIfNegative val="0"/>
          <c:cat>
            <c:strRef>
              <c:f>'Fig. 1b'!$A$3:$A$71</c:f>
              <c:strCache>
                <c:ptCount val="69"/>
                <c:pt idx="0">
                  <c:v>GV_1</c:v>
                </c:pt>
                <c:pt idx="1">
                  <c:v>GV_2</c:v>
                </c:pt>
                <c:pt idx="2">
                  <c:v>GV_3</c:v>
                </c:pt>
                <c:pt idx="3">
                  <c:v>MII_1</c:v>
                </c:pt>
                <c:pt idx="4">
                  <c:v>MII_2</c:v>
                </c:pt>
                <c:pt idx="5">
                  <c:v>MII_3</c:v>
                </c:pt>
                <c:pt idx="6">
                  <c:v>1C_1</c:v>
                </c:pt>
                <c:pt idx="7">
                  <c:v>1C_2</c:v>
                </c:pt>
                <c:pt idx="8">
                  <c:v>1C_3</c:v>
                </c:pt>
                <c:pt idx="9">
                  <c:v>2C_1</c:v>
                </c:pt>
                <c:pt idx="10">
                  <c:v>2C_2</c:v>
                </c:pt>
                <c:pt idx="11">
                  <c:v>2C_3</c:v>
                </c:pt>
                <c:pt idx="12">
                  <c:v>4C_1</c:v>
                </c:pt>
                <c:pt idx="13">
                  <c:v>4C_2</c:v>
                </c:pt>
                <c:pt idx="14">
                  <c:v>4C_3</c:v>
                </c:pt>
                <c:pt idx="15">
                  <c:v>8C_1</c:v>
                </c:pt>
                <c:pt idx="16">
                  <c:v>8C_2</c:v>
                </c:pt>
                <c:pt idx="17">
                  <c:v>8C_3</c:v>
                </c:pt>
                <c:pt idx="18">
                  <c:v>MO_1</c:v>
                </c:pt>
                <c:pt idx="19">
                  <c:v>MO_2</c:v>
                </c:pt>
                <c:pt idx="20">
                  <c:v>MO_3</c:v>
                </c:pt>
                <c:pt idx="21">
                  <c:v>BL_1</c:v>
                </c:pt>
                <c:pt idx="22">
                  <c:v>BL_2</c:v>
                </c:pt>
                <c:pt idx="23">
                  <c:v>BL_3</c:v>
                </c:pt>
                <c:pt idx="24">
                  <c:v>Sperm_1</c:v>
                </c:pt>
                <c:pt idx="25">
                  <c:v>Sperm_2</c:v>
                </c:pt>
                <c:pt idx="26">
                  <c:v>Sperm_3</c:v>
                </c:pt>
                <c:pt idx="27">
                  <c:v>mESCs_1</c:v>
                </c:pt>
                <c:pt idx="28">
                  <c:v>mESCs_2</c:v>
                </c:pt>
                <c:pt idx="29">
                  <c:v>mESCs_3</c:v>
                </c:pt>
                <c:pt idx="30">
                  <c:v>3T3_1</c:v>
                </c:pt>
                <c:pt idx="31">
                  <c:v>3T3_2</c:v>
                </c:pt>
                <c:pt idx="32">
                  <c:v>3T3_3</c:v>
                </c:pt>
                <c:pt idx="33">
                  <c:v>MEF_1</c:v>
                </c:pt>
                <c:pt idx="34">
                  <c:v>MEF_2</c:v>
                </c:pt>
                <c:pt idx="35">
                  <c:v>MEF_3</c:v>
                </c:pt>
                <c:pt idx="36">
                  <c:v>Heart_1</c:v>
                </c:pt>
                <c:pt idx="37">
                  <c:v>Heart_2</c:v>
                </c:pt>
                <c:pt idx="38">
                  <c:v>Heart_3</c:v>
                </c:pt>
                <c:pt idx="39">
                  <c:v>Kidney_1</c:v>
                </c:pt>
                <c:pt idx="40">
                  <c:v>Kidney_2</c:v>
                </c:pt>
                <c:pt idx="41">
                  <c:v>Kidney_3</c:v>
                </c:pt>
                <c:pt idx="42">
                  <c:v>Liver_1</c:v>
                </c:pt>
                <c:pt idx="43">
                  <c:v>Liver_2</c:v>
                </c:pt>
                <c:pt idx="44">
                  <c:v>Liver_3</c:v>
                </c:pt>
                <c:pt idx="45">
                  <c:v>Brain_1</c:v>
                </c:pt>
                <c:pt idx="46">
                  <c:v>Brain_2</c:v>
                </c:pt>
                <c:pt idx="47">
                  <c:v>Brain_3</c:v>
                </c:pt>
                <c:pt idx="48">
                  <c:v>Lung_1</c:v>
                </c:pt>
                <c:pt idx="49">
                  <c:v>Lung_2</c:v>
                </c:pt>
                <c:pt idx="50">
                  <c:v>Lung_3</c:v>
                </c:pt>
                <c:pt idx="51">
                  <c:v>Muscle_1</c:v>
                </c:pt>
                <c:pt idx="52">
                  <c:v>Muscle_2</c:v>
                </c:pt>
                <c:pt idx="53">
                  <c:v>Muscle_3</c:v>
                </c:pt>
                <c:pt idx="54">
                  <c:v>Ovary_1</c:v>
                </c:pt>
                <c:pt idx="55">
                  <c:v>Ovary_2</c:v>
                </c:pt>
                <c:pt idx="56">
                  <c:v>Ovary_3</c:v>
                </c:pt>
                <c:pt idx="57">
                  <c:v>Skin_1</c:v>
                </c:pt>
                <c:pt idx="58">
                  <c:v>Skin_2</c:v>
                </c:pt>
                <c:pt idx="59">
                  <c:v>Skin_3</c:v>
                </c:pt>
                <c:pt idx="60">
                  <c:v>Spleen_1</c:v>
                </c:pt>
                <c:pt idx="61">
                  <c:v>Spleen_2</c:v>
                </c:pt>
                <c:pt idx="62">
                  <c:v>Spleen_3</c:v>
                </c:pt>
                <c:pt idx="63">
                  <c:v>Stomach_1</c:v>
                </c:pt>
                <c:pt idx="64">
                  <c:v>Stomach_2</c:v>
                </c:pt>
                <c:pt idx="65">
                  <c:v>Stomach_3</c:v>
                </c:pt>
                <c:pt idx="66">
                  <c:v>Testis_1</c:v>
                </c:pt>
                <c:pt idx="67">
                  <c:v>Testis_2</c:v>
                </c:pt>
                <c:pt idx="68">
                  <c:v>Testis_3</c:v>
                </c:pt>
              </c:strCache>
            </c:strRef>
          </c:cat>
          <c:val>
            <c:numRef>
              <c:f>'Fig. 1b'!$B$3:$B$71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5197568389057751E-2</c:v>
                </c:pt>
                <c:pt idx="10">
                  <c:v>0</c:v>
                </c:pt>
                <c:pt idx="11">
                  <c:v>5.681818181818181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.2658227848101266E-2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9C-452A-9020-DC68ADBB7C8B}"/>
            </c:ext>
          </c:extLst>
        </c:ser>
        <c:ser>
          <c:idx val="1"/>
          <c:order val="1"/>
          <c:tx>
            <c:strRef>
              <c:f>'Fig. 1b'!$C$2</c:f>
              <c:strCache>
                <c:ptCount val="1"/>
                <c:pt idx="0">
                  <c:v>E56S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Fig. 1b'!$A$3:$A$71</c:f>
              <c:strCache>
                <c:ptCount val="69"/>
                <c:pt idx="0">
                  <c:v>GV_1</c:v>
                </c:pt>
                <c:pt idx="1">
                  <c:v>GV_2</c:v>
                </c:pt>
                <c:pt idx="2">
                  <c:v>GV_3</c:v>
                </c:pt>
                <c:pt idx="3">
                  <c:v>MII_1</c:v>
                </c:pt>
                <c:pt idx="4">
                  <c:v>MII_2</c:v>
                </c:pt>
                <c:pt idx="5">
                  <c:v>MII_3</c:v>
                </c:pt>
                <c:pt idx="6">
                  <c:v>1C_1</c:v>
                </c:pt>
                <c:pt idx="7">
                  <c:v>1C_2</c:v>
                </c:pt>
                <c:pt idx="8">
                  <c:v>1C_3</c:v>
                </c:pt>
                <c:pt idx="9">
                  <c:v>2C_1</c:v>
                </c:pt>
                <c:pt idx="10">
                  <c:v>2C_2</c:v>
                </c:pt>
                <c:pt idx="11">
                  <c:v>2C_3</c:v>
                </c:pt>
                <c:pt idx="12">
                  <c:v>4C_1</c:v>
                </c:pt>
                <c:pt idx="13">
                  <c:v>4C_2</c:v>
                </c:pt>
                <c:pt idx="14">
                  <c:v>4C_3</c:v>
                </c:pt>
                <c:pt idx="15">
                  <c:v>8C_1</c:v>
                </c:pt>
                <c:pt idx="16">
                  <c:v>8C_2</c:v>
                </c:pt>
                <c:pt idx="17">
                  <c:v>8C_3</c:v>
                </c:pt>
                <c:pt idx="18">
                  <c:v>MO_1</c:v>
                </c:pt>
                <c:pt idx="19">
                  <c:v>MO_2</c:v>
                </c:pt>
                <c:pt idx="20">
                  <c:v>MO_3</c:v>
                </c:pt>
                <c:pt idx="21">
                  <c:v>BL_1</c:v>
                </c:pt>
                <c:pt idx="22">
                  <c:v>BL_2</c:v>
                </c:pt>
                <c:pt idx="23">
                  <c:v>BL_3</c:v>
                </c:pt>
                <c:pt idx="24">
                  <c:v>Sperm_1</c:v>
                </c:pt>
                <c:pt idx="25">
                  <c:v>Sperm_2</c:v>
                </c:pt>
                <c:pt idx="26">
                  <c:v>Sperm_3</c:v>
                </c:pt>
                <c:pt idx="27">
                  <c:v>mESCs_1</c:v>
                </c:pt>
                <c:pt idx="28">
                  <c:v>mESCs_2</c:v>
                </c:pt>
                <c:pt idx="29">
                  <c:v>mESCs_3</c:v>
                </c:pt>
                <c:pt idx="30">
                  <c:v>3T3_1</c:v>
                </c:pt>
                <c:pt idx="31">
                  <c:v>3T3_2</c:v>
                </c:pt>
                <c:pt idx="32">
                  <c:v>3T3_3</c:v>
                </c:pt>
                <c:pt idx="33">
                  <c:v>MEF_1</c:v>
                </c:pt>
                <c:pt idx="34">
                  <c:v>MEF_2</c:v>
                </c:pt>
                <c:pt idx="35">
                  <c:v>MEF_3</c:v>
                </c:pt>
                <c:pt idx="36">
                  <c:v>Heart_1</c:v>
                </c:pt>
                <c:pt idx="37">
                  <c:v>Heart_2</c:v>
                </c:pt>
                <c:pt idx="38">
                  <c:v>Heart_3</c:v>
                </c:pt>
                <c:pt idx="39">
                  <c:v>Kidney_1</c:v>
                </c:pt>
                <c:pt idx="40">
                  <c:v>Kidney_2</c:v>
                </c:pt>
                <c:pt idx="41">
                  <c:v>Kidney_3</c:v>
                </c:pt>
                <c:pt idx="42">
                  <c:v>Liver_1</c:v>
                </c:pt>
                <c:pt idx="43">
                  <c:v>Liver_2</c:v>
                </c:pt>
                <c:pt idx="44">
                  <c:v>Liver_3</c:v>
                </c:pt>
                <c:pt idx="45">
                  <c:v>Brain_1</c:v>
                </c:pt>
                <c:pt idx="46">
                  <c:v>Brain_2</c:v>
                </c:pt>
                <c:pt idx="47">
                  <c:v>Brain_3</c:v>
                </c:pt>
                <c:pt idx="48">
                  <c:v>Lung_1</c:v>
                </c:pt>
                <c:pt idx="49">
                  <c:v>Lung_2</c:v>
                </c:pt>
                <c:pt idx="50">
                  <c:v>Lung_3</c:v>
                </c:pt>
                <c:pt idx="51">
                  <c:v>Muscle_1</c:v>
                </c:pt>
                <c:pt idx="52">
                  <c:v>Muscle_2</c:v>
                </c:pt>
                <c:pt idx="53">
                  <c:v>Muscle_3</c:v>
                </c:pt>
                <c:pt idx="54">
                  <c:v>Ovary_1</c:v>
                </c:pt>
                <c:pt idx="55">
                  <c:v>Ovary_2</c:v>
                </c:pt>
                <c:pt idx="56">
                  <c:v>Ovary_3</c:v>
                </c:pt>
                <c:pt idx="57">
                  <c:v>Skin_1</c:v>
                </c:pt>
                <c:pt idx="58">
                  <c:v>Skin_2</c:v>
                </c:pt>
                <c:pt idx="59">
                  <c:v>Skin_3</c:v>
                </c:pt>
                <c:pt idx="60">
                  <c:v>Spleen_1</c:v>
                </c:pt>
                <c:pt idx="61">
                  <c:v>Spleen_2</c:v>
                </c:pt>
                <c:pt idx="62">
                  <c:v>Spleen_3</c:v>
                </c:pt>
                <c:pt idx="63">
                  <c:v>Stomach_1</c:v>
                </c:pt>
                <c:pt idx="64">
                  <c:v>Stomach_2</c:v>
                </c:pt>
                <c:pt idx="65">
                  <c:v>Stomach_3</c:v>
                </c:pt>
                <c:pt idx="66">
                  <c:v>Testis_1</c:v>
                </c:pt>
                <c:pt idx="67">
                  <c:v>Testis_2</c:v>
                </c:pt>
                <c:pt idx="68">
                  <c:v>Testis_3</c:v>
                </c:pt>
              </c:strCache>
            </c:strRef>
          </c:cat>
          <c:val>
            <c:numRef>
              <c:f>'Fig. 1b'!$C$3:$C$71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1847133757961783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519756838905775</c:v>
                </c:pt>
                <c:pt idx="10">
                  <c:v>0.1041666666666666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.386634844868735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7.7519379844961239E-3</c:v>
                </c:pt>
                <c:pt idx="35">
                  <c:v>7.4515648286140098E-3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6.3051702395964691E-3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5.6625141562853913E-3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4.7892720306513406E-3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.0309278350515464E-2</c:v>
                </c:pt>
                <c:pt idx="58">
                  <c:v>9.8039215686274508E-3</c:v>
                </c:pt>
                <c:pt idx="59">
                  <c:v>0</c:v>
                </c:pt>
                <c:pt idx="60">
                  <c:v>1.2019230769230768E-2</c:v>
                </c:pt>
                <c:pt idx="61">
                  <c:v>2.6881720430107524E-2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9C-452A-9020-DC68ADBB7C8B}"/>
            </c:ext>
          </c:extLst>
        </c:ser>
        <c:ser>
          <c:idx val="2"/>
          <c:order val="2"/>
          <c:tx>
            <c:strRef>
              <c:f>'Fig. 1b'!$D$2</c:f>
              <c:strCache>
                <c:ptCount val="1"/>
                <c:pt idx="0">
                  <c:v>E6S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Fig. 1b'!$A$3:$A$71</c:f>
              <c:strCache>
                <c:ptCount val="69"/>
                <c:pt idx="0">
                  <c:v>GV_1</c:v>
                </c:pt>
                <c:pt idx="1">
                  <c:v>GV_2</c:v>
                </c:pt>
                <c:pt idx="2">
                  <c:v>GV_3</c:v>
                </c:pt>
                <c:pt idx="3">
                  <c:v>MII_1</c:v>
                </c:pt>
                <c:pt idx="4">
                  <c:v>MII_2</c:v>
                </c:pt>
                <c:pt idx="5">
                  <c:v>MII_3</c:v>
                </c:pt>
                <c:pt idx="6">
                  <c:v>1C_1</c:v>
                </c:pt>
                <c:pt idx="7">
                  <c:v>1C_2</c:v>
                </c:pt>
                <c:pt idx="8">
                  <c:v>1C_3</c:v>
                </c:pt>
                <c:pt idx="9">
                  <c:v>2C_1</c:v>
                </c:pt>
                <c:pt idx="10">
                  <c:v>2C_2</c:v>
                </c:pt>
                <c:pt idx="11">
                  <c:v>2C_3</c:v>
                </c:pt>
                <c:pt idx="12">
                  <c:v>4C_1</c:v>
                </c:pt>
                <c:pt idx="13">
                  <c:v>4C_2</c:v>
                </c:pt>
                <c:pt idx="14">
                  <c:v>4C_3</c:v>
                </c:pt>
                <c:pt idx="15">
                  <c:v>8C_1</c:v>
                </c:pt>
                <c:pt idx="16">
                  <c:v>8C_2</c:v>
                </c:pt>
                <c:pt idx="17">
                  <c:v>8C_3</c:v>
                </c:pt>
                <c:pt idx="18">
                  <c:v>MO_1</c:v>
                </c:pt>
                <c:pt idx="19">
                  <c:v>MO_2</c:v>
                </c:pt>
                <c:pt idx="20">
                  <c:v>MO_3</c:v>
                </c:pt>
                <c:pt idx="21">
                  <c:v>BL_1</c:v>
                </c:pt>
                <c:pt idx="22">
                  <c:v>BL_2</c:v>
                </c:pt>
                <c:pt idx="23">
                  <c:v>BL_3</c:v>
                </c:pt>
                <c:pt idx="24">
                  <c:v>Sperm_1</c:v>
                </c:pt>
                <c:pt idx="25">
                  <c:v>Sperm_2</c:v>
                </c:pt>
                <c:pt idx="26">
                  <c:v>Sperm_3</c:v>
                </c:pt>
                <c:pt idx="27">
                  <c:v>mESCs_1</c:v>
                </c:pt>
                <c:pt idx="28">
                  <c:v>mESCs_2</c:v>
                </c:pt>
                <c:pt idx="29">
                  <c:v>mESCs_3</c:v>
                </c:pt>
                <c:pt idx="30">
                  <c:v>3T3_1</c:v>
                </c:pt>
                <c:pt idx="31">
                  <c:v>3T3_2</c:v>
                </c:pt>
                <c:pt idx="32">
                  <c:v>3T3_3</c:v>
                </c:pt>
                <c:pt idx="33">
                  <c:v>MEF_1</c:v>
                </c:pt>
                <c:pt idx="34">
                  <c:v>MEF_2</c:v>
                </c:pt>
                <c:pt idx="35">
                  <c:v>MEF_3</c:v>
                </c:pt>
                <c:pt idx="36">
                  <c:v>Heart_1</c:v>
                </c:pt>
                <c:pt idx="37">
                  <c:v>Heart_2</c:v>
                </c:pt>
                <c:pt idx="38">
                  <c:v>Heart_3</c:v>
                </c:pt>
                <c:pt idx="39">
                  <c:v>Kidney_1</c:v>
                </c:pt>
                <c:pt idx="40">
                  <c:v>Kidney_2</c:v>
                </c:pt>
                <c:pt idx="41">
                  <c:v>Kidney_3</c:v>
                </c:pt>
                <c:pt idx="42">
                  <c:v>Liver_1</c:v>
                </c:pt>
                <c:pt idx="43">
                  <c:v>Liver_2</c:v>
                </c:pt>
                <c:pt idx="44">
                  <c:v>Liver_3</c:v>
                </c:pt>
                <c:pt idx="45">
                  <c:v>Brain_1</c:v>
                </c:pt>
                <c:pt idx="46">
                  <c:v>Brain_2</c:v>
                </c:pt>
                <c:pt idx="47">
                  <c:v>Brain_3</c:v>
                </c:pt>
                <c:pt idx="48">
                  <c:v>Lung_1</c:v>
                </c:pt>
                <c:pt idx="49">
                  <c:v>Lung_2</c:v>
                </c:pt>
                <c:pt idx="50">
                  <c:v>Lung_3</c:v>
                </c:pt>
                <c:pt idx="51">
                  <c:v>Muscle_1</c:v>
                </c:pt>
                <c:pt idx="52">
                  <c:v>Muscle_2</c:v>
                </c:pt>
                <c:pt idx="53">
                  <c:v>Muscle_3</c:v>
                </c:pt>
                <c:pt idx="54">
                  <c:v>Ovary_1</c:v>
                </c:pt>
                <c:pt idx="55">
                  <c:v>Ovary_2</c:v>
                </c:pt>
                <c:pt idx="56">
                  <c:v>Ovary_3</c:v>
                </c:pt>
                <c:pt idx="57">
                  <c:v>Skin_1</c:v>
                </c:pt>
                <c:pt idx="58">
                  <c:v>Skin_2</c:v>
                </c:pt>
                <c:pt idx="59">
                  <c:v>Skin_3</c:v>
                </c:pt>
                <c:pt idx="60">
                  <c:v>Spleen_1</c:v>
                </c:pt>
                <c:pt idx="61">
                  <c:v>Spleen_2</c:v>
                </c:pt>
                <c:pt idx="62">
                  <c:v>Spleen_3</c:v>
                </c:pt>
                <c:pt idx="63">
                  <c:v>Stomach_1</c:v>
                </c:pt>
                <c:pt idx="64">
                  <c:v>Stomach_2</c:v>
                </c:pt>
                <c:pt idx="65">
                  <c:v>Stomach_3</c:v>
                </c:pt>
                <c:pt idx="66">
                  <c:v>Testis_1</c:v>
                </c:pt>
                <c:pt idx="67">
                  <c:v>Testis_2</c:v>
                </c:pt>
                <c:pt idx="68">
                  <c:v>Testis_3</c:v>
                </c:pt>
              </c:strCache>
            </c:strRef>
          </c:cat>
          <c:val>
            <c:numRef>
              <c:f>'Fig. 1b'!$D$3:$D$71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976190476190476E-2</c:v>
                </c:pt>
                <c:pt idx="11">
                  <c:v>0</c:v>
                </c:pt>
                <c:pt idx="12">
                  <c:v>2.3148148148148147E-2</c:v>
                </c:pt>
                <c:pt idx="13">
                  <c:v>0.1724137931034482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.7593984962406013E-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9C-452A-9020-DC68ADBB7C8B}"/>
            </c:ext>
          </c:extLst>
        </c:ser>
        <c:ser>
          <c:idx val="3"/>
          <c:order val="3"/>
          <c:tx>
            <c:strRef>
              <c:f>'Fig. 1b'!$E$2</c:f>
              <c:strCache>
                <c:ptCount val="1"/>
                <c:pt idx="0">
                  <c:v>E5S</c:v>
                </c:pt>
              </c:strCache>
            </c:strRef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cat>
            <c:strRef>
              <c:f>'Fig. 1b'!$A$3:$A$71</c:f>
              <c:strCache>
                <c:ptCount val="69"/>
                <c:pt idx="0">
                  <c:v>GV_1</c:v>
                </c:pt>
                <c:pt idx="1">
                  <c:v>GV_2</c:v>
                </c:pt>
                <c:pt idx="2">
                  <c:v>GV_3</c:v>
                </c:pt>
                <c:pt idx="3">
                  <c:v>MII_1</c:v>
                </c:pt>
                <c:pt idx="4">
                  <c:v>MII_2</c:v>
                </c:pt>
                <c:pt idx="5">
                  <c:v>MII_3</c:v>
                </c:pt>
                <c:pt idx="6">
                  <c:v>1C_1</c:v>
                </c:pt>
                <c:pt idx="7">
                  <c:v>1C_2</c:v>
                </c:pt>
                <c:pt idx="8">
                  <c:v>1C_3</c:v>
                </c:pt>
                <c:pt idx="9">
                  <c:v>2C_1</c:v>
                </c:pt>
                <c:pt idx="10">
                  <c:v>2C_2</c:v>
                </c:pt>
                <c:pt idx="11">
                  <c:v>2C_3</c:v>
                </c:pt>
                <c:pt idx="12">
                  <c:v>4C_1</c:v>
                </c:pt>
                <c:pt idx="13">
                  <c:v>4C_2</c:v>
                </c:pt>
                <c:pt idx="14">
                  <c:v>4C_3</c:v>
                </c:pt>
                <c:pt idx="15">
                  <c:v>8C_1</c:v>
                </c:pt>
                <c:pt idx="16">
                  <c:v>8C_2</c:v>
                </c:pt>
                <c:pt idx="17">
                  <c:v>8C_3</c:v>
                </c:pt>
                <c:pt idx="18">
                  <c:v>MO_1</c:v>
                </c:pt>
                <c:pt idx="19">
                  <c:v>MO_2</c:v>
                </c:pt>
                <c:pt idx="20">
                  <c:v>MO_3</c:v>
                </c:pt>
                <c:pt idx="21">
                  <c:v>BL_1</c:v>
                </c:pt>
                <c:pt idx="22">
                  <c:v>BL_2</c:v>
                </c:pt>
                <c:pt idx="23">
                  <c:v>BL_3</c:v>
                </c:pt>
                <c:pt idx="24">
                  <c:v>Sperm_1</c:v>
                </c:pt>
                <c:pt idx="25">
                  <c:v>Sperm_2</c:v>
                </c:pt>
                <c:pt idx="26">
                  <c:v>Sperm_3</c:v>
                </c:pt>
                <c:pt idx="27">
                  <c:v>mESCs_1</c:v>
                </c:pt>
                <c:pt idx="28">
                  <c:v>mESCs_2</c:v>
                </c:pt>
                <c:pt idx="29">
                  <c:v>mESCs_3</c:v>
                </c:pt>
                <c:pt idx="30">
                  <c:v>3T3_1</c:v>
                </c:pt>
                <c:pt idx="31">
                  <c:v>3T3_2</c:v>
                </c:pt>
                <c:pt idx="32">
                  <c:v>3T3_3</c:v>
                </c:pt>
                <c:pt idx="33">
                  <c:v>MEF_1</c:v>
                </c:pt>
                <c:pt idx="34">
                  <c:v>MEF_2</c:v>
                </c:pt>
                <c:pt idx="35">
                  <c:v>MEF_3</c:v>
                </c:pt>
                <c:pt idx="36">
                  <c:v>Heart_1</c:v>
                </c:pt>
                <c:pt idx="37">
                  <c:v>Heart_2</c:v>
                </c:pt>
                <c:pt idx="38">
                  <c:v>Heart_3</c:v>
                </c:pt>
                <c:pt idx="39">
                  <c:v>Kidney_1</c:v>
                </c:pt>
                <c:pt idx="40">
                  <c:v>Kidney_2</c:v>
                </c:pt>
                <c:pt idx="41">
                  <c:v>Kidney_3</c:v>
                </c:pt>
                <c:pt idx="42">
                  <c:v>Liver_1</c:v>
                </c:pt>
                <c:pt idx="43">
                  <c:v>Liver_2</c:v>
                </c:pt>
                <c:pt idx="44">
                  <c:v>Liver_3</c:v>
                </c:pt>
                <c:pt idx="45">
                  <c:v>Brain_1</c:v>
                </c:pt>
                <c:pt idx="46">
                  <c:v>Brain_2</c:v>
                </c:pt>
                <c:pt idx="47">
                  <c:v>Brain_3</c:v>
                </c:pt>
                <c:pt idx="48">
                  <c:v>Lung_1</c:v>
                </c:pt>
                <c:pt idx="49">
                  <c:v>Lung_2</c:v>
                </c:pt>
                <c:pt idx="50">
                  <c:v>Lung_3</c:v>
                </c:pt>
                <c:pt idx="51">
                  <c:v>Muscle_1</c:v>
                </c:pt>
                <c:pt idx="52">
                  <c:v>Muscle_2</c:v>
                </c:pt>
                <c:pt idx="53">
                  <c:v>Muscle_3</c:v>
                </c:pt>
                <c:pt idx="54">
                  <c:v>Ovary_1</c:v>
                </c:pt>
                <c:pt idx="55">
                  <c:v>Ovary_2</c:v>
                </c:pt>
                <c:pt idx="56">
                  <c:v>Ovary_3</c:v>
                </c:pt>
                <c:pt idx="57">
                  <c:v>Skin_1</c:v>
                </c:pt>
                <c:pt idx="58">
                  <c:v>Skin_2</c:v>
                </c:pt>
                <c:pt idx="59">
                  <c:v>Skin_3</c:v>
                </c:pt>
                <c:pt idx="60">
                  <c:v>Spleen_1</c:v>
                </c:pt>
                <c:pt idx="61">
                  <c:v>Spleen_2</c:v>
                </c:pt>
                <c:pt idx="62">
                  <c:v>Spleen_3</c:v>
                </c:pt>
                <c:pt idx="63">
                  <c:v>Stomach_1</c:v>
                </c:pt>
                <c:pt idx="64">
                  <c:v>Stomach_2</c:v>
                </c:pt>
                <c:pt idx="65">
                  <c:v>Stomach_3</c:v>
                </c:pt>
                <c:pt idx="66">
                  <c:v>Testis_1</c:v>
                </c:pt>
                <c:pt idx="67">
                  <c:v>Testis_2</c:v>
                </c:pt>
                <c:pt idx="68">
                  <c:v>Testis_3</c:v>
                </c:pt>
              </c:strCache>
            </c:strRef>
          </c:cat>
          <c:val>
            <c:numRef>
              <c:f>'Fig. 1b'!$E$3:$E$71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.4642857142857144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3.0618493570116348E-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D9C-452A-9020-DC68ADBB7C8B}"/>
            </c:ext>
          </c:extLst>
        </c:ser>
        <c:ser>
          <c:idx val="4"/>
          <c:order val="4"/>
          <c:tx>
            <c:strRef>
              <c:f>'Fig. 1b'!$F$2</c:f>
              <c:strCache>
                <c:ptCount val="1"/>
                <c:pt idx="0">
                  <c:v>E3S</c:v>
                </c:pt>
              </c:strCache>
            </c:strRef>
          </c:tx>
          <c:spPr>
            <a:solidFill>
              <a:srgbClr val="FF6699"/>
            </a:solidFill>
            <a:ln>
              <a:noFill/>
            </a:ln>
            <a:effectLst/>
          </c:spPr>
          <c:invertIfNegative val="0"/>
          <c:cat>
            <c:strRef>
              <c:f>'Fig. 1b'!$A$3:$A$71</c:f>
              <c:strCache>
                <c:ptCount val="69"/>
                <c:pt idx="0">
                  <c:v>GV_1</c:v>
                </c:pt>
                <c:pt idx="1">
                  <c:v>GV_2</c:v>
                </c:pt>
                <c:pt idx="2">
                  <c:v>GV_3</c:v>
                </c:pt>
                <c:pt idx="3">
                  <c:v>MII_1</c:v>
                </c:pt>
                <c:pt idx="4">
                  <c:v>MII_2</c:v>
                </c:pt>
                <c:pt idx="5">
                  <c:v>MII_3</c:v>
                </c:pt>
                <c:pt idx="6">
                  <c:v>1C_1</c:v>
                </c:pt>
                <c:pt idx="7">
                  <c:v>1C_2</c:v>
                </c:pt>
                <c:pt idx="8">
                  <c:v>1C_3</c:v>
                </c:pt>
                <c:pt idx="9">
                  <c:v>2C_1</c:v>
                </c:pt>
                <c:pt idx="10">
                  <c:v>2C_2</c:v>
                </c:pt>
                <c:pt idx="11">
                  <c:v>2C_3</c:v>
                </c:pt>
                <c:pt idx="12">
                  <c:v>4C_1</c:v>
                </c:pt>
                <c:pt idx="13">
                  <c:v>4C_2</c:v>
                </c:pt>
                <c:pt idx="14">
                  <c:v>4C_3</c:v>
                </c:pt>
                <c:pt idx="15">
                  <c:v>8C_1</c:v>
                </c:pt>
                <c:pt idx="16">
                  <c:v>8C_2</c:v>
                </c:pt>
                <c:pt idx="17">
                  <c:v>8C_3</c:v>
                </c:pt>
                <c:pt idx="18">
                  <c:v>MO_1</c:v>
                </c:pt>
                <c:pt idx="19">
                  <c:v>MO_2</c:v>
                </c:pt>
                <c:pt idx="20">
                  <c:v>MO_3</c:v>
                </c:pt>
                <c:pt idx="21">
                  <c:v>BL_1</c:v>
                </c:pt>
                <c:pt idx="22">
                  <c:v>BL_2</c:v>
                </c:pt>
                <c:pt idx="23">
                  <c:v>BL_3</c:v>
                </c:pt>
                <c:pt idx="24">
                  <c:v>Sperm_1</c:v>
                </c:pt>
                <c:pt idx="25">
                  <c:v>Sperm_2</c:v>
                </c:pt>
                <c:pt idx="26">
                  <c:v>Sperm_3</c:v>
                </c:pt>
                <c:pt idx="27">
                  <c:v>mESCs_1</c:v>
                </c:pt>
                <c:pt idx="28">
                  <c:v>mESCs_2</c:v>
                </c:pt>
                <c:pt idx="29">
                  <c:v>mESCs_3</c:v>
                </c:pt>
                <c:pt idx="30">
                  <c:v>3T3_1</c:v>
                </c:pt>
                <c:pt idx="31">
                  <c:v>3T3_2</c:v>
                </c:pt>
                <c:pt idx="32">
                  <c:v>3T3_3</c:v>
                </c:pt>
                <c:pt idx="33">
                  <c:v>MEF_1</c:v>
                </c:pt>
                <c:pt idx="34">
                  <c:v>MEF_2</c:v>
                </c:pt>
                <c:pt idx="35">
                  <c:v>MEF_3</c:v>
                </c:pt>
                <c:pt idx="36">
                  <c:v>Heart_1</c:v>
                </c:pt>
                <c:pt idx="37">
                  <c:v>Heart_2</c:v>
                </c:pt>
                <c:pt idx="38">
                  <c:v>Heart_3</c:v>
                </c:pt>
                <c:pt idx="39">
                  <c:v>Kidney_1</c:v>
                </c:pt>
                <c:pt idx="40">
                  <c:v>Kidney_2</c:v>
                </c:pt>
                <c:pt idx="41">
                  <c:v>Kidney_3</c:v>
                </c:pt>
                <c:pt idx="42">
                  <c:v>Liver_1</c:v>
                </c:pt>
                <c:pt idx="43">
                  <c:v>Liver_2</c:v>
                </c:pt>
                <c:pt idx="44">
                  <c:v>Liver_3</c:v>
                </c:pt>
                <c:pt idx="45">
                  <c:v>Brain_1</c:v>
                </c:pt>
                <c:pt idx="46">
                  <c:v>Brain_2</c:v>
                </c:pt>
                <c:pt idx="47">
                  <c:v>Brain_3</c:v>
                </c:pt>
                <c:pt idx="48">
                  <c:v>Lung_1</c:v>
                </c:pt>
                <c:pt idx="49">
                  <c:v>Lung_2</c:v>
                </c:pt>
                <c:pt idx="50">
                  <c:v>Lung_3</c:v>
                </c:pt>
                <c:pt idx="51">
                  <c:v>Muscle_1</c:v>
                </c:pt>
                <c:pt idx="52">
                  <c:v>Muscle_2</c:v>
                </c:pt>
                <c:pt idx="53">
                  <c:v>Muscle_3</c:v>
                </c:pt>
                <c:pt idx="54">
                  <c:v>Ovary_1</c:v>
                </c:pt>
                <c:pt idx="55">
                  <c:v>Ovary_2</c:v>
                </c:pt>
                <c:pt idx="56">
                  <c:v>Ovary_3</c:v>
                </c:pt>
                <c:pt idx="57">
                  <c:v>Skin_1</c:v>
                </c:pt>
                <c:pt idx="58">
                  <c:v>Skin_2</c:v>
                </c:pt>
                <c:pt idx="59">
                  <c:v>Skin_3</c:v>
                </c:pt>
                <c:pt idx="60">
                  <c:v>Spleen_1</c:v>
                </c:pt>
                <c:pt idx="61">
                  <c:v>Spleen_2</c:v>
                </c:pt>
                <c:pt idx="62">
                  <c:v>Spleen_3</c:v>
                </c:pt>
                <c:pt idx="63">
                  <c:v>Stomach_1</c:v>
                </c:pt>
                <c:pt idx="64">
                  <c:v>Stomach_2</c:v>
                </c:pt>
                <c:pt idx="65">
                  <c:v>Stomach_3</c:v>
                </c:pt>
                <c:pt idx="66">
                  <c:v>Testis_1</c:v>
                </c:pt>
                <c:pt idx="67">
                  <c:v>Testis_2</c:v>
                </c:pt>
                <c:pt idx="68">
                  <c:v>Testis_3</c:v>
                </c:pt>
              </c:strCache>
            </c:strRef>
          </c:cat>
          <c:val>
            <c:numRef>
              <c:f>'Fig. 1b'!$F$3:$F$71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6595744680851064E-2</c:v>
                </c:pt>
                <c:pt idx="9">
                  <c:v>1.5197568389057751E-2</c:v>
                </c:pt>
                <c:pt idx="10">
                  <c:v>0</c:v>
                </c:pt>
                <c:pt idx="11">
                  <c:v>5.6818181818181816E-2</c:v>
                </c:pt>
                <c:pt idx="12">
                  <c:v>4.6296296296296294E-2</c:v>
                </c:pt>
                <c:pt idx="13">
                  <c:v>0</c:v>
                </c:pt>
                <c:pt idx="14">
                  <c:v>2.032520325203252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5105740181268881E-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.1933174224343675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.9018638265500191E-3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4.3668122270742356E-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D9C-452A-9020-DC68ADBB7C8B}"/>
            </c:ext>
          </c:extLst>
        </c:ser>
        <c:ser>
          <c:idx val="5"/>
          <c:order val="5"/>
          <c:tx>
            <c:strRef>
              <c:f>'Fig. 1b'!$G$2</c:f>
              <c:strCache>
                <c:ptCount val="1"/>
                <c:pt idx="0">
                  <c:v>no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. 1b'!$A$3:$A$71</c:f>
              <c:strCache>
                <c:ptCount val="69"/>
                <c:pt idx="0">
                  <c:v>GV_1</c:v>
                </c:pt>
                <c:pt idx="1">
                  <c:v>GV_2</c:v>
                </c:pt>
                <c:pt idx="2">
                  <c:v>GV_3</c:v>
                </c:pt>
                <c:pt idx="3">
                  <c:v>MII_1</c:v>
                </c:pt>
                <c:pt idx="4">
                  <c:v>MII_2</c:v>
                </c:pt>
                <c:pt idx="5">
                  <c:v>MII_3</c:v>
                </c:pt>
                <c:pt idx="6">
                  <c:v>1C_1</c:v>
                </c:pt>
                <c:pt idx="7">
                  <c:v>1C_2</c:v>
                </c:pt>
                <c:pt idx="8">
                  <c:v>1C_3</c:v>
                </c:pt>
                <c:pt idx="9">
                  <c:v>2C_1</c:v>
                </c:pt>
                <c:pt idx="10">
                  <c:v>2C_2</c:v>
                </c:pt>
                <c:pt idx="11">
                  <c:v>2C_3</c:v>
                </c:pt>
                <c:pt idx="12">
                  <c:v>4C_1</c:v>
                </c:pt>
                <c:pt idx="13">
                  <c:v>4C_2</c:v>
                </c:pt>
                <c:pt idx="14">
                  <c:v>4C_3</c:v>
                </c:pt>
                <c:pt idx="15">
                  <c:v>8C_1</c:v>
                </c:pt>
                <c:pt idx="16">
                  <c:v>8C_2</c:v>
                </c:pt>
                <c:pt idx="17">
                  <c:v>8C_3</c:v>
                </c:pt>
                <c:pt idx="18">
                  <c:v>MO_1</c:v>
                </c:pt>
                <c:pt idx="19">
                  <c:v>MO_2</c:v>
                </c:pt>
                <c:pt idx="20">
                  <c:v>MO_3</c:v>
                </c:pt>
                <c:pt idx="21">
                  <c:v>BL_1</c:v>
                </c:pt>
                <c:pt idx="22">
                  <c:v>BL_2</c:v>
                </c:pt>
                <c:pt idx="23">
                  <c:v>BL_3</c:v>
                </c:pt>
                <c:pt idx="24">
                  <c:v>Sperm_1</c:v>
                </c:pt>
                <c:pt idx="25">
                  <c:v>Sperm_2</c:v>
                </c:pt>
                <c:pt idx="26">
                  <c:v>Sperm_3</c:v>
                </c:pt>
                <c:pt idx="27">
                  <c:v>mESCs_1</c:v>
                </c:pt>
                <c:pt idx="28">
                  <c:v>mESCs_2</c:v>
                </c:pt>
                <c:pt idx="29">
                  <c:v>mESCs_3</c:v>
                </c:pt>
                <c:pt idx="30">
                  <c:v>3T3_1</c:v>
                </c:pt>
                <c:pt idx="31">
                  <c:v>3T3_2</c:v>
                </c:pt>
                <c:pt idx="32">
                  <c:v>3T3_3</c:v>
                </c:pt>
                <c:pt idx="33">
                  <c:v>MEF_1</c:v>
                </c:pt>
                <c:pt idx="34">
                  <c:v>MEF_2</c:v>
                </c:pt>
                <c:pt idx="35">
                  <c:v>MEF_3</c:v>
                </c:pt>
                <c:pt idx="36">
                  <c:v>Heart_1</c:v>
                </c:pt>
                <c:pt idx="37">
                  <c:v>Heart_2</c:v>
                </c:pt>
                <c:pt idx="38">
                  <c:v>Heart_3</c:v>
                </c:pt>
                <c:pt idx="39">
                  <c:v>Kidney_1</c:v>
                </c:pt>
                <c:pt idx="40">
                  <c:v>Kidney_2</c:v>
                </c:pt>
                <c:pt idx="41">
                  <c:v>Kidney_3</c:v>
                </c:pt>
                <c:pt idx="42">
                  <c:v>Liver_1</c:v>
                </c:pt>
                <c:pt idx="43">
                  <c:v>Liver_2</c:v>
                </c:pt>
                <c:pt idx="44">
                  <c:v>Liver_3</c:v>
                </c:pt>
                <c:pt idx="45">
                  <c:v>Brain_1</c:v>
                </c:pt>
                <c:pt idx="46">
                  <c:v>Brain_2</c:v>
                </c:pt>
                <c:pt idx="47">
                  <c:v>Brain_3</c:v>
                </c:pt>
                <c:pt idx="48">
                  <c:v>Lung_1</c:v>
                </c:pt>
                <c:pt idx="49">
                  <c:v>Lung_2</c:v>
                </c:pt>
                <c:pt idx="50">
                  <c:v>Lung_3</c:v>
                </c:pt>
                <c:pt idx="51">
                  <c:v>Muscle_1</c:v>
                </c:pt>
                <c:pt idx="52">
                  <c:v>Muscle_2</c:v>
                </c:pt>
                <c:pt idx="53">
                  <c:v>Muscle_3</c:v>
                </c:pt>
                <c:pt idx="54">
                  <c:v>Ovary_1</c:v>
                </c:pt>
                <c:pt idx="55">
                  <c:v>Ovary_2</c:v>
                </c:pt>
                <c:pt idx="56">
                  <c:v>Ovary_3</c:v>
                </c:pt>
                <c:pt idx="57">
                  <c:v>Skin_1</c:v>
                </c:pt>
                <c:pt idx="58">
                  <c:v>Skin_2</c:v>
                </c:pt>
                <c:pt idx="59">
                  <c:v>Skin_3</c:v>
                </c:pt>
                <c:pt idx="60">
                  <c:v>Spleen_1</c:v>
                </c:pt>
                <c:pt idx="61">
                  <c:v>Spleen_2</c:v>
                </c:pt>
                <c:pt idx="62">
                  <c:v>Spleen_3</c:v>
                </c:pt>
                <c:pt idx="63">
                  <c:v>Stomach_1</c:v>
                </c:pt>
                <c:pt idx="64">
                  <c:v>Stomach_2</c:v>
                </c:pt>
                <c:pt idx="65">
                  <c:v>Stomach_3</c:v>
                </c:pt>
                <c:pt idx="66">
                  <c:v>Testis_1</c:v>
                </c:pt>
                <c:pt idx="67">
                  <c:v>Testis_2</c:v>
                </c:pt>
                <c:pt idx="68">
                  <c:v>Testis_3</c:v>
                </c:pt>
              </c:strCache>
            </c:strRef>
          </c:cat>
          <c:val>
            <c:numRef>
              <c:f>'Fig. 1b'!$G$3:$G$71</c:f>
              <c:numCache>
                <c:formatCode>General</c:formatCode>
                <c:ptCount val="6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96815286624203822</c:v>
                </c:pt>
                <c:pt idx="6">
                  <c:v>1</c:v>
                </c:pt>
                <c:pt idx="7">
                  <c:v>1</c:v>
                </c:pt>
                <c:pt idx="8">
                  <c:v>0.97340425531914898</c:v>
                </c:pt>
                <c:pt idx="9">
                  <c:v>0.81762917933130697</c:v>
                </c:pt>
                <c:pt idx="10">
                  <c:v>0.8214285714285714</c:v>
                </c:pt>
                <c:pt idx="11">
                  <c:v>0.88636363636363635</c:v>
                </c:pt>
                <c:pt idx="12">
                  <c:v>0.93055555555555558</c:v>
                </c:pt>
                <c:pt idx="13">
                  <c:v>0.82758620689655171</c:v>
                </c:pt>
                <c:pt idx="14">
                  <c:v>0.97967479674796754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0.98489425981873113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.96240601503759393</c:v>
                </c:pt>
                <c:pt idx="25">
                  <c:v>0.96420047732696901</c:v>
                </c:pt>
                <c:pt idx="26">
                  <c:v>1</c:v>
                </c:pt>
                <c:pt idx="27">
                  <c:v>0.99693815064298841</c:v>
                </c:pt>
                <c:pt idx="28">
                  <c:v>1</c:v>
                </c:pt>
                <c:pt idx="29">
                  <c:v>0.99809813617345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0.99224806201550386</c:v>
                </c:pt>
                <c:pt idx="35">
                  <c:v>0.99254843517138602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0.99369482976040358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0.98734177215189878</c:v>
                </c:pt>
                <c:pt idx="46">
                  <c:v>0.99433748584371462</c:v>
                </c:pt>
                <c:pt idx="47">
                  <c:v>0.99563318777292575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0.99521072796934862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0.98969072164948457</c:v>
                </c:pt>
                <c:pt idx="58">
                  <c:v>0.99019607843137258</c:v>
                </c:pt>
                <c:pt idx="59">
                  <c:v>1</c:v>
                </c:pt>
                <c:pt idx="60">
                  <c:v>0.98798076923076927</c:v>
                </c:pt>
                <c:pt idx="61">
                  <c:v>0.9731182795698925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D9C-452A-9020-DC68ADBB7C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848239248"/>
        <c:axId val="848241168"/>
      </c:barChart>
      <c:catAx>
        <c:axId val="84823924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48241168"/>
        <c:crosses val="autoZero"/>
        <c:auto val="1"/>
        <c:lblAlgn val="ctr"/>
        <c:lblOffset val="100"/>
        <c:noMultiLvlLbl val="0"/>
      </c:catAx>
      <c:valAx>
        <c:axId val="848241168"/>
        <c:scaling>
          <c:orientation val="minMax"/>
          <c:max val="0.2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48239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FF66CC"/>
              </a:solidFill>
              <a:ln w="9525">
                <a:noFill/>
              </a:ln>
              <a:effectLst/>
            </c:spPr>
          </c:marker>
          <c:xVal>
            <c:numRef>
              <c:f>Fig.1c!$M$4:$M$27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0</c:v>
                </c:pt>
                <c:pt idx="20">
                  <c:v>11</c:v>
                </c:pt>
                <c:pt idx="21">
                  <c:v>11</c:v>
                </c:pt>
                <c:pt idx="22">
                  <c:v>12</c:v>
                </c:pt>
                <c:pt idx="23">
                  <c:v>12</c:v>
                </c:pt>
              </c:numCache>
            </c:numRef>
          </c:xVal>
          <c:yVal>
            <c:numRef>
              <c:f>Fig.1c!$N$4:$N$27</c:f>
              <c:numCache>
                <c:formatCode>General</c:formatCode>
                <c:ptCount val="24"/>
                <c:pt idx="0">
                  <c:v>1.1857013172588065</c:v>
                </c:pt>
                <c:pt idx="1">
                  <c:v>0.81429868274119344</c:v>
                </c:pt>
                <c:pt idx="2">
                  <c:v>1.5027349482152588</c:v>
                </c:pt>
                <c:pt idx="3">
                  <c:v>0.49726505178474134</c:v>
                </c:pt>
                <c:pt idx="4">
                  <c:v>1.0138286397732146</c:v>
                </c:pt>
                <c:pt idx="5">
                  <c:v>0.98617136022678553</c:v>
                </c:pt>
                <c:pt idx="6">
                  <c:v>1.2108122126118683</c:v>
                </c:pt>
                <c:pt idx="7">
                  <c:v>0.78918778738813167</c:v>
                </c:pt>
                <c:pt idx="8">
                  <c:v>0.63539839240006191</c:v>
                </c:pt>
                <c:pt idx="9">
                  <c:v>1.3646016075999381</c:v>
                </c:pt>
                <c:pt idx="10">
                  <c:v>1.4515452103213131</c:v>
                </c:pt>
                <c:pt idx="11">
                  <c:v>0.54845478967868677</c:v>
                </c:pt>
                <c:pt idx="12">
                  <c:v>1.2942062263945631</c:v>
                </c:pt>
                <c:pt idx="13">
                  <c:v>0.70579377360543705</c:v>
                </c:pt>
                <c:pt idx="14">
                  <c:v>0.70257385291378738</c:v>
                </c:pt>
                <c:pt idx="15">
                  <c:v>1.2974261470862127</c:v>
                </c:pt>
                <c:pt idx="16">
                  <c:v>1.2851529829891193</c:v>
                </c:pt>
                <c:pt idx="17">
                  <c:v>0.71484701701088071</c:v>
                </c:pt>
                <c:pt idx="18">
                  <c:v>0.85518877625914547</c:v>
                </c:pt>
                <c:pt idx="19">
                  <c:v>1.1448112237408545</c:v>
                </c:pt>
                <c:pt idx="20">
                  <c:v>0.99131231594733149</c:v>
                </c:pt>
                <c:pt idx="21">
                  <c:v>1.0086876840526686</c:v>
                </c:pt>
                <c:pt idx="22">
                  <c:v>1.1118164203282315</c:v>
                </c:pt>
                <c:pt idx="23">
                  <c:v>0.888183579671768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90-4834-8841-0A29B38E78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9174560"/>
        <c:axId val="1329175392"/>
      </c:scatterChart>
      <c:valAx>
        <c:axId val="1329174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29175392"/>
        <c:crosses val="autoZero"/>
        <c:crossBetween val="midCat"/>
        <c:majorUnit val="2"/>
      </c:valAx>
      <c:valAx>
        <c:axId val="1329175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2917456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FF66CC"/>
              </a:solidFill>
              <a:ln w="9525">
                <a:noFill/>
              </a:ln>
              <a:effectLst/>
            </c:spPr>
          </c:marker>
          <c:xVal>
            <c:numRef>
              <c:f>Fig.1c!$M$28:$M$75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7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3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7">
                  <c:v>12</c:v>
                </c:pt>
              </c:numCache>
            </c:numRef>
          </c:xVal>
          <c:yVal>
            <c:numRef>
              <c:f>Fig.1c!$N$28:$N$75</c:f>
              <c:numCache>
                <c:formatCode>General</c:formatCode>
                <c:ptCount val="48"/>
                <c:pt idx="0">
                  <c:v>1.0840754488655986</c:v>
                </c:pt>
                <c:pt idx="1">
                  <c:v>1.07333321030775</c:v>
                </c:pt>
                <c:pt idx="2">
                  <c:v>0.68796262966569255</c:v>
                </c:pt>
                <c:pt idx="3">
                  <c:v>1.1546287111609588</c:v>
                </c:pt>
                <c:pt idx="4">
                  <c:v>1.1030327882234576</c:v>
                </c:pt>
                <c:pt idx="5">
                  <c:v>1.3378183276414808</c:v>
                </c:pt>
                <c:pt idx="6">
                  <c:v>0.73236071255577351</c:v>
                </c:pt>
                <c:pt idx="7">
                  <c:v>0.82678817157928752</c:v>
                </c:pt>
                <c:pt idx="8">
                  <c:v>1.1766360112745535</c:v>
                </c:pt>
                <c:pt idx="9">
                  <c:v>0.95903484450613385</c:v>
                </c:pt>
                <c:pt idx="10">
                  <c:v>0.58771750371433917</c:v>
                </c:pt>
                <c:pt idx="11">
                  <c:v>1.276611640504973</c:v>
                </c:pt>
                <c:pt idx="12">
                  <c:v>1.6205630123223036</c:v>
                </c:pt>
                <c:pt idx="13">
                  <c:v>0.63973986307340314</c:v>
                </c:pt>
                <c:pt idx="14">
                  <c:v>0.88640440229381934</c:v>
                </c:pt>
                <c:pt idx="15">
                  <c:v>0.85329272231047393</c:v>
                </c:pt>
                <c:pt idx="16">
                  <c:v>1.2205159526692968</c:v>
                </c:pt>
                <c:pt idx="17">
                  <c:v>0.81595052856913775</c:v>
                </c:pt>
                <c:pt idx="18">
                  <c:v>1.1436257117772228</c:v>
                </c:pt>
                <c:pt idx="19">
                  <c:v>0.81990780698434218</c:v>
                </c:pt>
                <c:pt idx="20">
                  <c:v>1.3173122811943756</c:v>
                </c:pt>
                <c:pt idx="21">
                  <c:v>0.98035309978605922</c:v>
                </c:pt>
                <c:pt idx="22">
                  <c:v>1.4327098518000252</c:v>
                </c:pt>
                <c:pt idx="23">
                  <c:v>0.2696247672195401</c:v>
                </c:pt>
                <c:pt idx="24">
                  <c:v>0.70637098194179937</c:v>
                </c:pt>
                <c:pt idx="25">
                  <c:v>1.1187594460962444</c:v>
                </c:pt>
                <c:pt idx="26">
                  <c:v>1.0727355622085368</c:v>
                </c:pt>
                <c:pt idx="27">
                  <c:v>1.1021340097534198</c:v>
                </c:pt>
                <c:pt idx="28">
                  <c:v>0.73508067134337118</c:v>
                </c:pt>
                <c:pt idx="29">
                  <c:v>0.98835111074532522</c:v>
                </c:pt>
                <c:pt idx="30">
                  <c:v>0.65387519444722186</c:v>
                </c:pt>
                <c:pt idx="31">
                  <c:v>1.6226930234640815</c:v>
                </c:pt>
                <c:pt idx="32">
                  <c:v>1.2542487199445267</c:v>
                </c:pt>
                <c:pt idx="33">
                  <c:v>0.99734865302097242</c:v>
                </c:pt>
                <c:pt idx="34">
                  <c:v>1.1410632571332355</c:v>
                </c:pt>
                <c:pt idx="35">
                  <c:v>0.60733936990126536</c:v>
                </c:pt>
                <c:pt idx="36">
                  <c:v>1.1030456221284621</c:v>
                </c:pt>
                <c:pt idx="37">
                  <c:v>1.3002142687554286</c:v>
                </c:pt>
                <c:pt idx="38">
                  <c:v>1.0491746460482758</c:v>
                </c:pt>
                <c:pt idx="39">
                  <c:v>0.54756546306783338</c:v>
                </c:pt>
                <c:pt idx="40">
                  <c:v>0.90575550039648256</c:v>
                </c:pt>
                <c:pt idx="41">
                  <c:v>1.0606231462989131</c:v>
                </c:pt>
                <c:pt idx="42">
                  <c:v>0.96220992194931765</c:v>
                </c:pt>
                <c:pt idx="43">
                  <c:v>1.0714114313552867</c:v>
                </c:pt>
                <c:pt idx="44">
                  <c:v>0.91755236581813582</c:v>
                </c:pt>
                <c:pt idx="45">
                  <c:v>1.0905327116229269</c:v>
                </c:pt>
                <c:pt idx="46">
                  <c:v>0.62911778050152367</c:v>
                </c:pt>
                <c:pt idx="47">
                  <c:v>1.36279714205741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BF-4C3F-B411-0B16A2EEB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9174560"/>
        <c:axId val="1329175392"/>
      </c:scatterChart>
      <c:valAx>
        <c:axId val="1329174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29175392"/>
        <c:crosses val="autoZero"/>
        <c:crossBetween val="midCat"/>
        <c:majorUnit val="2"/>
      </c:valAx>
      <c:valAx>
        <c:axId val="1329175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2917456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.1c!$B$3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ig.1c!$A$4:$A$75</c:f>
              <c:strCache>
                <c:ptCount val="72"/>
                <c:pt idx="0">
                  <c:v>2C-1-1</c:v>
                </c:pt>
                <c:pt idx="1">
                  <c:v>2C-1-2</c:v>
                </c:pt>
                <c:pt idx="2">
                  <c:v>2C-2-1</c:v>
                </c:pt>
                <c:pt idx="3">
                  <c:v>2C-2-2</c:v>
                </c:pt>
                <c:pt idx="4">
                  <c:v>2C-3-1</c:v>
                </c:pt>
                <c:pt idx="5">
                  <c:v>2C-3-2</c:v>
                </c:pt>
                <c:pt idx="6">
                  <c:v>2C-4-1</c:v>
                </c:pt>
                <c:pt idx="7">
                  <c:v>2C-4-2</c:v>
                </c:pt>
                <c:pt idx="8">
                  <c:v>2C-5-1</c:v>
                </c:pt>
                <c:pt idx="9">
                  <c:v>2C-5-2</c:v>
                </c:pt>
                <c:pt idx="10">
                  <c:v>2C-6-1</c:v>
                </c:pt>
                <c:pt idx="11">
                  <c:v>2C-6-2</c:v>
                </c:pt>
                <c:pt idx="12">
                  <c:v>2C-7-1</c:v>
                </c:pt>
                <c:pt idx="13">
                  <c:v>2C-7-2</c:v>
                </c:pt>
                <c:pt idx="14">
                  <c:v>2C-8-1</c:v>
                </c:pt>
                <c:pt idx="15">
                  <c:v>2C-8-2</c:v>
                </c:pt>
                <c:pt idx="16">
                  <c:v>2C-9-1</c:v>
                </c:pt>
                <c:pt idx="17">
                  <c:v>2C-9-2</c:v>
                </c:pt>
                <c:pt idx="18">
                  <c:v>2C-10-1</c:v>
                </c:pt>
                <c:pt idx="19">
                  <c:v>2C-10-2</c:v>
                </c:pt>
                <c:pt idx="20">
                  <c:v>2C-11-1</c:v>
                </c:pt>
                <c:pt idx="21">
                  <c:v>2C-11-2</c:v>
                </c:pt>
                <c:pt idx="22">
                  <c:v>2C-12-1</c:v>
                </c:pt>
                <c:pt idx="23">
                  <c:v>2C-12-2</c:v>
                </c:pt>
                <c:pt idx="24">
                  <c:v>4C-1-1</c:v>
                </c:pt>
                <c:pt idx="25">
                  <c:v>4C-1-2</c:v>
                </c:pt>
                <c:pt idx="26">
                  <c:v>4C-1-3</c:v>
                </c:pt>
                <c:pt idx="27">
                  <c:v>4C-1-4</c:v>
                </c:pt>
                <c:pt idx="28">
                  <c:v>4C-2-1</c:v>
                </c:pt>
                <c:pt idx="29">
                  <c:v>4C-2-2</c:v>
                </c:pt>
                <c:pt idx="30">
                  <c:v>4C-2-3</c:v>
                </c:pt>
                <c:pt idx="31">
                  <c:v>4C-2-4</c:v>
                </c:pt>
                <c:pt idx="32">
                  <c:v>4C-3-1</c:v>
                </c:pt>
                <c:pt idx="33">
                  <c:v>4C-3-2</c:v>
                </c:pt>
                <c:pt idx="34">
                  <c:v>4C-3-3</c:v>
                </c:pt>
                <c:pt idx="35">
                  <c:v>4C-3-4</c:v>
                </c:pt>
                <c:pt idx="36">
                  <c:v>4C-4-1</c:v>
                </c:pt>
                <c:pt idx="37">
                  <c:v>4C-4-2</c:v>
                </c:pt>
                <c:pt idx="38">
                  <c:v>4C-4-3</c:v>
                </c:pt>
                <c:pt idx="39">
                  <c:v>4C-4-4</c:v>
                </c:pt>
                <c:pt idx="40">
                  <c:v>4C-5-1</c:v>
                </c:pt>
                <c:pt idx="41">
                  <c:v>4C-5-2</c:v>
                </c:pt>
                <c:pt idx="42">
                  <c:v>4C-5-3</c:v>
                </c:pt>
                <c:pt idx="43">
                  <c:v>4C-5-4</c:v>
                </c:pt>
                <c:pt idx="44">
                  <c:v>4C-6-1</c:v>
                </c:pt>
                <c:pt idx="45">
                  <c:v>4C-6-2</c:v>
                </c:pt>
                <c:pt idx="46">
                  <c:v>4C-6-3</c:v>
                </c:pt>
                <c:pt idx="47">
                  <c:v>4C-6-4</c:v>
                </c:pt>
                <c:pt idx="48">
                  <c:v>4C-7-1</c:v>
                </c:pt>
                <c:pt idx="49">
                  <c:v>4C-7-2</c:v>
                </c:pt>
                <c:pt idx="50">
                  <c:v>4C-7-3</c:v>
                </c:pt>
                <c:pt idx="51">
                  <c:v>4C-7-4</c:v>
                </c:pt>
                <c:pt idx="52">
                  <c:v>4C-8-1</c:v>
                </c:pt>
                <c:pt idx="53">
                  <c:v>4C-8-2</c:v>
                </c:pt>
                <c:pt idx="54">
                  <c:v>4C-8-3</c:v>
                </c:pt>
                <c:pt idx="55">
                  <c:v>4C-8-4</c:v>
                </c:pt>
                <c:pt idx="56">
                  <c:v>4C-9-1</c:v>
                </c:pt>
                <c:pt idx="57">
                  <c:v>4C-9-2</c:v>
                </c:pt>
                <c:pt idx="58">
                  <c:v>4C-9-3</c:v>
                </c:pt>
                <c:pt idx="59">
                  <c:v>4C-9-4</c:v>
                </c:pt>
                <c:pt idx="60">
                  <c:v>4C-10-1</c:v>
                </c:pt>
                <c:pt idx="61">
                  <c:v>4C-10-2</c:v>
                </c:pt>
                <c:pt idx="62">
                  <c:v>4C-10-3</c:v>
                </c:pt>
                <c:pt idx="63">
                  <c:v>4C-10-4</c:v>
                </c:pt>
                <c:pt idx="64">
                  <c:v>4C-11-1</c:v>
                </c:pt>
                <c:pt idx="65">
                  <c:v>4C-11-2</c:v>
                </c:pt>
                <c:pt idx="66">
                  <c:v>4C-11-3</c:v>
                </c:pt>
                <c:pt idx="67">
                  <c:v>4C-11-4</c:v>
                </c:pt>
                <c:pt idx="68">
                  <c:v>4C-12-1</c:v>
                </c:pt>
                <c:pt idx="69">
                  <c:v>4C-12-2</c:v>
                </c:pt>
                <c:pt idx="70">
                  <c:v>4C-12-3</c:v>
                </c:pt>
                <c:pt idx="71">
                  <c:v>4C-12-4</c:v>
                </c:pt>
              </c:strCache>
            </c:strRef>
          </c:cat>
          <c:val>
            <c:numRef>
              <c:f>Fig.1c!$B$4:$B$75</c:f>
              <c:numCache>
                <c:formatCode>General</c:formatCode>
                <c:ptCount val="72"/>
                <c:pt idx="0">
                  <c:v>9.800401760909519E-2</c:v>
                </c:pt>
                <c:pt idx="1">
                  <c:v>9.1124639538609414E-2</c:v>
                </c:pt>
                <c:pt idx="2">
                  <c:v>8.996748962395594E-2</c:v>
                </c:pt>
                <c:pt idx="3">
                  <c:v>9.6903422727104893E-2</c:v>
                </c:pt>
                <c:pt idx="4">
                  <c:v>8.8053457095430068E-2</c:v>
                </c:pt>
                <c:pt idx="5">
                  <c:v>8.8249046221818644E-2</c:v>
                </c:pt>
                <c:pt idx="6">
                  <c:v>8.9898396711367817E-2</c:v>
                </c:pt>
                <c:pt idx="7">
                  <c:v>8.8689467089260704E-2</c:v>
                </c:pt>
                <c:pt idx="8">
                  <c:v>8.8585370302809191E-2</c:v>
                </c:pt>
                <c:pt idx="9">
                  <c:v>8.0250033446804717E-2</c:v>
                </c:pt>
                <c:pt idx="10">
                  <c:v>9.2124305718532432E-2</c:v>
                </c:pt>
                <c:pt idx="11">
                  <c:v>9.6612900677735827E-2</c:v>
                </c:pt>
                <c:pt idx="12">
                  <c:v>8.3146783630168697E-2</c:v>
                </c:pt>
                <c:pt idx="13">
                  <c:v>9.1853709722826499E-2</c:v>
                </c:pt>
                <c:pt idx="14">
                  <c:v>8.98953255815967E-2</c:v>
                </c:pt>
                <c:pt idx="15">
                  <c:v>7.1983293088820732E-2</c:v>
                </c:pt>
                <c:pt idx="16">
                  <c:v>7.9468848735458134E-2</c:v>
                </c:pt>
                <c:pt idx="17">
                  <c:v>8.4836558434459391E-2</c:v>
                </c:pt>
                <c:pt idx="18">
                  <c:v>8.3094769689980322E-2</c:v>
                </c:pt>
                <c:pt idx="19">
                  <c:v>8.3788978231025685E-2</c:v>
                </c:pt>
                <c:pt idx="20">
                  <c:v>8.1980249649643122E-2</c:v>
                </c:pt>
                <c:pt idx="21">
                  <c:v>8.0063514167565325E-2</c:v>
                </c:pt>
                <c:pt idx="22">
                  <c:v>8.8004642554659812E-2</c:v>
                </c:pt>
                <c:pt idx="23">
                  <c:v>8.7138626334848202E-2</c:v>
                </c:pt>
                <c:pt idx="24">
                  <c:v>8.3077610236643812E-2</c:v>
                </c:pt>
                <c:pt idx="25">
                  <c:v>8.117154811715481E-2</c:v>
                </c:pt>
                <c:pt idx="26">
                  <c:v>8.8239018540175351E-2</c:v>
                </c:pt>
                <c:pt idx="27">
                  <c:v>8.021046115753637E-2</c:v>
                </c:pt>
                <c:pt idx="28">
                  <c:v>8.1963365907668603E-2</c:v>
                </c:pt>
                <c:pt idx="29">
                  <c:v>8.7716535433070869E-2</c:v>
                </c:pt>
                <c:pt idx="30">
                  <c:v>9.0530291852332759E-2</c:v>
                </c:pt>
                <c:pt idx="31">
                  <c:v>9.2927922836366375E-2</c:v>
                </c:pt>
                <c:pt idx="32">
                  <c:v>8.9267758784847967E-2</c:v>
                </c:pt>
                <c:pt idx="33">
                  <c:v>9.2715618993327337E-2</c:v>
                </c:pt>
                <c:pt idx="34">
                  <c:v>9.2962447844228094E-2</c:v>
                </c:pt>
                <c:pt idx="35">
                  <c:v>8.1223745505821204E-2</c:v>
                </c:pt>
                <c:pt idx="36">
                  <c:v>8.6329649378891232E-2</c:v>
                </c:pt>
                <c:pt idx="37">
                  <c:v>9.0584369195599368E-2</c:v>
                </c:pt>
                <c:pt idx="38">
                  <c:v>9.3625598026065682E-2</c:v>
                </c:pt>
                <c:pt idx="39">
                  <c:v>8.8939443180587149E-2</c:v>
                </c:pt>
                <c:pt idx="40">
                  <c:v>8.4574847856390037E-2</c:v>
                </c:pt>
                <c:pt idx="41">
                  <c:v>9.5843221862639341E-2</c:v>
                </c:pt>
                <c:pt idx="42">
                  <c:v>8.3520774850590812E-2</c:v>
                </c:pt>
                <c:pt idx="43">
                  <c:v>9.3951918398019085E-2</c:v>
                </c:pt>
                <c:pt idx="44">
                  <c:v>8.6382718933952385E-2</c:v>
                </c:pt>
                <c:pt idx="45">
                  <c:v>8.7146304724575241E-2</c:v>
                </c:pt>
                <c:pt idx="46">
                  <c:v>8.5224696626216831E-2</c:v>
                </c:pt>
                <c:pt idx="47">
                  <c:v>9.8731601074702538E-2</c:v>
                </c:pt>
                <c:pt idx="48">
                  <c:v>8.9717975704168826E-2</c:v>
                </c:pt>
                <c:pt idx="49">
                  <c:v>8.6020505968805366E-2</c:v>
                </c:pt>
                <c:pt idx="50">
                  <c:v>8.581394972401625E-2</c:v>
                </c:pt>
                <c:pt idx="51">
                  <c:v>8.7924281111720112E-2</c:v>
                </c:pt>
                <c:pt idx="52">
                  <c:v>8.7763175487027029E-2</c:v>
                </c:pt>
                <c:pt idx="53">
                  <c:v>9.071609483436234E-2</c:v>
                </c:pt>
                <c:pt idx="54">
                  <c:v>9.424390386741141E-2</c:v>
                </c:pt>
                <c:pt idx="55">
                  <c:v>7.8080849185833912E-2</c:v>
                </c:pt>
                <c:pt idx="56">
                  <c:v>7.718363113602647E-2</c:v>
                </c:pt>
                <c:pt idx="57">
                  <c:v>9.0167884346339183E-2</c:v>
                </c:pt>
                <c:pt idx="58">
                  <c:v>8.1952900631820799E-2</c:v>
                </c:pt>
                <c:pt idx="59">
                  <c:v>8.5805092467725594E-2</c:v>
                </c:pt>
                <c:pt idx="60">
                  <c:v>8.1001619680289197E-2</c:v>
                </c:pt>
                <c:pt idx="61">
                  <c:v>7.9330692655275356E-2</c:v>
                </c:pt>
                <c:pt idx="62">
                  <c:v>8.2140403114979388E-2</c:v>
                </c:pt>
                <c:pt idx="63">
                  <c:v>9.4357619781348601E-2</c:v>
                </c:pt>
                <c:pt idx="64">
                  <c:v>8.4549678080187304E-2</c:v>
                </c:pt>
                <c:pt idx="65">
                  <c:v>8.4218523378686377E-2</c:v>
                </c:pt>
                <c:pt idx="66">
                  <c:v>8.1884303220327082E-2</c:v>
                </c:pt>
                <c:pt idx="67">
                  <c:v>8.2108029235634733E-2</c:v>
                </c:pt>
                <c:pt idx="68">
                  <c:v>8.4955306751273676E-2</c:v>
                </c:pt>
                <c:pt idx="69">
                  <c:v>8.504202975796768E-2</c:v>
                </c:pt>
                <c:pt idx="70">
                  <c:v>8.698183229437019E-2</c:v>
                </c:pt>
                <c:pt idx="71">
                  <c:v>8.62354164839158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CA-4774-A72F-8121B5FD47E7}"/>
            </c:ext>
          </c:extLst>
        </c:ser>
        <c:ser>
          <c:idx val="1"/>
          <c:order val="1"/>
          <c:tx>
            <c:strRef>
              <c:f>Fig.1c!$C$3</c:f>
              <c:strCache>
                <c:ptCount val="1"/>
                <c:pt idx="0">
                  <c:v>E3456S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Fig.1c!$A$4:$A$75</c:f>
              <c:strCache>
                <c:ptCount val="72"/>
                <c:pt idx="0">
                  <c:v>2C-1-1</c:v>
                </c:pt>
                <c:pt idx="1">
                  <c:v>2C-1-2</c:v>
                </c:pt>
                <c:pt idx="2">
                  <c:v>2C-2-1</c:v>
                </c:pt>
                <c:pt idx="3">
                  <c:v>2C-2-2</c:v>
                </c:pt>
                <c:pt idx="4">
                  <c:v>2C-3-1</c:v>
                </c:pt>
                <c:pt idx="5">
                  <c:v>2C-3-2</c:v>
                </c:pt>
                <c:pt idx="6">
                  <c:v>2C-4-1</c:v>
                </c:pt>
                <c:pt idx="7">
                  <c:v>2C-4-2</c:v>
                </c:pt>
                <c:pt idx="8">
                  <c:v>2C-5-1</c:v>
                </c:pt>
                <c:pt idx="9">
                  <c:v>2C-5-2</c:v>
                </c:pt>
                <c:pt idx="10">
                  <c:v>2C-6-1</c:v>
                </c:pt>
                <c:pt idx="11">
                  <c:v>2C-6-2</c:v>
                </c:pt>
                <c:pt idx="12">
                  <c:v>2C-7-1</c:v>
                </c:pt>
                <c:pt idx="13">
                  <c:v>2C-7-2</c:v>
                </c:pt>
                <c:pt idx="14">
                  <c:v>2C-8-1</c:v>
                </c:pt>
                <c:pt idx="15">
                  <c:v>2C-8-2</c:v>
                </c:pt>
                <c:pt idx="16">
                  <c:v>2C-9-1</c:v>
                </c:pt>
                <c:pt idx="17">
                  <c:v>2C-9-2</c:v>
                </c:pt>
                <c:pt idx="18">
                  <c:v>2C-10-1</c:v>
                </c:pt>
                <c:pt idx="19">
                  <c:v>2C-10-2</c:v>
                </c:pt>
                <c:pt idx="20">
                  <c:v>2C-11-1</c:v>
                </c:pt>
                <c:pt idx="21">
                  <c:v>2C-11-2</c:v>
                </c:pt>
                <c:pt idx="22">
                  <c:v>2C-12-1</c:v>
                </c:pt>
                <c:pt idx="23">
                  <c:v>2C-12-2</c:v>
                </c:pt>
                <c:pt idx="24">
                  <c:v>4C-1-1</c:v>
                </c:pt>
                <c:pt idx="25">
                  <c:v>4C-1-2</c:v>
                </c:pt>
                <c:pt idx="26">
                  <c:v>4C-1-3</c:v>
                </c:pt>
                <c:pt idx="27">
                  <c:v>4C-1-4</c:v>
                </c:pt>
                <c:pt idx="28">
                  <c:v>4C-2-1</c:v>
                </c:pt>
                <c:pt idx="29">
                  <c:v>4C-2-2</c:v>
                </c:pt>
                <c:pt idx="30">
                  <c:v>4C-2-3</c:v>
                </c:pt>
                <c:pt idx="31">
                  <c:v>4C-2-4</c:v>
                </c:pt>
                <c:pt idx="32">
                  <c:v>4C-3-1</c:v>
                </c:pt>
                <c:pt idx="33">
                  <c:v>4C-3-2</c:v>
                </c:pt>
                <c:pt idx="34">
                  <c:v>4C-3-3</c:v>
                </c:pt>
                <c:pt idx="35">
                  <c:v>4C-3-4</c:v>
                </c:pt>
                <c:pt idx="36">
                  <c:v>4C-4-1</c:v>
                </c:pt>
                <c:pt idx="37">
                  <c:v>4C-4-2</c:v>
                </c:pt>
                <c:pt idx="38">
                  <c:v>4C-4-3</c:v>
                </c:pt>
                <c:pt idx="39">
                  <c:v>4C-4-4</c:v>
                </c:pt>
                <c:pt idx="40">
                  <c:v>4C-5-1</c:v>
                </c:pt>
                <c:pt idx="41">
                  <c:v>4C-5-2</c:v>
                </c:pt>
                <c:pt idx="42">
                  <c:v>4C-5-3</c:v>
                </c:pt>
                <c:pt idx="43">
                  <c:v>4C-5-4</c:v>
                </c:pt>
                <c:pt idx="44">
                  <c:v>4C-6-1</c:v>
                </c:pt>
                <c:pt idx="45">
                  <c:v>4C-6-2</c:v>
                </c:pt>
                <c:pt idx="46">
                  <c:v>4C-6-3</c:v>
                </c:pt>
                <c:pt idx="47">
                  <c:v>4C-6-4</c:v>
                </c:pt>
                <c:pt idx="48">
                  <c:v>4C-7-1</c:v>
                </c:pt>
                <c:pt idx="49">
                  <c:v>4C-7-2</c:v>
                </c:pt>
                <c:pt idx="50">
                  <c:v>4C-7-3</c:v>
                </c:pt>
                <c:pt idx="51">
                  <c:v>4C-7-4</c:v>
                </c:pt>
                <c:pt idx="52">
                  <c:v>4C-8-1</c:v>
                </c:pt>
                <c:pt idx="53">
                  <c:v>4C-8-2</c:v>
                </c:pt>
                <c:pt idx="54">
                  <c:v>4C-8-3</c:v>
                </c:pt>
                <c:pt idx="55">
                  <c:v>4C-8-4</c:v>
                </c:pt>
                <c:pt idx="56">
                  <c:v>4C-9-1</c:v>
                </c:pt>
                <c:pt idx="57">
                  <c:v>4C-9-2</c:v>
                </c:pt>
                <c:pt idx="58">
                  <c:v>4C-9-3</c:v>
                </c:pt>
                <c:pt idx="59">
                  <c:v>4C-9-4</c:v>
                </c:pt>
                <c:pt idx="60">
                  <c:v>4C-10-1</c:v>
                </c:pt>
                <c:pt idx="61">
                  <c:v>4C-10-2</c:v>
                </c:pt>
                <c:pt idx="62">
                  <c:v>4C-10-3</c:v>
                </c:pt>
                <c:pt idx="63">
                  <c:v>4C-10-4</c:v>
                </c:pt>
                <c:pt idx="64">
                  <c:v>4C-11-1</c:v>
                </c:pt>
                <c:pt idx="65">
                  <c:v>4C-11-2</c:v>
                </c:pt>
                <c:pt idx="66">
                  <c:v>4C-11-3</c:v>
                </c:pt>
                <c:pt idx="67">
                  <c:v>4C-11-4</c:v>
                </c:pt>
                <c:pt idx="68">
                  <c:v>4C-12-1</c:v>
                </c:pt>
                <c:pt idx="69">
                  <c:v>4C-12-2</c:v>
                </c:pt>
                <c:pt idx="70">
                  <c:v>4C-12-3</c:v>
                </c:pt>
                <c:pt idx="71">
                  <c:v>4C-12-4</c:v>
                </c:pt>
              </c:strCache>
            </c:strRef>
          </c:cat>
          <c:val>
            <c:numRef>
              <c:f>Fig.1c!$C$4:$C$75</c:f>
              <c:numCache>
                <c:formatCode>General</c:formatCode>
                <c:ptCount val="72"/>
                <c:pt idx="0">
                  <c:v>9.1635679788007011E-3</c:v>
                </c:pt>
                <c:pt idx="1">
                  <c:v>1.3464345473316958E-2</c:v>
                </c:pt>
                <c:pt idx="2">
                  <c:v>1.0313382332343033E-2</c:v>
                </c:pt>
                <c:pt idx="3">
                  <c:v>1.0806020848974167E-2</c:v>
                </c:pt>
                <c:pt idx="4">
                  <c:v>1.2635929401402487E-2</c:v>
                </c:pt>
                <c:pt idx="5">
                  <c:v>7.8945050179235754E-3</c:v>
                </c:pt>
                <c:pt idx="6">
                  <c:v>1.5244515594455662E-2</c:v>
                </c:pt>
                <c:pt idx="7">
                  <c:v>8.157047738384807E-3</c:v>
                </c:pt>
                <c:pt idx="8">
                  <c:v>9.8504195549069685E-3</c:v>
                </c:pt>
                <c:pt idx="9">
                  <c:v>9.1867223617903698E-3</c:v>
                </c:pt>
                <c:pt idx="10">
                  <c:v>1.5342642572166158E-2</c:v>
                </c:pt>
                <c:pt idx="11">
                  <c:v>7.3223905590925611E-3</c:v>
                </c:pt>
                <c:pt idx="12">
                  <c:v>9.4248704270027857E-3</c:v>
                </c:pt>
                <c:pt idx="13">
                  <c:v>1.2480911797575479E-2</c:v>
                </c:pt>
                <c:pt idx="14">
                  <c:v>1.096094406109038E-2</c:v>
                </c:pt>
                <c:pt idx="15">
                  <c:v>1.1176009919728513E-2</c:v>
                </c:pt>
                <c:pt idx="16">
                  <c:v>7.185393340225099E-3</c:v>
                </c:pt>
                <c:pt idx="17">
                  <c:v>1.3337706351809336E-2</c:v>
                </c:pt>
                <c:pt idx="18">
                  <c:v>1.2638219930805238E-2</c:v>
                </c:pt>
                <c:pt idx="19">
                  <c:v>9.8686016866052165E-3</c:v>
                </c:pt>
                <c:pt idx="20">
                  <c:v>1.3251637714695433E-2</c:v>
                </c:pt>
                <c:pt idx="21">
                  <c:v>9.1110563900517107E-3</c:v>
                </c:pt>
                <c:pt idx="22">
                  <c:v>1.3896295366855924E-2</c:v>
                </c:pt>
                <c:pt idx="23">
                  <c:v>1.0137920571997704E-2</c:v>
                </c:pt>
                <c:pt idx="24">
                  <c:v>1.4880189248877162E-2</c:v>
                </c:pt>
                <c:pt idx="25">
                  <c:v>1.1795178322374976E-2</c:v>
                </c:pt>
                <c:pt idx="26">
                  <c:v>6.6592674805771362E-3</c:v>
                </c:pt>
                <c:pt idx="27">
                  <c:v>1.039306716186939E-2</c:v>
                </c:pt>
                <c:pt idx="28">
                  <c:v>9.8023877148221243E-3</c:v>
                </c:pt>
                <c:pt idx="29">
                  <c:v>1.3455818022747156E-2</c:v>
                </c:pt>
                <c:pt idx="30">
                  <c:v>1.275415351019565E-2</c:v>
                </c:pt>
                <c:pt idx="31">
                  <c:v>9.366640292377831E-3</c:v>
                </c:pt>
                <c:pt idx="32">
                  <c:v>1.4869061496160383E-2</c:v>
                </c:pt>
                <c:pt idx="33">
                  <c:v>8.0028064636365626E-3</c:v>
                </c:pt>
                <c:pt idx="34">
                  <c:v>1.0264255910987483E-2</c:v>
                </c:pt>
                <c:pt idx="35">
                  <c:v>7.6853225842174041E-3</c:v>
                </c:pt>
                <c:pt idx="36">
                  <c:v>1.2325359706872412E-2</c:v>
                </c:pt>
                <c:pt idx="37">
                  <c:v>9.2298899842834688E-3</c:v>
                </c:pt>
                <c:pt idx="38">
                  <c:v>1.0185271523558821E-2</c:v>
                </c:pt>
                <c:pt idx="39">
                  <c:v>1.0435850214855739E-2</c:v>
                </c:pt>
                <c:pt idx="40">
                  <c:v>1.1566314214802979E-2</c:v>
                </c:pt>
                <c:pt idx="41">
                  <c:v>9.7590794678173321E-3</c:v>
                </c:pt>
                <c:pt idx="42">
                  <c:v>5.9526282367045108E-3</c:v>
                </c:pt>
                <c:pt idx="43">
                  <c:v>8.5371637644826893E-3</c:v>
                </c:pt>
                <c:pt idx="44">
                  <c:v>7.7707515243787542E-3</c:v>
                </c:pt>
                <c:pt idx="45">
                  <c:v>6.7459224826290475E-3</c:v>
                </c:pt>
                <c:pt idx="46">
                  <c:v>7.1942925723429791E-3</c:v>
                </c:pt>
                <c:pt idx="47">
                  <c:v>1.124688702234203E-2</c:v>
                </c:pt>
                <c:pt idx="48">
                  <c:v>8.580245812447599E-3</c:v>
                </c:pt>
                <c:pt idx="49">
                  <c:v>7.8015626361497576E-3</c:v>
                </c:pt>
                <c:pt idx="50">
                  <c:v>1.1848686446850871E-2</c:v>
                </c:pt>
                <c:pt idx="51">
                  <c:v>1.1690707591941499E-2</c:v>
                </c:pt>
                <c:pt idx="52">
                  <c:v>1.1757858889963743E-2</c:v>
                </c:pt>
                <c:pt idx="53">
                  <c:v>7.2825480856438408E-3</c:v>
                </c:pt>
                <c:pt idx="54">
                  <c:v>1.3359882286626209E-2</c:v>
                </c:pt>
                <c:pt idx="55">
                  <c:v>7.2274793234483273E-3</c:v>
                </c:pt>
                <c:pt idx="56">
                  <c:v>8.2251309587890089E-3</c:v>
                </c:pt>
                <c:pt idx="57">
                  <c:v>1.191512513601741E-2</c:v>
                </c:pt>
                <c:pt idx="58">
                  <c:v>7.9647712042887238E-3</c:v>
                </c:pt>
                <c:pt idx="59">
                  <c:v>8.805755815224919E-3</c:v>
                </c:pt>
                <c:pt idx="60">
                  <c:v>6.9892725522875052E-3</c:v>
                </c:pt>
                <c:pt idx="61">
                  <c:v>6.4758563811869113E-3</c:v>
                </c:pt>
                <c:pt idx="62">
                  <c:v>8.6921667430141999E-3</c:v>
                </c:pt>
                <c:pt idx="63">
                  <c:v>7.5818719886516497E-3</c:v>
                </c:pt>
                <c:pt idx="64">
                  <c:v>8.2309043020193148E-3</c:v>
                </c:pt>
                <c:pt idx="65">
                  <c:v>7.7215277298155948E-3</c:v>
                </c:pt>
                <c:pt idx="66">
                  <c:v>7.2158826046143333E-3</c:v>
                </c:pt>
                <c:pt idx="67">
                  <c:v>9.7452115754098467E-3</c:v>
                </c:pt>
                <c:pt idx="68">
                  <c:v>6.0404527288812956E-3</c:v>
                </c:pt>
                <c:pt idx="69">
                  <c:v>9.5811151852969699E-3</c:v>
                </c:pt>
                <c:pt idx="70">
                  <c:v>1.2958740631139788E-2</c:v>
                </c:pt>
                <c:pt idx="71">
                  <c:v>1.19111768317898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CA-4774-A72F-8121B5FD47E7}"/>
            </c:ext>
          </c:extLst>
        </c:ser>
        <c:ser>
          <c:idx val="2"/>
          <c:order val="2"/>
          <c:tx>
            <c:strRef>
              <c:f>Fig.1c!$D$3</c:f>
              <c:strCache>
                <c:ptCount val="1"/>
                <c:pt idx="0">
                  <c:v>E56S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Fig.1c!$A$4:$A$75</c:f>
              <c:strCache>
                <c:ptCount val="72"/>
                <c:pt idx="0">
                  <c:v>2C-1-1</c:v>
                </c:pt>
                <c:pt idx="1">
                  <c:v>2C-1-2</c:v>
                </c:pt>
                <c:pt idx="2">
                  <c:v>2C-2-1</c:v>
                </c:pt>
                <c:pt idx="3">
                  <c:v>2C-2-2</c:v>
                </c:pt>
                <c:pt idx="4">
                  <c:v>2C-3-1</c:v>
                </c:pt>
                <c:pt idx="5">
                  <c:v>2C-3-2</c:v>
                </c:pt>
                <c:pt idx="6">
                  <c:v>2C-4-1</c:v>
                </c:pt>
                <c:pt idx="7">
                  <c:v>2C-4-2</c:v>
                </c:pt>
                <c:pt idx="8">
                  <c:v>2C-5-1</c:v>
                </c:pt>
                <c:pt idx="9">
                  <c:v>2C-5-2</c:v>
                </c:pt>
                <c:pt idx="10">
                  <c:v>2C-6-1</c:v>
                </c:pt>
                <c:pt idx="11">
                  <c:v>2C-6-2</c:v>
                </c:pt>
                <c:pt idx="12">
                  <c:v>2C-7-1</c:v>
                </c:pt>
                <c:pt idx="13">
                  <c:v>2C-7-2</c:v>
                </c:pt>
                <c:pt idx="14">
                  <c:v>2C-8-1</c:v>
                </c:pt>
                <c:pt idx="15">
                  <c:v>2C-8-2</c:v>
                </c:pt>
                <c:pt idx="16">
                  <c:v>2C-9-1</c:v>
                </c:pt>
                <c:pt idx="17">
                  <c:v>2C-9-2</c:v>
                </c:pt>
                <c:pt idx="18">
                  <c:v>2C-10-1</c:v>
                </c:pt>
                <c:pt idx="19">
                  <c:v>2C-10-2</c:v>
                </c:pt>
                <c:pt idx="20">
                  <c:v>2C-11-1</c:v>
                </c:pt>
                <c:pt idx="21">
                  <c:v>2C-11-2</c:v>
                </c:pt>
                <c:pt idx="22">
                  <c:v>2C-12-1</c:v>
                </c:pt>
                <c:pt idx="23">
                  <c:v>2C-12-2</c:v>
                </c:pt>
                <c:pt idx="24">
                  <c:v>4C-1-1</c:v>
                </c:pt>
                <c:pt idx="25">
                  <c:v>4C-1-2</c:v>
                </c:pt>
                <c:pt idx="26">
                  <c:v>4C-1-3</c:v>
                </c:pt>
                <c:pt idx="27">
                  <c:v>4C-1-4</c:v>
                </c:pt>
                <c:pt idx="28">
                  <c:v>4C-2-1</c:v>
                </c:pt>
                <c:pt idx="29">
                  <c:v>4C-2-2</c:v>
                </c:pt>
                <c:pt idx="30">
                  <c:v>4C-2-3</c:v>
                </c:pt>
                <c:pt idx="31">
                  <c:v>4C-2-4</c:v>
                </c:pt>
                <c:pt idx="32">
                  <c:v>4C-3-1</c:v>
                </c:pt>
                <c:pt idx="33">
                  <c:v>4C-3-2</c:v>
                </c:pt>
                <c:pt idx="34">
                  <c:v>4C-3-3</c:v>
                </c:pt>
                <c:pt idx="35">
                  <c:v>4C-3-4</c:v>
                </c:pt>
                <c:pt idx="36">
                  <c:v>4C-4-1</c:v>
                </c:pt>
                <c:pt idx="37">
                  <c:v>4C-4-2</c:v>
                </c:pt>
                <c:pt idx="38">
                  <c:v>4C-4-3</c:v>
                </c:pt>
                <c:pt idx="39">
                  <c:v>4C-4-4</c:v>
                </c:pt>
                <c:pt idx="40">
                  <c:v>4C-5-1</c:v>
                </c:pt>
                <c:pt idx="41">
                  <c:v>4C-5-2</c:v>
                </c:pt>
                <c:pt idx="42">
                  <c:v>4C-5-3</c:v>
                </c:pt>
                <c:pt idx="43">
                  <c:v>4C-5-4</c:v>
                </c:pt>
                <c:pt idx="44">
                  <c:v>4C-6-1</c:v>
                </c:pt>
                <c:pt idx="45">
                  <c:v>4C-6-2</c:v>
                </c:pt>
                <c:pt idx="46">
                  <c:v>4C-6-3</c:v>
                </c:pt>
                <c:pt idx="47">
                  <c:v>4C-6-4</c:v>
                </c:pt>
                <c:pt idx="48">
                  <c:v>4C-7-1</c:v>
                </c:pt>
                <c:pt idx="49">
                  <c:v>4C-7-2</c:v>
                </c:pt>
                <c:pt idx="50">
                  <c:v>4C-7-3</c:v>
                </c:pt>
                <c:pt idx="51">
                  <c:v>4C-7-4</c:v>
                </c:pt>
                <c:pt idx="52">
                  <c:v>4C-8-1</c:v>
                </c:pt>
                <c:pt idx="53">
                  <c:v>4C-8-2</c:v>
                </c:pt>
                <c:pt idx="54">
                  <c:v>4C-8-3</c:v>
                </c:pt>
                <c:pt idx="55">
                  <c:v>4C-8-4</c:v>
                </c:pt>
                <c:pt idx="56">
                  <c:v>4C-9-1</c:v>
                </c:pt>
                <c:pt idx="57">
                  <c:v>4C-9-2</c:v>
                </c:pt>
                <c:pt idx="58">
                  <c:v>4C-9-3</c:v>
                </c:pt>
                <c:pt idx="59">
                  <c:v>4C-9-4</c:v>
                </c:pt>
                <c:pt idx="60">
                  <c:v>4C-10-1</c:v>
                </c:pt>
                <c:pt idx="61">
                  <c:v>4C-10-2</c:v>
                </c:pt>
                <c:pt idx="62">
                  <c:v>4C-10-3</c:v>
                </c:pt>
                <c:pt idx="63">
                  <c:v>4C-10-4</c:v>
                </c:pt>
                <c:pt idx="64">
                  <c:v>4C-11-1</c:v>
                </c:pt>
                <c:pt idx="65">
                  <c:v>4C-11-2</c:v>
                </c:pt>
                <c:pt idx="66">
                  <c:v>4C-11-3</c:v>
                </c:pt>
                <c:pt idx="67">
                  <c:v>4C-11-4</c:v>
                </c:pt>
                <c:pt idx="68">
                  <c:v>4C-12-1</c:v>
                </c:pt>
                <c:pt idx="69">
                  <c:v>4C-12-2</c:v>
                </c:pt>
                <c:pt idx="70">
                  <c:v>4C-12-3</c:v>
                </c:pt>
                <c:pt idx="71">
                  <c:v>4C-12-4</c:v>
                </c:pt>
              </c:strCache>
            </c:strRef>
          </c:cat>
          <c:val>
            <c:numRef>
              <c:f>Fig.1c!$D$4:$D$75</c:f>
              <c:numCache>
                <c:formatCode>General</c:formatCode>
                <c:ptCount val="72"/>
                <c:pt idx="0">
                  <c:v>8.6335855024148398E-3</c:v>
                </c:pt>
                <c:pt idx="1">
                  <c:v>3.4846381145644201E-2</c:v>
                </c:pt>
                <c:pt idx="2">
                  <c:v>9.2665629676591796E-2</c:v>
                </c:pt>
                <c:pt idx="3">
                  <c:v>6.5531501150755067E-2</c:v>
                </c:pt>
                <c:pt idx="4">
                  <c:v>0.10257800060977676</c:v>
                </c:pt>
                <c:pt idx="5">
                  <c:v>6.8163799120423391E-2</c:v>
                </c:pt>
                <c:pt idx="6">
                  <c:v>9.8047575760013508E-2</c:v>
                </c:pt>
                <c:pt idx="7">
                  <c:v>5.650966806712366E-2</c:v>
                </c:pt>
                <c:pt idx="8">
                  <c:v>3.5358141797397546E-2</c:v>
                </c:pt>
                <c:pt idx="9">
                  <c:v>1.9265359515987571E-2</c:v>
                </c:pt>
                <c:pt idx="10">
                  <c:v>7.3339591645153719E-3</c:v>
                </c:pt>
                <c:pt idx="11">
                  <c:v>5.0893379042322946E-2</c:v>
                </c:pt>
                <c:pt idx="12">
                  <c:v>6.5336662138884047E-2</c:v>
                </c:pt>
                <c:pt idx="13">
                  <c:v>2.2496352980318889E-2</c:v>
                </c:pt>
                <c:pt idx="14">
                  <c:v>5.3480056449727711E-2</c:v>
                </c:pt>
                <c:pt idx="15">
                  <c:v>0.13192586308164198</c:v>
                </c:pt>
                <c:pt idx="16">
                  <c:v>0.12412457593803235</c:v>
                </c:pt>
                <c:pt idx="17">
                  <c:v>0.11453944546761864</c:v>
                </c:pt>
                <c:pt idx="18">
                  <c:v>8.7402482870904283E-2</c:v>
                </c:pt>
                <c:pt idx="19">
                  <c:v>4.9044910766817024E-2</c:v>
                </c:pt>
                <c:pt idx="20">
                  <c:v>5.586155199947854E-3</c:v>
                </c:pt>
                <c:pt idx="21">
                  <c:v>5.3808727254201022E-2</c:v>
                </c:pt>
                <c:pt idx="22">
                  <c:v>9.3690203582295559E-2</c:v>
                </c:pt>
                <c:pt idx="23">
                  <c:v>8.8589727522772388E-2</c:v>
                </c:pt>
                <c:pt idx="24">
                  <c:v>8.420251614984409E-3</c:v>
                </c:pt>
                <c:pt idx="25">
                  <c:v>0.12096433552500498</c:v>
                </c:pt>
                <c:pt idx="26">
                  <c:v>0.12414245171286192</c:v>
                </c:pt>
                <c:pt idx="27">
                  <c:v>6.4394924172082951E-2</c:v>
                </c:pt>
                <c:pt idx="28">
                  <c:v>6.0788042170124679E-2</c:v>
                </c:pt>
                <c:pt idx="29">
                  <c:v>2.2738407699037622E-2</c:v>
                </c:pt>
                <c:pt idx="30">
                  <c:v>0.11986307433529082</c:v>
                </c:pt>
                <c:pt idx="31">
                  <c:v>7.0261105459477793E-2</c:v>
                </c:pt>
                <c:pt idx="32">
                  <c:v>0.13439994305087158</c:v>
                </c:pt>
                <c:pt idx="33">
                  <c:v>3.8296535040598711E-2</c:v>
                </c:pt>
                <c:pt idx="34">
                  <c:v>0.11928372739916551</c:v>
                </c:pt>
                <c:pt idx="35">
                  <c:v>0.13026658693421334</c:v>
                </c:pt>
                <c:pt idx="36">
                  <c:v>0.12889868628794424</c:v>
                </c:pt>
                <c:pt idx="37">
                  <c:v>7.18459779968567E-2</c:v>
                </c:pt>
                <c:pt idx="38">
                  <c:v>0.12387298536046537</c:v>
                </c:pt>
                <c:pt idx="39">
                  <c:v>3.5366338063770625E-2</c:v>
                </c:pt>
                <c:pt idx="40">
                  <c:v>0.11215448951144052</c:v>
                </c:pt>
                <c:pt idx="41">
                  <c:v>0.15103200287666307</c:v>
                </c:pt>
                <c:pt idx="42">
                  <c:v>9.559814121319668E-2</c:v>
                </c:pt>
                <c:pt idx="43">
                  <c:v>0.10217494410190392</c:v>
                </c:pt>
                <c:pt idx="44">
                  <c:v>0.1280553524725461</c:v>
                </c:pt>
                <c:pt idx="45">
                  <c:v>0.12225263601172641</c:v>
                </c:pt>
                <c:pt idx="46">
                  <c:v>0.1176490198693159</c:v>
                </c:pt>
                <c:pt idx="47">
                  <c:v>3.4776088761146469E-2</c:v>
                </c:pt>
                <c:pt idx="48">
                  <c:v>0.10350701939028524</c:v>
                </c:pt>
                <c:pt idx="49">
                  <c:v>5.9537018211391561E-2</c:v>
                </c:pt>
                <c:pt idx="50">
                  <c:v>7.5025494099936876E-2</c:v>
                </c:pt>
                <c:pt idx="51">
                  <c:v>1.0313757469620202E-2</c:v>
                </c:pt>
                <c:pt idx="52">
                  <c:v>3.7750985064766536E-4</c:v>
                </c:pt>
                <c:pt idx="53">
                  <c:v>6.1988995559258041E-2</c:v>
                </c:pt>
                <c:pt idx="54">
                  <c:v>2.7261480348162191E-2</c:v>
                </c:pt>
                <c:pt idx="55">
                  <c:v>0.12246594028875528</c:v>
                </c:pt>
                <c:pt idx="56">
                  <c:v>7.1019706179679398E-2</c:v>
                </c:pt>
                <c:pt idx="57">
                  <c:v>0.16250582931758123</c:v>
                </c:pt>
                <c:pt idx="58">
                  <c:v>7.8345778288340037E-3</c:v>
                </c:pt>
                <c:pt idx="59">
                  <c:v>0.13091272242187443</c:v>
                </c:pt>
                <c:pt idx="60">
                  <c:v>0.11205722870355156</c:v>
                </c:pt>
                <c:pt idx="61">
                  <c:v>0.10088396891588937</c:v>
                </c:pt>
                <c:pt idx="62">
                  <c:v>5.0303481447549245E-2</c:v>
                </c:pt>
                <c:pt idx="63">
                  <c:v>8.4929195098686627E-3</c:v>
                </c:pt>
                <c:pt idx="64">
                  <c:v>0.10206321334503951</c:v>
                </c:pt>
                <c:pt idx="65">
                  <c:v>4.0748670488293393E-3</c:v>
                </c:pt>
                <c:pt idx="66">
                  <c:v>7.8748906442569877E-2</c:v>
                </c:pt>
                <c:pt idx="67">
                  <c:v>4.7709281059560675E-2</c:v>
                </c:pt>
                <c:pt idx="68">
                  <c:v>4.3343299063424753E-2</c:v>
                </c:pt>
                <c:pt idx="69">
                  <c:v>8.6474059708585113E-2</c:v>
                </c:pt>
                <c:pt idx="70">
                  <c:v>2.74092221117229E-3</c:v>
                </c:pt>
                <c:pt idx="71">
                  <c:v>7.16362360430581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CA-4774-A72F-8121B5FD47E7}"/>
            </c:ext>
          </c:extLst>
        </c:ser>
        <c:ser>
          <c:idx val="3"/>
          <c:order val="3"/>
          <c:tx>
            <c:strRef>
              <c:f>Fig.1c!$E$3</c:f>
              <c:strCache>
                <c:ptCount val="1"/>
                <c:pt idx="0">
                  <c:v>E6S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Fig.1c!$A$4:$A$75</c:f>
              <c:strCache>
                <c:ptCount val="72"/>
                <c:pt idx="0">
                  <c:v>2C-1-1</c:v>
                </c:pt>
                <c:pt idx="1">
                  <c:v>2C-1-2</c:v>
                </c:pt>
                <c:pt idx="2">
                  <c:v>2C-2-1</c:v>
                </c:pt>
                <c:pt idx="3">
                  <c:v>2C-2-2</c:v>
                </c:pt>
                <c:pt idx="4">
                  <c:v>2C-3-1</c:v>
                </c:pt>
                <c:pt idx="5">
                  <c:v>2C-3-2</c:v>
                </c:pt>
                <c:pt idx="6">
                  <c:v>2C-4-1</c:v>
                </c:pt>
                <c:pt idx="7">
                  <c:v>2C-4-2</c:v>
                </c:pt>
                <c:pt idx="8">
                  <c:v>2C-5-1</c:v>
                </c:pt>
                <c:pt idx="9">
                  <c:v>2C-5-2</c:v>
                </c:pt>
                <c:pt idx="10">
                  <c:v>2C-6-1</c:v>
                </c:pt>
                <c:pt idx="11">
                  <c:v>2C-6-2</c:v>
                </c:pt>
                <c:pt idx="12">
                  <c:v>2C-7-1</c:v>
                </c:pt>
                <c:pt idx="13">
                  <c:v>2C-7-2</c:v>
                </c:pt>
                <c:pt idx="14">
                  <c:v>2C-8-1</c:v>
                </c:pt>
                <c:pt idx="15">
                  <c:v>2C-8-2</c:v>
                </c:pt>
                <c:pt idx="16">
                  <c:v>2C-9-1</c:v>
                </c:pt>
                <c:pt idx="17">
                  <c:v>2C-9-2</c:v>
                </c:pt>
                <c:pt idx="18">
                  <c:v>2C-10-1</c:v>
                </c:pt>
                <c:pt idx="19">
                  <c:v>2C-10-2</c:v>
                </c:pt>
                <c:pt idx="20">
                  <c:v>2C-11-1</c:v>
                </c:pt>
                <c:pt idx="21">
                  <c:v>2C-11-2</c:v>
                </c:pt>
                <c:pt idx="22">
                  <c:v>2C-12-1</c:v>
                </c:pt>
                <c:pt idx="23">
                  <c:v>2C-12-2</c:v>
                </c:pt>
                <c:pt idx="24">
                  <c:v>4C-1-1</c:v>
                </c:pt>
                <c:pt idx="25">
                  <c:v>4C-1-2</c:v>
                </c:pt>
                <c:pt idx="26">
                  <c:v>4C-1-3</c:v>
                </c:pt>
                <c:pt idx="27">
                  <c:v>4C-1-4</c:v>
                </c:pt>
                <c:pt idx="28">
                  <c:v>4C-2-1</c:v>
                </c:pt>
                <c:pt idx="29">
                  <c:v>4C-2-2</c:v>
                </c:pt>
                <c:pt idx="30">
                  <c:v>4C-2-3</c:v>
                </c:pt>
                <c:pt idx="31">
                  <c:v>4C-2-4</c:v>
                </c:pt>
                <c:pt idx="32">
                  <c:v>4C-3-1</c:v>
                </c:pt>
                <c:pt idx="33">
                  <c:v>4C-3-2</c:v>
                </c:pt>
                <c:pt idx="34">
                  <c:v>4C-3-3</c:v>
                </c:pt>
                <c:pt idx="35">
                  <c:v>4C-3-4</c:v>
                </c:pt>
                <c:pt idx="36">
                  <c:v>4C-4-1</c:v>
                </c:pt>
                <c:pt idx="37">
                  <c:v>4C-4-2</c:v>
                </c:pt>
                <c:pt idx="38">
                  <c:v>4C-4-3</c:v>
                </c:pt>
                <c:pt idx="39">
                  <c:v>4C-4-4</c:v>
                </c:pt>
                <c:pt idx="40">
                  <c:v>4C-5-1</c:v>
                </c:pt>
                <c:pt idx="41">
                  <c:v>4C-5-2</c:v>
                </c:pt>
                <c:pt idx="42">
                  <c:v>4C-5-3</c:v>
                </c:pt>
                <c:pt idx="43">
                  <c:v>4C-5-4</c:v>
                </c:pt>
                <c:pt idx="44">
                  <c:v>4C-6-1</c:v>
                </c:pt>
                <c:pt idx="45">
                  <c:v>4C-6-2</c:v>
                </c:pt>
                <c:pt idx="46">
                  <c:v>4C-6-3</c:v>
                </c:pt>
                <c:pt idx="47">
                  <c:v>4C-6-4</c:v>
                </c:pt>
                <c:pt idx="48">
                  <c:v>4C-7-1</c:v>
                </c:pt>
                <c:pt idx="49">
                  <c:v>4C-7-2</c:v>
                </c:pt>
                <c:pt idx="50">
                  <c:v>4C-7-3</c:v>
                </c:pt>
                <c:pt idx="51">
                  <c:v>4C-7-4</c:v>
                </c:pt>
                <c:pt idx="52">
                  <c:v>4C-8-1</c:v>
                </c:pt>
                <c:pt idx="53">
                  <c:v>4C-8-2</c:v>
                </c:pt>
                <c:pt idx="54">
                  <c:v>4C-8-3</c:v>
                </c:pt>
                <c:pt idx="55">
                  <c:v>4C-8-4</c:v>
                </c:pt>
                <c:pt idx="56">
                  <c:v>4C-9-1</c:v>
                </c:pt>
                <c:pt idx="57">
                  <c:v>4C-9-2</c:v>
                </c:pt>
                <c:pt idx="58">
                  <c:v>4C-9-3</c:v>
                </c:pt>
                <c:pt idx="59">
                  <c:v>4C-9-4</c:v>
                </c:pt>
                <c:pt idx="60">
                  <c:v>4C-10-1</c:v>
                </c:pt>
                <c:pt idx="61">
                  <c:v>4C-10-2</c:v>
                </c:pt>
                <c:pt idx="62">
                  <c:v>4C-10-3</c:v>
                </c:pt>
                <c:pt idx="63">
                  <c:v>4C-10-4</c:v>
                </c:pt>
                <c:pt idx="64">
                  <c:v>4C-11-1</c:v>
                </c:pt>
                <c:pt idx="65">
                  <c:v>4C-11-2</c:v>
                </c:pt>
                <c:pt idx="66">
                  <c:v>4C-11-3</c:v>
                </c:pt>
                <c:pt idx="67">
                  <c:v>4C-11-4</c:v>
                </c:pt>
                <c:pt idx="68">
                  <c:v>4C-12-1</c:v>
                </c:pt>
                <c:pt idx="69">
                  <c:v>4C-12-2</c:v>
                </c:pt>
                <c:pt idx="70">
                  <c:v>4C-12-3</c:v>
                </c:pt>
                <c:pt idx="71">
                  <c:v>4C-12-4</c:v>
                </c:pt>
              </c:strCache>
            </c:strRef>
          </c:cat>
          <c:val>
            <c:numRef>
              <c:f>Fig.1c!$E$4:$E$75</c:f>
              <c:numCache>
                <c:formatCode>General</c:formatCode>
                <c:ptCount val="72"/>
                <c:pt idx="0">
                  <c:v>1.8805829807240243E-2</c:v>
                </c:pt>
                <c:pt idx="1">
                  <c:v>5.0347110968706608E-2</c:v>
                </c:pt>
                <c:pt idx="2">
                  <c:v>6.5942248007725815E-2</c:v>
                </c:pt>
                <c:pt idx="3">
                  <c:v>6.4429976246446197E-3</c:v>
                </c:pt>
                <c:pt idx="4">
                  <c:v>4.2862224330092485E-2</c:v>
                </c:pt>
                <c:pt idx="5">
                  <c:v>5.3038876201963799E-2</c:v>
                </c:pt>
                <c:pt idx="6">
                  <c:v>1.9170280032500181E-2</c:v>
                </c:pt>
                <c:pt idx="7">
                  <c:v>6.9033930370261176E-2</c:v>
                </c:pt>
                <c:pt idx="8">
                  <c:v>8.0346284810896271E-2</c:v>
                </c:pt>
                <c:pt idx="9">
                  <c:v>0.14686120319305496</c:v>
                </c:pt>
                <c:pt idx="10">
                  <c:v>6.2182195102870999E-2</c:v>
                </c:pt>
                <c:pt idx="11">
                  <c:v>3.2567655097236921E-2</c:v>
                </c:pt>
                <c:pt idx="12">
                  <c:v>6.0396573050334273E-2</c:v>
                </c:pt>
                <c:pt idx="13">
                  <c:v>6.8188604236514558E-2</c:v>
                </c:pt>
                <c:pt idx="14">
                  <c:v>8.3601007783482395E-2</c:v>
                </c:pt>
                <c:pt idx="15">
                  <c:v>9.927070417020166E-2</c:v>
                </c:pt>
                <c:pt idx="16">
                  <c:v>0.10925874696058589</c:v>
                </c:pt>
                <c:pt idx="17">
                  <c:v>5.0180387012135126E-2</c:v>
                </c:pt>
                <c:pt idx="18">
                  <c:v>8.0259141170883924E-2</c:v>
                </c:pt>
                <c:pt idx="19">
                  <c:v>7.7411257109237103E-2</c:v>
                </c:pt>
                <c:pt idx="20">
                  <c:v>0.10208258644852199</c:v>
                </c:pt>
                <c:pt idx="21">
                  <c:v>0.11297540099686675</c:v>
                </c:pt>
                <c:pt idx="22">
                  <c:v>8.471878038834342E-2</c:v>
                </c:pt>
                <c:pt idx="23">
                  <c:v>8.8556747950319578E-2</c:v>
                </c:pt>
                <c:pt idx="24">
                  <c:v>0.12246585993267108</c:v>
                </c:pt>
                <c:pt idx="25">
                  <c:v>0.10173341303048417</c:v>
                </c:pt>
                <c:pt idx="26">
                  <c:v>4.4059918509635081E-2</c:v>
                </c:pt>
                <c:pt idx="27">
                  <c:v>0.13043020736614053</c:v>
                </c:pt>
                <c:pt idx="28">
                  <c:v>0.11639508015212054</c:v>
                </c:pt>
                <c:pt idx="29">
                  <c:v>0.13172353455818023</c:v>
                </c:pt>
                <c:pt idx="30">
                  <c:v>4.545695989612536E-2</c:v>
                </c:pt>
                <c:pt idx="31">
                  <c:v>3.0850382427188124E-2</c:v>
                </c:pt>
                <c:pt idx="32">
                  <c:v>1.6452959130102064E-2</c:v>
                </c:pt>
                <c:pt idx="33">
                  <c:v>6.910185855130932E-2</c:v>
                </c:pt>
                <c:pt idx="34">
                  <c:v>7.9207232267037558E-3</c:v>
                </c:pt>
                <c:pt idx="35">
                  <c:v>7.9149225192502198E-2</c:v>
                </c:pt>
                <c:pt idx="36">
                  <c:v>7.7713068604962909E-2</c:v>
                </c:pt>
                <c:pt idx="37">
                  <c:v>3.6576653807686814E-2</c:v>
                </c:pt>
                <c:pt idx="38">
                  <c:v>2.4580933458616956E-2</c:v>
                </c:pt>
                <c:pt idx="39">
                  <c:v>8.2403495468168858E-2</c:v>
                </c:pt>
                <c:pt idx="40">
                  <c:v>7.5497229116377115E-2</c:v>
                </c:pt>
                <c:pt idx="41">
                  <c:v>7.982740021574973E-3</c:v>
                </c:pt>
                <c:pt idx="42">
                  <c:v>0.10485053146346819</c:v>
                </c:pt>
                <c:pt idx="43">
                  <c:v>2.8093797929152627E-2</c:v>
                </c:pt>
                <c:pt idx="44">
                  <c:v>4.9865462740339317E-2</c:v>
                </c:pt>
                <c:pt idx="45">
                  <c:v>3.9957240731442641E-2</c:v>
                </c:pt>
                <c:pt idx="46">
                  <c:v>0.10320709427923723</c:v>
                </c:pt>
                <c:pt idx="47">
                  <c:v>1.7459453187064294E-2</c:v>
                </c:pt>
                <c:pt idx="48">
                  <c:v>2.2940116662801692E-2</c:v>
                </c:pt>
                <c:pt idx="49">
                  <c:v>8.8605536030671811E-2</c:v>
                </c:pt>
                <c:pt idx="50">
                  <c:v>7.727544958642904E-2</c:v>
                </c:pt>
                <c:pt idx="51">
                  <c:v>0.10794353167653704</c:v>
                </c:pt>
                <c:pt idx="52">
                  <c:v>8.4113913597432935E-2</c:v>
                </c:pt>
                <c:pt idx="53">
                  <c:v>7.4444571344113836E-2</c:v>
                </c:pt>
                <c:pt idx="54">
                  <c:v>2.7283441798496372E-2</c:v>
                </c:pt>
                <c:pt idx="55">
                  <c:v>0.12313079960796226</c:v>
                </c:pt>
                <c:pt idx="56">
                  <c:v>0.14335884677493468</c:v>
                </c:pt>
                <c:pt idx="57">
                  <c:v>7.7724234416291001E-4</c:v>
                </c:pt>
                <c:pt idx="58">
                  <c:v>0.12001531686770056</c:v>
                </c:pt>
                <c:pt idx="59">
                  <c:v>3.4450332767179605E-2</c:v>
                </c:pt>
                <c:pt idx="60">
                  <c:v>7.2034694021267109E-2</c:v>
                </c:pt>
                <c:pt idx="61">
                  <c:v>0.12157766962097365</c:v>
                </c:pt>
                <c:pt idx="62">
                  <c:v>0.11201901053595968</c:v>
                </c:pt>
                <c:pt idx="63">
                  <c:v>6.2544329493482043E-2</c:v>
                </c:pt>
                <c:pt idx="64">
                  <c:v>4.3696956394498096E-2</c:v>
                </c:pt>
                <c:pt idx="65">
                  <c:v>9.0365356723530632E-2</c:v>
                </c:pt>
                <c:pt idx="66">
                  <c:v>0.10773376586057382</c:v>
                </c:pt>
                <c:pt idx="67">
                  <c:v>0.10814807967832879</c:v>
                </c:pt>
                <c:pt idx="68">
                  <c:v>9.6517587479788891E-2</c:v>
                </c:pt>
                <c:pt idx="69">
                  <c:v>9.5554285494114544E-2</c:v>
                </c:pt>
                <c:pt idx="70">
                  <c:v>7.517524922987362E-2</c:v>
                </c:pt>
                <c:pt idx="71">
                  <c:v>0.1111292121455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2CA-4774-A72F-8121B5FD47E7}"/>
            </c:ext>
          </c:extLst>
        </c:ser>
        <c:ser>
          <c:idx val="4"/>
          <c:order val="4"/>
          <c:tx>
            <c:strRef>
              <c:f>Fig.1c!$F$3</c:f>
              <c:strCache>
                <c:ptCount val="1"/>
                <c:pt idx="0">
                  <c:v>E5S</c:v>
                </c:pt>
              </c:strCache>
            </c:strRef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cat>
            <c:strRef>
              <c:f>Fig.1c!$A$4:$A$75</c:f>
              <c:strCache>
                <c:ptCount val="72"/>
                <c:pt idx="0">
                  <c:v>2C-1-1</c:v>
                </c:pt>
                <c:pt idx="1">
                  <c:v>2C-1-2</c:v>
                </c:pt>
                <c:pt idx="2">
                  <c:v>2C-2-1</c:v>
                </c:pt>
                <c:pt idx="3">
                  <c:v>2C-2-2</c:v>
                </c:pt>
                <c:pt idx="4">
                  <c:v>2C-3-1</c:v>
                </c:pt>
                <c:pt idx="5">
                  <c:v>2C-3-2</c:v>
                </c:pt>
                <c:pt idx="6">
                  <c:v>2C-4-1</c:v>
                </c:pt>
                <c:pt idx="7">
                  <c:v>2C-4-2</c:v>
                </c:pt>
                <c:pt idx="8">
                  <c:v>2C-5-1</c:v>
                </c:pt>
                <c:pt idx="9">
                  <c:v>2C-5-2</c:v>
                </c:pt>
                <c:pt idx="10">
                  <c:v>2C-6-1</c:v>
                </c:pt>
                <c:pt idx="11">
                  <c:v>2C-6-2</c:v>
                </c:pt>
                <c:pt idx="12">
                  <c:v>2C-7-1</c:v>
                </c:pt>
                <c:pt idx="13">
                  <c:v>2C-7-2</c:v>
                </c:pt>
                <c:pt idx="14">
                  <c:v>2C-8-1</c:v>
                </c:pt>
                <c:pt idx="15">
                  <c:v>2C-8-2</c:v>
                </c:pt>
                <c:pt idx="16">
                  <c:v>2C-9-1</c:v>
                </c:pt>
                <c:pt idx="17">
                  <c:v>2C-9-2</c:v>
                </c:pt>
                <c:pt idx="18">
                  <c:v>2C-10-1</c:v>
                </c:pt>
                <c:pt idx="19">
                  <c:v>2C-10-2</c:v>
                </c:pt>
                <c:pt idx="20">
                  <c:v>2C-11-1</c:v>
                </c:pt>
                <c:pt idx="21">
                  <c:v>2C-11-2</c:v>
                </c:pt>
                <c:pt idx="22">
                  <c:v>2C-12-1</c:v>
                </c:pt>
                <c:pt idx="23">
                  <c:v>2C-12-2</c:v>
                </c:pt>
                <c:pt idx="24">
                  <c:v>4C-1-1</c:v>
                </c:pt>
                <c:pt idx="25">
                  <c:v>4C-1-2</c:v>
                </c:pt>
                <c:pt idx="26">
                  <c:v>4C-1-3</c:v>
                </c:pt>
                <c:pt idx="27">
                  <c:v>4C-1-4</c:v>
                </c:pt>
                <c:pt idx="28">
                  <c:v>4C-2-1</c:v>
                </c:pt>
                <c:pt idx="29">
                  <c:v>4C-2-2</c:v>
                </c:pt>
                <c:pt idx="30">
                  <c:v>4C-2-3</c:v>
                </c:pt>
                <c:pt idx="31">
                  <c:v>4C-2-4</c:v>
                </c:pt>
                <c:pt idx="32">
                  <c:v>4C-3-1</c:v>
                </c:pt>
                <c:pt idx="33">
                  <c:v>4C-3-2</c:v>
                </c:pt>
                <c:pt idx="34">
                  <c:v>4C-3-3</c:v>
                </c:pt>
                <c:pt idx="35">
                  <c:v>4C-3-4</c:v>
                </c:pt>
                <c:pt idx="36">
                  <c:v>4C-4-1</c:v>
                </c:pt>
                <c:pt idx="37">
                  <c:v>4C-4-2</c:v>
                </c:pt>
                <c:pt idx="38">
                  <c:v>4C-4-3</c:v>
                </c:pt>
                <c:pt idx="39">
                  <c:v>4C-4-4</c:v>
                </c:pt>
                <c:pt idx="40">
                  <c:v>4C-5-1</c:v>
                </c:pt>
                <c:pt idx="41">
                  <c:v>4C-5-2</c:v>
                </c:pt>
                <c:pt idx="42">
                  <c:v>4C-5-3</c:v>
                </c:pt>
                <c:pt idx="43">
                  <c:v>4C-5-4</c:v>
                </c:pt>
                <c:pt idx="44">
                  <c:v>4C-6-1</c:v>
                </c:pt>
                <c:pt idx="45">
                  <c:v>4C-6-2</c:v>
                </c:pt>
                <c:pt idx="46">
                  <c:v>4C-6-3</c:v>
                </c:pt>
                <c:pt idx="47">
                  <c:v>4C-6-4</c:v>
                </c:pt>
                <c:pt idx="48">
                  <c:v>4C-7-1</c:v>
                </c:pt>
                <c:pt idx="49">
                  <c:v>4C-7-2</c:v>
                </c:pt>
                <c:pt idx="50">
                  <c:v>4C-7-3</c:v>
                </c:pt>
                <c:pt idx="51">
                  <c:v>4C-7-4</c:v>
                </c:pt>
                <c:pt idx="52">
                  <c:v>4C-8-1</c:v>
                </c:pt>
                <c:pt idx="53">
                  <c:v>4C-8-2</c:v>
                </c:pt>
                <c:pt idx="54">
                  <c:v>4C-8-3</c:v>
                </c:pt>
                <c:pt idx="55">
                  <c:v>4C-8-4</c:v>
                </c:pt>
                <c:pt idx="56">
                  <c:v>4C-9-1</c:v>
                </c:pt>
                <c:pt idx="57">
                  <c:v>4C-9-2</c:v>
                </c:pt>
                <c:pt idx="58">
                  <c:v>4C-9-3</c:v>
                </c:pt>
                <c:pt idx="59">
                  <c:v>4C-9-4</c:v>
                </c:pt>
                <c:pt idx="60">
                  <c:v>4C-10-1</c:v>
                </c:pt>
                <c:pt idx="61">
                  <c:v>4C-10-2</c:v>
                </c:pt>
                <c:pt idx="62">
                  <c:v>4C-10-3</c:v>
                </c:pt>
                <c:pt idx="63">
                  <c:v>4C-10-4</c:v>
                </c:pt>
                <c:pt idx="64">
                  <c:v>4C-11-1</c:v>
                </c:pt>
                <c:pt idx="65">
                  <c:v>4C-11-2</c:v>
                </c:pt>
                <c:pt idx="66">
                  <c:v>4C-11-3</c:v>
                </c:pt>
                <c:pt idx="67">
                  <c:v>4C-11-4</c:v>
                </c:pt>
                <c:pt idx="68">
                  <c:v>4C-12-1</c:v>
                </c:pt>
                <c:pt idx="69">
                  <c:v>4C-12-2</c:v>
                </c:pt>
                <c:pt idx="70">
                  <c:v>4C-12-3</c:v>
                </c:pt>
                <c:pt idx="71">
                  <c:v>4C-12-4</c:v>
                </c:pt>
              </c:strCache>
            </c:strRef>
          </c:cat>
          <c:val>
            <c:numRef>
              <c:f>Fig.1c!$F$4:$F$75</c:f>
              <c:numCache>
                <c:formatCode>General</c:formatCode>
                <c:ptCount val="72"/>
                <c:pt idx="0">
                  <c:v>1.9190494507842885E-2</c:v>
                </c:pt>
                <c:pt idx="1">
                  <c:v>5.0439673893695039E-2</c:v>
                </c:pt>
                <c:pt idx="2">
                  <c:v>6.6222382767289104E-2</c:v>
                </c:pt>
                <c:pt idx="3">
                  <c:v>6.7629936862315543E-3</c:v>
                </c:pt>
                <c:pt idx="4">
                  <c:v>4.3090890612825637E-2</c:v>
                </c:pt>
                <c:pt idx="5">
                  <c:v>5.3187956983418154E-2</c:v>
                </c:pt>
                <c:pt idx="6">
                  <c:v>1.9443796407281971E-2</c:v>
                </c:pt>
                <c:pt idx="7">
                  <c:v>6.9113780988182105E-2</c:v>
                </c:pt>
                <c:pt idx="8">
                  <c:v>8.0452693664112854E-2</c:v>
                </c:pt>
                <c:pt idx="9">
                  <c:v>0.14652673514590239</c:v>
                </c:pt>
                <c:pt idx="10">
                  <c:v>6.2152859266212938E-2</c:v>
                </c:pt>
                <c:pt idx="11">
                  <c:v>3.2607150191946162E-2</c:v>
                </c:pt>
                <c:pt idx="12">
                  <c:v>6.0525576912861687E-2</c:v>
                </c:pt>
                <c:pt idx="13">
                  <c:v>6.8359225040309168E-2</c:v>
                </c:pt>
                <c:pt idx="14">
                  <c:v>8.3739534722643089E-2</c:v>
                </c:pt>
                <c:pt idx="15">
                  <c:v>9.9360438556418462E-2</c:v>
                </c:pt>
                <c:pt idx="16">
                  <c:v>0.10911314628499877</c:v>
                </c:pt>
                <c:pt idx="17">
                  <c:v>5.0399037935935281E-2</c:v>
                </c:pt>
                <c:pt idx="18">
                  <c:v>8.0462655179431519E-2</c:v>
                </c:pt>
                <c:pt idx="19">
                  <c:v>7.7552461266915076E-2</c:v>
                </c:pt>
                <c:pt idx="20">
                  <c:v>0.10205651337874393</c:v>
                </c:pt>
                <c:pt idx="21">
                  <c:v>0.11306031298559044</c:v>
                </c:pt>
                <c:pt idx="22">
                  <c:v>8.4687411775777155E-2</c:v>
                </c:pt>
                <c:pt idx="23">
                  <c:v>8.8550152035829013E-2</c:v>
                </c:pt>
                <c:pt idx="24">
                  <c:v>0.12263128727284758</c:v>
                </c:pt>
                <c:pt idx="25">
                  <c:v>0.1018210798963937</c:v>
                </c:pt>
                <c:pt idx="26">
                  <c:v>4.42833838613323E-2</c:v>
                </c:pt>
                <c:pt idx="27">
                  <c:v>0.13028164654905602</c:v>
                </c:pt>
                <c:pt idx="28">
                  <c:v>0.11619650507870793</c:v>
                </c:pt>
                <c:pt idx="29">
                  <c:v>0.13153105861767278</c:v>
                </c:pt>
                <c:pt idx="30">
                  <c:v>4.558090123056039E-2</c:v>
                </c:pt>
                <c:pt idx="31">
                  <c:v>3.0963415093628724E-2</c:v>
                </c:pt>
                <c:pt idx="32">
                  <c:v>1.6711009868216158E-2</c:v>
                </c:pt>
                <c:pt idx="33">
                  <c:v>6.914570954563061E-2</c:v>
                </c:pt>
                <c:pt idx="34">
                  <c:v>8.1015299026425593E-3</c:v>
                </c:pt>
                <c:pt idx="35">
                  <c:v>7.9326408422109515E-2</c:v>
                </c:pt>
                <c:pt idx="36">
                  <c:v>7.7884357591825798E-2</c:v>
                </c:pt>
                <c:pt idx="37">
                  <c:v>3.6783826260894416E-2</c:v>
                </c:pt>
                <c:pt idx="38">
                  <c:v>2.4824806157068363E-2</c:v>
                </c:pt>
                <c:pt idx="39">
                  <c:v>8.2504604051565372E-2</c:v>
                </c:pt>
                <c:pt idx="40">
                  <c:v>7.5667221976676982E-2</c:v>
                </c:pt>
                <c:pt idx="41">
                  <c:v>8.1984897518878105E-3</c:v>
                </c:pt>
                <c:pt idx="42">
                  <c:v>0.10484459663970279</c:v>
                </c:pt>
                <c:pt idx="43">
                  <c:v>2.8321702012331459E-2</c:v>
                </c:pt>
                <c:pt idx="44">
                  <c:v>5.0076501579022742E-2</c:v>
                </c:pt>
                <c:pt idx="45">
                  <c:v>4.0224486159926146E-2</c:v>
                </c:pt>
                <c:pt idx="46">
                  <c:v>0.10324043205760768</c:v>
                </c:pt>
                <c:pt idx="47">
                  <c:v>1.782542332033098E-2</c:v>
                </c:pt>
                <c:pt idx="48">
                  <c:v>2.3305802814891453E-2</c:v>
                </c:pt>
                <c:pt idx="49">
                  <c:v>8.871009904441024E-2</c:v>
                </c:pt>
                <c:pt idx="50">
                  <c:v>7.7558717363505392E-2</c:v>
                </c:pt>
                <c:pt idx="51">
                  <c:v>0.10815742684116947</c:v>
                </c:pt>
                <c:pt idx="52">
                  <c:v>8.4074589654657139E-2</c:v>
                </c:pt>
                <c:pt idx="53">
                  <c:v>7.4592372135519891E-2</c:v>
                </c:pt>
                <c:pt idx="54">
                  <c:v>2.7473774368059267E-2</c:v>
                </c:pt>
                <c:pt idx="55">
                  <c:v>0.12301616869085762</c:v>
                </c:pt>
                <c:pt idx="56">
                  <c:v>0.14338510417623967</c:v>
                </c:pt>
                <c:pt idx="57">
                  <c:v>1.243587750660656E-3</c:v>
                </c:pt>
                <c:pt idx="58">
                  <c:v>0.11996936626459889</c:v>
                </c:pt>
                <c:pt idx="59">
                  <c:v>3.4683597821887555E-2</c:v>
                </c:pt>
                <c:pt idx="60">
                  <c:v>7.2075772869181473E-2</c:v>
                </c:pt>
                <c:pt idx="61">
                  <c:v>0.12156024579214533</c:v>
                </c:pt>
                <c:pt idx="62">
                  <c:v>0.11198465414567109</c:v>
                </c:pt>
                <c:pt idx="63">
                  <c:v>6.2599359209528707E-2</c:v>
                </c:pt>
                <c:pt idx="64">
                  <c:v>4.3824992683640623E-2</c:v>
                </c:pt>
                <c:pt idx="65">
                  <c:v>9.0517300918571728E-2</c:v>
                </c:pt>
                <c:pt idx="66">
                  <c:v>0.10765713701875491</c:v>
                </c:pt>
                <c:pt idx="67">
                  <c:v>0.10801603074099261</c:v>
                </c:pt>
                <c:pt idx="68">
                  <c:v>9.6586228988071635E-2</c:v>
                </c:pt>
                <c:pt idx="69">
                  <c:v>9.5528598858229036E-2</c:v>
                </c:pt>
                <c:pt idx="70">
                  <c:v>7.5163121255487908E-2</c:v>
                </c:pt>
                <c:pt idx="71">
                  <c:v>0.1111918695723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2CA-4774-A72F-8121B5FD47E7}"/>
            </c:ext>
          </c:extLst>
        </c:ser>
        <c:ser>
          <c:idx val="5"/>
          <c:order val="5"/>
          <c:tx>
            <c:strRef>
              <c:f>Fig.1c!$G$3</c:f>
              <c:strCache>
                <c:ptCount val="1"/>
                <c:pt idx="0">
                  <c:v>E3S</c:v>
                </c:pt>
              </c:strCache>
            </c:strRef>
          </c:tx>
          <c:spPr>
            <a:solidFill>
              <a:srgbClr val="FF6699"/>
            </a:solidFill>
            <a:ln>
              <a:noFill/>
            </a:ln>
            <a:effectLst/>
          </c:spPr>
          <c:invertIfNegative val="0"/>
          <c:cat>
            <c:strRef>
              <c:f>Fig.1c!$A$4:$A$75</c:f>
              <c:strCache>
                <c:ptCount val="72"/>
                <c:pt idx="0">
                  <c:v>2C-1-1</c:v>
                </c:pt>
                <c:pt idx="1">
                  <c:v>2C-1-2</c:v>
                </c:pt>
                <c:pt idx="2">
                  <c:v>2C-2-1</c:v>
                </c:pt>
                <c:pt idx="3">
                  <c:v>2C-2-2</c:v>
                </c:pt>
                <c:pt idx="4">
                  <c:v>2C-3-1</c:v>
                </c:pt>
                <c:pt idx="5">
                  <c:v>2C-3-2</c:v>
                </c:pt>
                <c:pt idx="6">
                  <c:v>2C-4-1</c:v>
                </c:pt>
                <c:pt idx="7">
                  <c:v>2C-4-2</c:v>
                </c:pt>
                <c:pt idx="8">
                  <c:v>2C-5-1</c:v>
                </c:pt>
                <c:pt idx="9">
                  <c:v>2C-5-2</c:v>
                </c:pt>
                <c:pt idx="10">
                  <c:v>2C-6-1</c:v>
                </c:pt>
                <c:pt idx="11">
                  <c:v>2C-6-2</c:v>
                </c:pt>
                <c:pt idx="12">
                  <c:v>2C-7-1</c:v>
                </c:pt>
                <c:pt idx="13">
                  <c:v>2C-7-2</c:v>
                </c:pt>
                <c:pt idx="14">
                  <c:v>2C-8-1</c:v>
                </c:pt>
                <c:pt idx="15">
                  <c:v>2C-8-2</c:v>
                </c:pt>
                <c:pt idx="16">
                  <c:v>2C-9-1</c:v>
                </c:pt>
                <c:pt idx="17">
                  <c:v>2C-9-2</c:v>
                </c:pt>
                <c:pt idx="18">
                  <c:v>2C-10-1</c:v>
                </c:pt>
                <c:pt idx="19">
                  <c:v>2C-10-2</c:v>
                </c:pt>
                <c:pt idx="20">
                  <c:v>2C-11-1</c:v>
                </c:pt>
                <c:pt idx="21">
                  <c:v>2C-11-2</c:v>
                </c:pt>
                <c:pt idx="22">
                  <c:v>2C-12-1</c:v>
                </c:pt>
                <c:pt idx="23">
                  <c:v>2C-12-2</c:v>
                </c:pt>
                <c:pt idx="24">
                  <c:v>4C-1-1</c:v>
                </c:pt>
                <c:pt idx="25">
                  <c:v>4C-1-2</c:v>
                </c:pt>
                <c:pt idx="26">
                  <c:v>4C-1-3</c:v>
                </c:pt>
                <c:pt idx="27">
                  <c:v>4C-1-4</c:v>
                </c:pt>
                <c:pt idx="28">
                  <c:v>4C-2-1</c:v>
                </c:pt>
                <c:pt idx="29">
                  <c:v>4C-2-2</c:v>
                </c:pt>
                <c:pt idx="30">
                  <c:v>4C-2-3</c:v>
                </c:pt>
                <c:pt idx="31">
                  <c:v>4C-2-4</c:v>
                </c:pt>
                <c:pt idx="32">
                  <c:v>4C-3-1</c:v>
                </c:pt>
                <c:pt idx="33">
                  <c:v>4C-3-2</c:v>
                </c:pt>
                <c:pt idx="34">
                  <c:v>4C-3-3</c:v>
                </c:pt>
                <c:pt idx="35">
                  <c:v>4C-3-4</c:v>
                </c:pt>
                <c:pt idx="36">
                  <c:v>4C-4-1</c:v>
                </c:pt>
                <c:pt idx="37">
                  <c:v>4C-4-2</c:v>
                </c:pt>
                <c:pt idx="38">
                  <c:v>4C-4-3</c:v>
                </c:pt>
                <c:pt idx="39">
                  <c:v>4C-4-4</c:v>
                </c:pt>
                <c:pt idx="40">
                  <c:v>4C-5-1</c:v>
                </c:pt>
                <c:pt idx="41">
                  <c:v>4C-5-2</c:v>
                </c:pt>
                <c:pt idx="42">
                  <c:v>4C-5-3</c:v>
                </c:pt>
                <c:pt idx="43">
                  <c:v>4C-5-4</c:v>
                </c:pt>
                <c:pt idx="44">
                  <c:v>4C-6-1</c:v>
                </c:pt>
                <c:pt idx="45">
                  <c:v>4C-6-2</c:v>
                </c:pt>
                <c:pt idx="46">
                  <c:v>4C-6-3</c:v>
                </c:pt>
                <c:pt idx="47">
                  <c:v>4C-6-4</c:v>
                </c:pt>
                <c:pt idx="48">
                  <c:v>4C-7-1</c:v>
                </c:pt>
                <c:pt idx="49">
                  <c:v>4C-7-2</c:v>
                </c:pt>
                <c:pt idx="50">
                  <c:v>4C-7-3</c:v>
                </c:pt>
                <c:pt idx="51">
                  <c:v>4C-7-4</c:v>
                </c:pt>
                <c:pt idx="52">
                  <c:v>4C-8-1</c:v>
                </c:pt>
                <c:pt idx="53">
                  <c:v>4C-8-2</c:v>
                </c:pt>
                <c:pt idx="54">
                  <c:v>4C-8-3</c:v>
                </c:pt>
                <c:pt idx="55">
                  <c:v>4C-8-4</c:v>
                </c:pt>
                <c:pt idx="56">
                  <c:v>4C-9-1</c:v>
                </c:pt>
                <c:pt idx="57">
                  <c:v>4C-9-2</c:v>
                </c:pt>
                <c:pt idx="58">
                  <c:v>4C-9-3</c:v>
                </c:pt>
                <c:pt idx="59">
                  <c:v>4C-9-4</c:v>
                </c:pt>
                <c:pt idx="60">
                  <c:v>4C-10-1</c:v>
                </c:pt>
                <c:pt idx="61">
                  <c:v>4C-10-2</c:v>
                </c:pt>
                <c:pt idx="62">
                  <c:v>4C-10-3</c:v>
                </c:pt>
                <c:pt idx="63">
                  <c:v>4C-10-4</c:v>
                </c:pt>
                <c:pt idx="64">
                  <c:v>4C-11-1</c:v>
                </c:pt>
                <c:pt idx="65">
                  <c:v>4C-11-2</c:v>
                </c:pt>
                <c:pt idx="66">
                  <c:v>4C-11-3</c:v>
                </c:pt>
                <c:pt idx="67">
                  <c:v>4C-11-4</c:v>
                </c:pt>
                <c:pt idx="68">
                  <c:v>4C-12-1</c:v>
                </c:pt>
                <c:pt idx="69">
                  <c:v>4C-12-2</c:v>
                </c:pt>
                <c:pt idx="70">
                  <c:v>4C-12-3</c:v>
                </c:pt>
                <c:pt idx="71">
                  <c:v>4C-12-4</c:v>
                </c:pt>
              </c:strCache>
            </c:strRef>
          </c:cat>
          <c:val>
            <c:numRef>
              <c:f>Fig.1c!$G$4:$G$75</c:f>
              <c:numCache>
                <c:formatCode>General</c:formatCode>
                <c:ptCount val="72"/>
                <c:pt idx="0">
                  <c:v>0.18855408813095695</c:v>
                </c:pt>
                <c:pt idx="1">
                  <c:v>1.8711951297661004E-2</c:v>
                </c:pt>
                <c:pt idx="2">
                  <c:v>4.0236197834115993E-2</c:v>
                </c:pt>
                <c:pt idx="3">
                  <c:v>1.5815189966892716E-3</c:v>
                </c:pt>
                <c:pt idx="4">
                  <c:v>6.8091737524983908E-3</c:v>
                </c:pt>
                <c:pt idx="5">
                  <c:v>2.00174831098251E-2</c:v>
                </c:pt>
                <c:pt idx="6">
                  <c:v>0.21552285872879243</c:v>
                </c:pt>
                <c:pt idx="7">
                  <c:v>3.6669860691383505E-2</c:v>
                </c:pt>
                <c:pt idx="8">
                  <c:v>7.6766386963395352E-4</c:v>
                </c:pt>
                <c:pt idx="9">
                  <c:v>0.12223692229935633</c:v>
                </c:pt>
                <c:pt idx="10">
                  <c:v>0.18137369944457482</c:v>
                </c:pt>
                <c:pt idx="11">
                  <c:v>6.8721464794072571E-4</c:v>
                </c:pt>
                <c:pt idx="12">
                  <c:v>0.12148369618831528</c:v>
                </c:pt>
                <c:pt idx="13">
                  <c:v>1.4417457920644263E-3</c:v>
                </c:pt>
                <c:pt idx="14">
                  <c:v>2.8960788218283823E-2</c:v>
                </c:pt>
                <c:pt idx="15">
                  <c:v>0.13977354303987469</c:v>
                </c:pt>
                <c:pt idx="16">
                  <c:v>6.3743975772047587E-2</c:v>
                </c:pt>
                <c:pt idx="17">
                  <c:v>1.5053275138548999E-3</c:v>
                </c:pt>
                <c:pt idx="18">
                  <c:v>4.86669832440133E-2</c:v>
                </c:pt>
                <c:pt idx="19">
                  <c:v>0.2003451657187684</c:v>
                </c:pt>
                <c:pt idx="20">
                  <c:v>8.8739692989603366E-2</c:v>
                </c:pt>
                <c:pt idx="21">
                  <c:v>2.8224745051753857E-2</c:v>
                </c:pt>
                <c:pt idx="22">
                  <c:v>7.5245459393331035E-2</c:v>
                </c:pt>
                <c:pt idx="23">
                  <c:v>5.5537600010553464E-3</c:v>
                </c:pt>
                <c:pt idx="24">
                  <c:v>0.10517870288422568</c:v>
                </c:pt>
                <c:pt idx="25">
                  <c:v>3.3560470213189877E-2</c:v>
                </c:pt>
                <c:pt idx="26">
                  <c:v>1.7929370051173565E-2</c:v>
                </c:pt>
                <c:pt idx="27">
                  <c:v>6.2389353141442276E-2</c:v>
                </c:pt>
                <c:pt idx="28">
                  <c:v>3.5743513214268524E-2</c:v>
                </c:pt>
                <c:pt idx="29">
                  <c:v>0.11161854768153981</c:v>
                </c:pt>
                <c:pt idx="30">
                  <c:v>1.3751586153982352E-3</c:v>
                </c:pt>
                <c:pt idx="31">
                  <c:v>0.11260314230812705</c:v>
                </c:pt>
                <c:pt idx="32">
                  <c:v>0.11706605209065589</c:v>
                </c:pt>
                <c:pt idx="33">
                  <c:v>5.9564267286427386E-2</c:v>
                </c:pt>
                <c:pt idx="34">
                  <c:v>4.0264255910987482E-3</c:v>
                </c:pt>
                <c:pt idx="35">
                  <c:v>2.8519117332211172E-2</c:v>
                </c:pt>
                <c:pt idx="36">
                  <c:v>0.10468736036223897</c:v>
                </c:pt>
                <c:pt idx="37">
                  <c:v>4.0648664094870696E-3</c:v>
                </c:pt>
                <c:pt idx="38">
                  <c:v>3.615054118220877E-2</c:v>
                </c:pt>
                <c:pt idx="39">
                  <c:v>7.0053804210450294E-4</c:v>
                </c:pt>
                <c:pt idx="40">
                  <c:v>5.8293951654030528E-2</c:v>
                </c:pt>
                <c:pt idx="41">
                  <c:v>4.5767709457029848E-2</c:v>
                </c:pt>
                <c:pt idx="42">
                  <c:v>9.4363697869991753E-4</c:v>
                </c:pt>
                <c:pt idx="43">
                  <c:v>5.669268058318807E-2</c:v>
                </c:pt>
                <c:pt idx="44">
                  <c:v>0.16976567151804758</c:v>
                </c:pt>
                <c:pt idx="45">
                  <c:v>9.262078683532822E-2</c:v>
                </c:pt>
                <c:pt idx="46">
                  <c:v>0.10976796906254167</c:v>
                </c:pt>
                <c:pt idx="47">
                  <c:v>1.6959591541626871E-3</c:v>
                </c:pt>
                <c:pt idx="48">
                  <c:v>1.2843611195347759E-3</c:v>
                </c:pt>
                <c:pt idx="49">
                  <c:v>8.1501060152778179E-3</c:v>
                </c:pt>
                <c:pt idx="50">
                  <c:v>6.9602939510189546E-4</c:v>
                </c:pt>
                <c:pt idx="51">
                  <c:v>1.0942074515727979E-2</c:v>
                </c:pt>
                <c:pt idx="52">
                  <c:v>1.1639887061636349E-3</c:v>
                </c:pt>
                <c:pt idx="53">
                  <c:v>2.5710619486862527E-2</c:v>
                </c:pt>
                <c:pt idx="54">
                  <c:v>6.6060042605213642E-2</c:v>
                </c:pt>
                <c:pt idx="55">
                  <c:v>2.4794667369736293E-2</c:v>
                </c:pt>
                <c:pt idx="56">
                  <c:v>6.8544946106683824E-2</c:v>
                </c:pt>
                <c:pt idx="57">
                  <c:v>0.16908907197264106</c:v>
                </c:pt>
                <c:pt idx="58">
                  <c:v>0.1395366647520582</c:v>
                </c:pt>
                <c:pt idx="59">
                  <c:v>1.5599600533593814E-3</c:v>
                </c:pt>
                <c:pt idx="60">
                  <c:v>3.4993310016196801E-2</c:v>
                </c:pt>
                <c:pt idx="61">
                  <c:v>9.4669469967127045E-4</c:v>
                </c:pt>
                <c:pt idx="62">
                  <c:v>5.8978469995419149E-4</c:v>
                </c:pt>
                <c:pt idx="63">
                  <c:v>6.7869983124220412E-3</c:v>
                </c:pt>
                <c:pt idx="64">
                  <c:v>8.6790313140181444E-2</c:v>
                </c:pt>
                <c:pt idx="65">
                  <c:v>0.14058981973893225</c:v>
                </c:pt>
                <c:pt idx="66">
                  <c:v>9.8978920682762971E-4</c:v>
                </c:pt>
                <c:pt idx="67">
                  <c:v>6.3040162684290801E-2</c:v>
                </c:pt>
                <c:pt idx="68">
                  <c:v>3.20327038652796E-4</c:v>
                </c:pt>
                <c:pt idx="69">
                  <c:v>1.4448732685601999E-3</c:v>
                </c:pt>
                <c:pt idx="70">
                  <c:v>4.4267106507871055E-4</c:v>
                </c:pt>
                <c:pt idx="71">
                  <c:v>5.47625910099124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2CA-4774-A72F-8121B5FD47E7}"/>
            </c:ext>
          </c:extLst>
        </c:ser>
        <c:ser>
          <c:idx val="6"/>
          <c:order val="6"/>
          <c:tx>
            <c:strRef>
              <c:f>Fig.1c!$H$3</c:f>
              <c:strCache>
                <c:ptCount val="1"/>
                <c:pt idx="0">
                  <c:v>no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Fig.1c!$A$4:$A$75</c:f>
              <c:strCache>
                <c:ptCount val="72"/>
                <c:pt idx="0">
                  <c:v>2C-1-1</c:v>
                </c:pt>
                <c:pt idx="1">
                  <c:v>2C-1-2</c:v>
                </c:pt>
                <c:pt idx="2">
                  <c:v>2C-2-1</c:v>
                </c:pt>
                <c:pt idx="3">
                  <c:v>2C-2-2</c:v>
                </c:pt>
                <c:pt idx="4">
                  <c:v>2C-3-1</c:v>
                </c:pt>
                <c:pt idx="5">
                  <c:v>2C-3-2</c:v>
                </c:pt>
                <c:pt idx="6">
                  <c:v>2C-4-1</c:v>
                </c:pt>
                <c:pt idx="7">
                  <c:v>2C-4-2</c:v>
                </c:pt>
                <c:pt idx="8">
                  <c:v>2C-5-1</c:v>
                </c:pt>
                <c:pt idx="9">
                  <c:v>2C-5-2</c:v>
                </c:pt>
                <c:pt idx="10">
                  <c:v>2C-6-1</c:v>
                </c:pt>
                <c:pt idx="11">
                  <c:v>2C-6-2</c:v>
                </c:pt>
                <c:pt idx="12">
                  <c:v>2C-7-1</c:v>
                </c:pt>
                <c:pt idx="13">
                  <c:v>2C-7-2</c:v>
                </c:pt>
                <c:pt idx="14">
                  <c:v>2C-8-1</c:v>
                </c:pt>
                <c:pt idx="15">
                  <c:v>2C-8-2</c:v>
                </c:pt>
                <c:pt idx="16">
                  <c:v>2C-9-1</c:v>
                </c:pt>
                <c:pt idx="17">
                  <c:v>2C-9-2</c:v>
                </c:pt>
                <c:pt idx="18">
                  <c:v>2C-10-1</c:v>
                </c:pt>
                <c:pt idx="19">
                  <c:v>2C-10-2</c:v>
                </c:pt>
                <c:pt idx="20">
                  <c:v>2C-11-1</c:v>
                </c:pt>
                <c:pt idx="21">
                  <c:v>2C-11-2</c:v>
                </c:pt>
                <c:pt idx="22">
                  <c:v>2C-12-1</c:v>
                </c:pt>
                <c:pt idx="23">
                  <c:v>2C-12-2</c:v>
                </c:pt>
                <c:pt idx="24">
                  <c:v>4C-1-1</c:v>
                </c:pt>
                <c:pt idx="25">
                  <c:v>4C-1-2</c:v>
                </c:pt>
                <c:pt idx="26">
                  <c:v>4C-1-3</c:v>
                </c:pt>
                <c:pt idx="27">
                  <c:v>4C-1-4</c:v>
                </c:pt>
                <c:pt idx="28">
                  <c:v>4C-2-1</c:v>
                </c:pt>
                <c:pt idx="29">
                  <c:v>4C-2-2</c:v>
                </c:pt>
                <c:pt idx="30">
                  <c:v>4C-2-3</c:v>
                </c:pt>
                <c:pt idx="31">
                  <c:v>4C-2-4</c:v>
                </c:pt>
                <c:pt idx="32">
                  <c:v>4C-3-1</c:v>
                </c:pt>
                <c:pt idx="33">
                  <c:v>4C-3-2</c:v>
                </c:pt>
                <c:pt idx="34">
                  <c:v>4C-3-3</c:v>
                </c:pt>
                <c:pt idx="35">
                  <c:v>4C-3-4</c:v>
                </c:pt>
                <c:pt idx="36">
                  <c:v>4C-4-1</c:v>
                </c:pt>
                <c:pt idx="37">
                  <c:v>4C-4-2</c:v>
                </c:pt>
                <c:pt idx="38">
                  <c:v>4C-4-3</c:v>
                </c:pt>
                <c:pt idx="39">
                  <c:v>4C-4-4</c:v>
                </c:pt>
                <c:pt idx="40">
                  <c:v>4C-5-1</c:v>
                </c:pt>
                <c:pt idx="41">
                  <c:v>4C-5-2</c:v>
                </c:pt>
                <c:pt idx="42">
                  <c:v>4C-5-3</c:v>
                </c:pt>
                <c:pt idx="43">
                  <c:v>4C-5-4</c:v>
                </c:pt>
                <c:pt idx="44">
                  <c:v>4C-6-1</c:v>
                </c:pt>
                <c:pt idx="45">
                  <c:v>4C-6-2</c:v>
                </c:pt>
                <c:pt idx="46">
                  <c:v>4C-6-3</c:v>
                </c:pt>
                <c:pt idx="47">
                  <c:v>4C-6-4</c:v>
                </c:pt>
                <c:pt idx="48">
                  <c:v>4C-7-1</c:v>
                </c:pt>
                <c:pt idx="49">
                  <c:v>4C-7-2</c:v>
                </c:pt>
                <c:pt idx="50">
                  <c:v>4C-7-3</c:v>
                </c:pt>
                <c:pt idx="51">
                  <c:v>4C-7-4</c:v>
                </c:pt>
                <c:pt idx="52">
                  <c:v>4C-8-1</c:v>
                </c:pt>
                <c:pt idx="53">
                  <c:v>4C-8-2</c:v>
                </c:pt>
                <c:pt idx="54">
                  <c:v>4C-8-3</c:v>
                </c:pt>
                <c:pt idx="55">
                  <c:v>4C-8-4</c:v>
                </c:pt>
                <c:pt idx="56">
                  <c:v>4C-9-1</c:v>
                </c:pt>
                <c:pt idx="57">
                  <c:v>4C-9-2</c:v>
                </c:pt>
                <c:pt idx="58">
                  <c:v>4C-9-3</c:v>
                </c:pt>
                <c:pt idx="59">
                  <c:v>4C-9-4</c:v>
                </c:pt>
                <c:pt idx="60">
                  <c:v>4C-10-1</c:v>
                </c:pt>
                <c:pt idx="61">
                  <c:v>4C-10-2</c:v>
                </c:pt>
                <c:pt idx="62">
                  <c:v>4C-10-3</c:v>
                </c:pt>
                <c:pt idx="63">
                  <c:v>4C-10-4</c:v>
                </c:pt>
                <c:pt idx="64">
                  <c:v>4C-11-1</c:v>
                </c:pt>
                <c:pt idx="65">
                  <c:v>4C-11-2</c:v>
                </c:pt>
                <c:pt idx="66">
                  <c:v>4C-11-3</c:v>
                </c:pt>
                <c:pt idx="67">
                  <c:v>4C-11-4</c:v>
                </c:pt>
                <c:pt idx="68">
                  <c:v>4C-12-1</c:v>
                </c:pt>
                <c:pt idx="69">
                  <c:v>4C-12-2</c:v>
                </c:pt>
                <c:pt idx="70">
                  <c:v>4C-12-3</c:v>
                </c:pt>
                <c:pt idx="71">
                  <c:v>4C-12-4</c:v>
                </c:pt>
              </c:strCache>
            </c:strRef>
          </c:cat>
          <c:val>
            <c:numRef>
              <c:f>Fig.1c!$H$4:$H$75</c:f>
              <c:numCache>
                <c:formatCode>General</c:formatCode>
                <c:ptCount val="72"/>
                <c:pt idx="0">
                  <c:v>0.65418643415822542</c:v>
                </c:pt>
                <c:pt idx="1">
                  <c:v>0.73831037060771121</c:v>
                </c:pt>
                <c:pt idx="2">
                  <c:v>0.63219780462812114</c:v>
                </c:pt>
                <c:pt idx="3">
                  <c:v>0.80978080269781294</c:v>
                </c:pt>
                <c:pt idx="4">
                  <c:v>0.70121785968359363</c:v>
                </c:pt>
                <c:pt idx="5">
                  <c:v>0.70728666201353929</c:v>
                </c:pt>
                <c:pt idx="6">
                  <c:v>0.53869050013273589</c:v>
                </c:pt>
                <c:pt idx="7">
                  <c:v>0.66978698312080787</c:v>
                </c:pt>
                <c:pt idx="8">
                  <c:v>0.70199440593457374</c:v>
                </c:pt>
                <c:pt idx="9">
                  <c:v>0.47325742147433514</c:v>
                </c:pt>
                <c:pt idx="10">
                  <c:v>0.57569623719001795</c:v>
                </c:pt>
                <c:pt idx="11">
                  <c:v>0.77683691685492662</c:v>
                </c:pt>
                <c:pt idx="12">
                  <c:v>0.59651386032675924</c:v>
                </c:pt>
                <c:pt idx="13">
                  <c:v>0.73194618619848317</c:v>
                </c:pt>
                <c:pt idx="14">
                  <c:v>0.64678227894130791</c:v>
                </c:pt>
                <c:pt idx="15">
                  <c:v>0.44257815049272337</c:v>
                </c:pt>
                <c:pt idx="16">
                  <c:v>0.50395305834219073</c:v>
                </c:pt>
                <c:pt idx="17">
                  <c:v>0.68247681038760077</c:v>
                </c:pt>
                <c:pt idx="18">
                  <c:v>0.60478936300115327</c:v>
                </c:pt>
                <c:pt idx="19">
                  <c:v>0.49834869582271035</c:v>
                </c:pt>
                <c:pt idx="20">
                  <c:v>0.60362415669914937</c:v>
                </c:pt>
                <c:pt idx="21">
                  <c:v>0.59988621793511021</c:v>
                </c:pt>
                <c:pt idx="22">
                  <c:v>0.55756924621224002</c:v>
                </c:pt>
                <c:pt idx="23">
                  <c:v>0.62896661807676324</c:v>
                </c:pt>
                <c:pt idx="24">
                  <c:v>0.53945028494859348</c:v>
                </c:pt>
                <c:pt idx="25">
                  <c:v>0.5464196054991034</c:v>
                </c:pt>
                <c:pt idx="26">
                  <c:v>0.67277968550976175</c:v>
                </c:pt>
                <c:pt idx="27">
                  <c:v>0.51962859795728877</c:v>
                </c:pt>
                <c:pt idx="28">
                  <c:v>0.57729384296923891</c:v>
                </c:pt>
                <c:pt idx="29">
                  <c:v>0.49748906386701663</c:v>
                </c:pt>
                <c:pt idx="30">
                  <c:v>0.68235606574792695</c:v>
                </c:pt>
                <c:pt idx="31">
                  <c:v>0.65007347123318637</c:v>
                </c:pt>
                <c:pt idx="32">
                  <c:v>0.60808321691389111</c:v>
                </c:pt>
                <c:pt idx="33">
                  <c:v>0.66039597447872134</c:v>
                </c:pt>
                <c:pt idx="34">
                  <c:v>0.75550764951321281</c:v>
                </c:pt>
                <c:pt idx="35">
                  <c:v>0.59168863000450345</c:v>
                </c:pt>
                <c:pt idx="36">
                  <c:v>0.50875063302451662</c:v>
                </c:pt>
                <c:pt idx="37">
                  <c:v>0.74871410201457356</c:v>
                </c:pt>
                <c:pt idx="38">
                  <c:v>0.68428527367537673</c:v>
                </c:pt>
                <c:pt idx="39">
                  <c:v>0.69671036001877729</c:v>
                </c:pt>
                <c:pt idx="40">
                  <c:v>0.57958045762077992</c:v>
                </c:pt>
                <c:pt idx="41">
                  <c:v>0.67832434376123696</c:v>
                </c:pt>
                <c:pt idx="42">
                  <c:v>0.60191576111147382</c:v>
                </c:pt>
                <c:pt idx="43">
                  <c:v>0.67987483754134614</c:v>
                </c:pt>
                <c:pt idx="44">
                  <c:v>0.50483505053626476</c:v>
                </c:pt>
                <c:pt idx="45">
                  <c:v>0.60777279279571117</c:v>
                </c:pt>
                <c:pt idx="46">
                  <c:v>0.47114281904253902</c:v>
                </c:pt>
                <c:pt idx="47">
                  <c:v>0.81489052137354834</c:v>
                </c:pt>
                <c:pt idx="48">
                  <c:v>0.74766763588362262</c:v>
                </c:pt>
                <c:pt idx="49">
                  <c:v>0.6590839118185251</c:v>
                </c:pt>
                <c:pt idx="50">
                  <c:v>0.66958027808802345</c:v>
                </c:pt>
                <c:pt idx="51">
                  <c:v>0.66056174217611596</c:v>
                </c:pt>
                <c:pt idx="52">
                  <c:v>0.72846817513311157</c:v>
                </c:pt>
                <c:pt idx="53">
                  <c:v>0.66244986529973326</c:v>
                </c:pt>
                <c:pt idx="54">
                  <c:v>0.74193831760649476</c:v>
                </c:pt>
                <c:pt idx="55">
                  <c:v>0.51951304786413943</c:v>
                </c:pt>
                <c:pt idx="56">
                  <c:v>0.48565033018682141</c:v>
                </c:pt>
                <c:pt idx="57">
                  <c:v>0.56133996580133683</c:v>
                </c:pt>
                <c:pt idx="58">
                  <c:v>0.51954049396898339</c:v>
                </c:pt>
                <c:pt idx="59">
                  <c:v>0.70118017538616306</c:v>
                </c:pt>
                <c:pt idx="60">
                  <c:v>0.61890565949156118</c:v>
                </c:pt>
                <c:pt idx="61">
                  <c:v>0.56734890636434387</c:v>
                </c:pt>
                <c:pt idx="62">
                  <c:v>0.63240952817224005</c:v>
                </c:pt>
                <c:pt idx="63">
                  <c:v>0.75574754812042944</c:v>
                </c:pt>
                <c:pt idx="64">
                  <c:v>0.62741439859525905</c:v>
                </c:pt>
                <c:pt idx="65">
                  <c:v>0.57965329097313345</c:v>
                </c:pt>
                <c:pt idx="66">
                  <c:v>0.61341387876040077</c:v>
                </c:pt>
                <c:pt idx="67">
                  <c:v>0.57908080734720291</c:v>
                </c:pt>
                <c:pt idx="68">
                  <c:v>0.66996400134232281</c:v>
                </c:pt>
                <c:pt idx="69">
                  <c:v>0.62424946860772013</c:v>
                </c:pt>
                <c:pt idx="70">
                  <c:v>0.7442574041283625</c:v>
                </c:pt>
                <c:pt idx="71">
                  <c:v>0.55077757866639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2CA-4774-A72F-8121B5FD4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603094864"/>
        <c:axId val="603101096"/>
      </c:barChart>
      <c:catAx>
        <c:axId val="60309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03101096"/>
        <c:crosses val="autoZero"/>
        <c:auto val="1"/>
        <c:lblAlgn val="ctr"/>
        <c:lblOffset val="100"/>
        <c:noMultiLvlLbl val="0"/>
      </c:catAx>
      <c:valAx>
        <c:axId val="603101096"/>
        <c:scaling>
          <c:orientation val="minMax"/>
          <c:max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03094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.1c!$B$79:$B$118</c:f>
              <c:numCache>
                <c:formatCode>General</c:formatCode>
                <c:ptCount val="40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0</c:v>
                </c:pt>
                <c:pt idx="20">
                  <c:v>11</c:v>
                </c:pt>
                <c:pt idx="21">
                  <c:v>11</c:v>
                </c:pt>
                <c:pt idx="22">
                  <c:v>12</c:v>
                </c:pt>
                <c:pt idx="23">
                  <c:v>12</c:v>
                </c:pt>
                <c:pt idx="24">
                  <c:v>13</c:v>
                </c:pt>
                <c:pt idx="25">
                  <c:v>13</c:v>
                </c:pt>
                <c:pt idx="26">
                  <c:v>14</c:v>
                </c:pt>
                <c:pt idx="27">
                  <c:v>14</c:v>
                </c:pt>
                <c:pt idx="28">
                  <c:v>15</c:v>
                </c:pt>
                <c:pt idx="29">
                  <c:v>15</c:v>
                </c:pt>
                <c:pt idx="30">
                  <c:v>16</c:v>
                </c:pt>
                <c:pt idx="31">
                  <c:v>16</c:v>
                </c:pt>
                <c:pt idx="32">
                  <c:v>17</c:v>
                </c:pt>
                <c:pt idx="33">
                  <c:v>17</c:v>
                </c:pt>
                <c:pt idx="34">
                  <c:v>18</c:v>
                </c:pt>
                <c:pt idx="35">
                  <c:v>18</c:v>
                </c:pt>
                <c:pt idx="36">
                  <c:v>19</c:v>
                </c:pt>
                <c:pt idx="37">
                  <c:v>19</c:v>
                </c:pt>
                <c:pt idx="38">
                  <c:v>20</c:v>
                </c:pt>
                <c:pt idx="39">
                  <c:v>20</c:v>
                </c:pt>
              </c:numCache>
            </c:numRef>
          </c:xVal>
          <c:yVal>
            <c:numRef>
              <c:f>Fig.1c!$C$79:$C$118</c:f>
              <c:numCache>
                <c:formatCode>General</c:formatCode>
                <c:ptCount val="40"/>
                <c:pt idx="0">
                  <c:v>1.0427180632043056</c:v>
                </c:pt>
                <c:pt idx="1">
                  <c:v>0.95728193679569429</c:v>
                </c:pt>
                <c:pt idx="2">
                  <c:v>1.2072102239067222</c:v>
                </c:pt>
                <c:pt idx="3">
                  <c:v>0.79278977609327783</c:v>
                </c:pt>
                <c:pt idx="4">
                  <c:v>1.0254099257401026</c:v>
                </c:pt>
                <c:pt idx="5">
                  <c:v>0.9745900742598973</c:v>
                </c:pt>
                <c:pt idx="6">
                  <c:v>1.161464064127816</c:v>
                </c:pt>
                <c:pt idx="7">
                  <c:v>0.83853593587218389</c:v>
                </c:pt>
                <c:pt idx="8">
                  <c:v>1.0242553929624978</c:v>
                </c:pt>
                <c:pt idx="9">
                  <c:v>0.97574460703750232</c:v>
                </c:pt>
                <c:pt idx="10">
                  <c:v>1.1184318465420195</c:v>
                </c:pt>
                <c:pt idx="11">
                  <c:v>0.88156815345798045</c:v>
                </c:pt>
                <c:pt idx="12">
                  <c:v>1.0115519391098333</c:v>
                </c:pt>
                <c:pt idx="13">
                  <c:v>0.98844806089016668</c:v>
                </c:pt>
                <c:pt idx="14">
                  <c:v>1.0829863688357839</c:v>
                </c:pt>
                <c:pt idx="15">
                  <c:v>0.91701363116421608</c:v>
                </c:pt>
                <c:pt idx="16">
                  <c:v>1.1035990373202182</c:v>
                </c:pt>
                <c:pt idx="17">
                  <c:v>0.89640096267978153</c:v>
                </c:pt>
                <c:pt idx="18">
                  <c:v>1.0933027007643807</c:v>
                </c:pt>
                <c:pt idx="19">
                  <c:v>0.90669729923561904</c:v>
                </c:pt>
                <c:pt idx="20">
                  <c:v>1.1693295138291266</c:v>
                </c:pt>
                <c:pt idx="21">
                  <c:v>0.83067048617087358</c:v>
                </c:pt>
                <c:pt idx="22">
                  <c:v>1.1013128014850182</c:v>
                </c:pt>
                <c:pt idx="23">
                  <c:v>0.89868719851498169</c:v>
                </c:pt>
                <c:pt idx="24">
                  <c:v>1.0277187848803799</c:v>
                </c:pt>
                <c:pt idx="25">
                  <c:v>0.97228121511961996</c:v>
                </c:pt>
                <c:pt idx="26">
                  <c:v>1.0484822626420562</c:v>
                </c:pt>
                <c:pt idx="27">
                  <c:v>0.95151773735794387</c:v>
                </c:pt>
                <c:pt idx="28">
                  <c:v>1.0634531248103443</c:v>
                </c:pt>
                <c:pt idx="29">
                  <c:v>0.93654687518965563</c:v>
                </c:pt>
                <c:pt idx="30">
                  <c:v>1.0150170599165196</c:v>
                </c:pt>
                <c:pt idx="31">
                  <c:v>0.98498294008348042</c:v>
                </c:pt>
                <c:pt idx="32">
                  <c:v>1.0254099257401039</c:v>
                </c:pt>
                <c:pt idx="33">
                  <c:v>0.97459007425989608</c:v>
                </c:pt>
                <c:pt idx="34">
                  <c:v>1.0207914187132505</c:v>
                </c:pt>
                <c:pt idx="35">
                  <c:v>0.97920858128674937</c:v>
                </c:pt>
                <c:pt idx="36">
                  <c:v>1.1468029596266749</c:v>
                </c:pt>
                <c:pt idx="37">
                  <c:v>0.85319704037332489</c:v>
                </c:pt>
                <c:pt idx="38">
                  <c:v>1.2005669271202655</c:v>
                </c:pt>
                <c:pt idx="39">
                  <c:v>0.79943307287973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BB-4C4B-B919-093DD9F4F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576240"/>
        <c:axId val="1326578320"/>
      </c:scatterChart>
      <c:valAx>
        <c:axId val="1326576240"/>
        <c:scaling>
          <c:orientation val="minMax"/>
          <c:max val="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26578320"/>
        <c:crosses val="autoZero"/>
        <c:crossBetween val="midCat"/>
        <c:majorUnit val="2"/>
      </c:valAx>
      <c:valAx>
        <c:axId val="1326578320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2657624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Fig.1c!$F$79:$F$158</c:f>
              <c:numCache>
                <c:formatCode>General</c:formatCode>
                <c:ptCount val="8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7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3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7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1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5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59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3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7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  <c:pt idx="71">
                  <c:v>18</c:v>
                </c:pt>
                <c:pt idx="72">
                  <c:v>19</c:v>
                </c:pt>
                <c:pt idx="73">
                  <c:v>19</c:v>
                </c:pt>
                <c:pt idx="74">
                  <c:v>19</c:v>
                </c:pt>
                <c:pt idx="75">
                  <c:v>19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79">
                  <c:v>20</c:v>
                </c:pt>
              </c:numCache>
            </c:numRef>
          </c:xVal>
          <c:yVal>
            <c:numRef>
              <c:f>Fig.1c!$G$79:$G$158</c:f>
              <c:numCache>
                <c:formatCode>General</c:formatCode>
                <c:ptCount val="80"/>
                <c:pt idx="0">
                  <c:v>1.0829955093941306</c:v>
                </c:pt>
                <c:pt idx="1">
                  <c:v>1.0104705399509359</c:v>
                </c:pt>
                <c:pt idx="2">
                  <c:v>0.98739136092218849</c:v>
                </c:pt>
                <c:pt idx="3">
                  <c:v>0.91914258973274443</c:v>
                </c:pt>
                <c:pt idx="4">
                  <c:v>1.1157853659714363</c:v>
                </c:pt>
                <c:pt idx="5">
                  <c:v>1.0678627271315293</c:v>
                </c:pt>
                <c:pt idx="6">
                  <c:v>0.9469714712285624</c:v>
                </c:pt>
                <c:pt idx="7">
                  <c:v>0.86938043566847167</c:v>
                </c:pt>
                <c:pt idx="8">
                  <c:v>1.1524764532311853</c:v>
                </c:pt>
                <c:pt idx="9">
                  <c:v>1.0827778457441739</c:v>
                </c:pt>
                <c:pt idx="10">
                  <c:v>0.92108355597968161</c:v>
                </c:pt>
                <c:pt idx="11">
                  <c:v>0.84366214504495918</c:v>
                </c:pt>
                <c:pt idx="12">
                  <c:v>1.0870928181818031</c:v>
                </c:pt>
                <c:pt idx="13">
                  <c:v>1.0770922309307585</c:v>
                </c:pt>
                <c:pt idx="14">
                  <c:v>1.0119526539611194</c:v>
                </c:pt>
                <c:pt idx="15">
                  <c:v>0.82386229692631863</c:v>
                </c:pt>
                <c:pt idx="16">
                  <c:v>1.0739924987497884</c:v>
                </c:pt>
                <c:pt idx="17">
                  <c:v>1.0567620649626595</c:v>
                </c:pt>
                <c:pt idx="18">
                  <c:v>0.99285200053878941</c:v>
                </c:pt>
                <c:pt idx="19">
                  <c:v>0.87639343574876272</c:v>
                </c:pt>
                <c:pt idx="20">
                  <c:v>1.0904454745759269</c:v>
                </c:pt>
                <c:pt idx="21">
                  <c:v>1.0387997938760822</c:v>
                </c:pt>
                <c:pt idx="22">
                  <c:v>0.98503778172788203</c:v>
                </c:pt>
                <c:pt idx="23">
                  <c:v>0.88571694982010873</c:v>
                </c:pt>
                <c:pt idx="24">
                  <c:v>1.0826280452949244</c:v>
                </c:pt>
                <c:pt idx="25">
                  <c:v>0.99852537780580275</c:v>
                </c:pt>
                <c:pt idx="26">
                  <c:v>0.9893395566908828</c:v>
                </c:pt>
                <c:pt idx="27">
                  <c:v>0.92950702020838971</c:v>
                </c:pt>
                <c:pt idx="28">
                  <c:v>1.1675605848724275</c:v>
                </c:pt>
                <c:pt idx="29">
                  <c:v>1.0768600344205126</c:v>
                </c:pt>
                <c:pt idx="30">
                  <c:v>0.88894377651678314</c:v>
                </c:pt>
                <c:pt idx="31">
                  <c:v>0.86663560419027674</c:v>
                </c:pt>
                <c:pt idx="32">
                  <c:v>1.0905103822226574</c:v>
                </c:pt>
                <c:pt idx="33">
                  <c:v>1.0905103822226514</c:v>
                </c:pt>
                <c:pt idx="34">
                  <c:v>0.96929217197476447</c:v>
                </c:pt>
                <c:pt idx="35">
                  <c:v>0.84968706357992607</c:v>
                </c:pt>
                <c:pt idx="36">
                  <c:v>1.1086894608163647</c:v>
                </c:pt>
                <c:pt idx="37">
                  <c:v>1.0249275953316044</c:v>
                </c:pt>
                <c:pt idx="38">
                  <c:v>0.97413164839835809</c:v>
                </c:pt>
                <c:pt idx="39">
                  <c:v>0.89225129545367299</c:v>
                </c:pt>
                <c:pt idx="40">
                  <c:v>1.064344826903225</c:v>
                </c:pt>
                <c:pt idx="41">
                  <c:v>1.0233495130650352</c:v>
                </c:pt>
                <c:pt idx="42">
                  <c:v>0.97713669041596474</c:v>
                </c:pt>
                <c:pt idx="43">
                  <c:v>0.935168969615775</c:v>
                </c:pt>
                <c:pt idx="44">
                  <c:v>1.1917611281398592</c:v>
                </c:pt>
                <c:pt idx="45">
                  <c:v>0.98835079750825472</c:v>
                </c:pt>
                <c:pt idx="46">
                  <c:v>0.93936761577879979</c:v>
                </c:pt>
                <c:pt idx="47">
                  <c:v>0.88052045857308558</c:v>
                </c:pt>
                <c:pt idx="48">
                  <c:v>1.2025720265074151</c:v>
                </c:pt>
                <c:pt idx="49">
                  <c:v>0.97228868570463878</c:v>
                </c:pt>
                <c:pt idx="50">
                  <c:v>0.9283816881221707</c:v>
                </c:pt>
                <c:pt idx="51">
                  <c:v>0.8967575996657754</c:v>
                </c:pt>
                <c:pt idx="52">
                  <c:v>1.0871771374199732</c:v>
                </c:pt>
                <c:pt idx="53">
                  <c:v>1.0771757744836468</c:v>
                </c:pt>
                <c:pt idx="54">
                  <c:v>0.94644266938362775</c:v>
                </c:pt>
                <c:pt idx="55">
                  <c:v>0.88920441871275191</c:v>
                </c:pt>
                <c:pt idx="56">
                  <c:v>1.1524390891723804</c:v>
                </c:pt>
                <c:pt idx="57">
                  <c:v>1.0386362622474103</c:v>
                </c:pt>
                <c:pt idx="58">
                  <c:v>0.99402715372197081</c:v>
                </c:pt>
                <c:pt idx="59">
                  <c:v>0.81489749485823859</c:v>
                </c:pt>
                <c:pt idx="60">
                  <c:v>1.0727922083585886</c:v>
                </c:pt>
                <c:pt idx="61">
                  <c:v>1.0653818912842379</c:v>
                </c:pt>
                <c:pt idx="62">
                  <c:v>0.95134289273375583</c:v>
                </c:pt>
                <c:pt idx="63">
                  <c:v>0.91048300762341738</c:v>
                </c:pt>
                <c:pt idx="64">
                  <c:v>1.0806239664109258</c:v>
                </c:pt>
                <c:pt idx="65">
                  <c:v>1.0414050087347269</c:v>
                </c:pt>
                <c:pt idx="66">
                  <c:v>0.99208198267397918</c:v>
                </c:pt>
                <c:pt idx="67">
                  <c:v>0.88588904218036824</c:v>
                </c:pt>
                <c:pt idx="68">
                  <c:v>1.1603284171917625</c:v>
                </c:pt>
                <c:pt idx="69">
                  <c:v>0.98477533569347631</c:v>
                </c:pt>
                <c:pt idx="70">
                  <c:v>0.94030446102497578</c:v>
                </c:pt>
                <c:pt idx="71">
                  <c:v>0.91459178608978553</c:v>
                </c:pt>
                <c:pt idx="72">
                  <c:v>1.0783867987782672</c:v>
                </c:pt>
                <c:pt idx="73">
                  <c:v>1.0440624975119048</c:v>
                </c:pt>
                <c:pt idx="74">
                  <c:v>1.0392490343620928</c:v>
                </c:pt>
                <c:pt idx="75">
                  <c:v>0.83830166934773542</c:v>
                </c:pt>
                <c:pt idx="76">
                  <c:v>1.0527009000785645</c:v>
                </c:pt>
                <c:pt idx="77">
                  <c:v>1.0310366288249699</c:v>
                </c:pt>
                <c:pt idx="78">
                  <c:v>0.99132424510405759</c:v>
                </c:pt>
                <c:pt idx="79">
                  <c:v>0.924938225992407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62-4ACE-B560-627E840D4F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576240"/>
        <c:axId val="1326578320"/>
      </c:scatterChart>
      <c:valAx>
        <c:axId val="1326576240"/>
        <c:scaling>
          <c:orientation val="minMax"/>
          <c:max val="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26578320"/>
        <c:crosses val="autoZero"/>
        <c:crossBetween val="midCat"/>
        <c:majorUnit val="2"/>
      </c:valAx>
      <c:valAx>
        <c:axId val="1326578320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2657624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7116</xdr:colOff>
      <xdr:row>2</xdr:row>
      <xdr:rowOff>0</xdr:rowOff>
    </xdr:from>
    <xdr:to>
      <xdr:col>19</xdr:col>
      <xdr:colOff>448235</xdr:colOff>
      <xdr:row>17</xdr:row>
      <xdr:rowOff>77694</xdr:rowOff>
    </xdr:to>
    <xdr:graphicFrame macro="">
      <xdr:nvGraphicFramePr>
        <xdr:cNvPr id="21" name="图表 22">
          <a:extLst>
            <a:ext uri="{FF2B5EF4-FFF2-40B4-BE49-F238E27FC236}">
              <a16:creationId xmlns:a16="http://schemas.microsoft.com/office/drawing/2014/main" id="{2C40D145-CF7B-4A61-AFDD-156C901A9C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3</xdr:row>
      <xdr:rowOff>29882</xdr:rowOff>
    </xdr:from>
    <xdr:to>
      <xdr:col>17</xdr:col>
      <xdr:colOff>395940</xdr:colOff>
      <xdr:row>11</xdr:row>
      <xdr:rowOff>12311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6A40521B-D275-4E6E-854B-73531D36B7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7</xdr:row>
      <xdr:rowOff>0</xdr:rowOff>
    </xdr:from>
    <xdr:to>
      <xdr:col>17</xdr:col>
      <xdr:colOff>395940</xdr:colOff>
      <xdr:row>35</xdr:row>
      <xdr:rowOff>93229</xdr:rowOff>
    </xdr:to>
    <xdr:graphicFrame macro="">
      <xdr:nvGraphicFramePr>
        <xdr:cNvPr id="4" name="图表 4">
          <a:extLst>
            <a:ext uri="{FF2B5EF4-FFF2-40B4-BE49-F238E27FC236}">
              <a16:creationId xmlns:a16="http://schemas.microsoft.com/office/drawing/2014/main" id="{7E406A89-9956-4DD8-9852-7CFAC0D7CE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5</xdr:row>
      <xdr:rowOff>1</xdr:rowOff>
    </xdr:from>
    <xdr:to>
      <xdr:col>9</xdr:col>
      <xdr:colOff>0</xdr:colOff>
      <xdr:row>24</xdr:row>
      <xdr:rowOff>141942</xdr:rowOff>
    </xdr:to>
    <xdr:graphicFrame macro="">
      <xdr:nvGraphicFramePr>
        <xdr:cNvPr id="5" name="图表 3">
          <a:extLst>
            <a:ext uri="{FF2B5EF4-FFF2-40B4-BE49-F238E27FC236}">
              <a16:creationId xmlns:a16="http://schemas.microsoft.com/office/drawing/2014/main" id="{333CCCAF-C2DC-43CF-A3D8-52C343E1E8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3907</xdr:colOff>
      <xdr:row>79</xdr:row>
      <xdr:rowOff>84045</xdr:rowOff>
    </xdr:from>
    <xdr:to>
      <xdr:col>2</xdr:col>
      <xdr:colOff>1553883</xdr:colOff>
      <xdr:row>87</xdr:row>
      <xdr:rowOff>159246</xdr:rowOff>
    </xdr:to>
    <xdr:graphicFrame macro="">
      <xdr:nvGraphicFramePr>
        <xdr:cNvPr id="6" name="图表 4">
          <a:extLst>
            <a:ext uri="{FF2B5EF4-FFF2-40B4-BE49-F238E27FC236}">
              <a16:creationId xmlns:a16="http://schemas.microsoft.com/office/drawing/2014/main" id="{9A707F30-0C3F-4830-87D0-E96F329625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79</xdr:row>
      <xdr:rowOff>0</xdr:rowOff>
    </xdr:from>
    <xdr:to>
      <xdr:col>12</xdr:col>
      <xdr:colOff>165825</xdr:colOff>
      <xdr:row>87</xdr:row>
      <xdr:rowOff>76695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EA814402-9900-4EC8-B0A1-3D8CE10D3A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F66C3-6AE4-4D96-89FA-D8074F72DCDE}">
  <dimension ref="A1:G71"/>
  <sheetViews>
    <sheetView zoomScale="85" zoomScaleNormal="85" workbookViewId="0">
      <pane ySplit="2" topLeftCell="A3" activePane="bottomLeft" state="frozen"/>
      <selection pane="bottomLeft" activeCell="C3" sqref="C3"/>
    </sheetView>
  </sheetViews>
  <sheetFormatPr defaultColWidth="8.58203125" defaultRowHeight="14" x14ac:dyDescent="0.3"/>
  <cols>
    <col min="1" max="1" width="7.9140625" style="2" customWidth="1"/>
    <col min="2" max="7" width="10.1640625" style="2" customWidth="1"/>
    <col min="8" max="16384" width="8.58203125" style="2"/>
  </cols>
  <sheetData>
    <row r="1" spans="1:7" x14ac:dyDescent="0.3">
      <c r="A1" s="7" t="s">
        <v>230</v>
      </c>
      <c r="B1" s="7" t="s">
        <v>350</v>
      </c>
      <c r="C1" s="7"/>
      <c r="D1" s="7"/>
      <c r="E1" s="7"/>
      <c r="F1" s="7"/>
      <c r="G1" s="7"/>
    </row>
    <row r="2" spans="1:7" s="1" customFormat="1" x14ac:dyDescent="0.3">
      <c r="A2" s="7"/>
      <c r="B2" s="4" t="s">
        <v>351</v>
      </c>
      <c r="C2" s="4" t="s">
        <v>352</v>
      </c>
      <c r="D2" s="4" t="s">
        <v>353</v>
      </c>
      <c r="E2" s="4" t="s">
        <v>354</v>
      </c>
      <c r="F2" s="4" t="s">
        <v>355</v>
      </c>
      <c r="G2" s="4" t="s">
        <v>356</v>
      </c>
    </row>
    <row r="3" spans="1:7" s="1" customFormat="1" x14ac:dyDescent="0.3">
      <c r="A3" s="3" t="s">
        <v>326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1</v>
      </c>
    </row>
    <row r="4" spans="1:7" s="1" customFormat="1" x14ac:dyDescent="0.3">
      <c r="A4" s="3" t="s">
        <v>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1</v>
      </c>
    </row>
    <row r="5" spans="1:7" s="1" customFormat="1" x14ac:dyDescent="0.3">
      <c r="A5" s="3" t="s">
        <v>1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1</v>
      </c>
    </row>
    <row r="6" spans="1:7" s="1" customFormat="1" x14ac:dyDescent="0.3">
      <c r="A6" s="3" t="s">
        <v>327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1</v>
      </c>
    </row>
    <row r="7" spans="1:7" s="1" customFormat="1" x14ac:dyDescent="0.3">
      <c r="A7" s="3" t="s">
        <v>2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1</v>
      </c>
    </row>
    <row r="8" spans="1:7" s="1" customFormat="1" x14ac:dyDescent="0.3">
      <c r="A8" s="3" t="s">
        <v>3</v>
      </c>
      <c r="B8" s="5">
        <v>0</v>
      </c>
      <c r="C8" s="5">
        <v>3.1847133757961783E-2</v>
      </c>
      <c r="D8" s="5">
        <v>0</v>
      </c>
      <c r="E8" s="5">
        <v>0</v>
      </c>
      <c r="F8" s="5">
        <v>0</v>
      </c>
      <c r="G8" s="5">
        <v>0.96815286624203822</v>
      </c>
    </row>
    <row r="9" spans="1:7" x14ac:dyDescent="0.3">
      <c r="A9" s="6" t="s">
        <v>328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1</v>
      </c>
    </row>
    <row r="10" spans="1:7" x14ac:dyDescent="0.3">
      <c r="A10" s="6" t="s">
        <v>4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1</v>
      </c>
    </row>
    <row r="11" spans="1:7" x14ac:dyDescent="0.3">
      <c r="A11" s="6" t="s">
        <v>5</v>
      </c>
      <c r="B11" s="5">
        <v>0</v>
      </c>
      <c r="C11" s="5">
        <v>0</v>
      </c>
      <c r="D11" s="5">
        <v>0</v>
      </c>
      <c r="E11" s="5">
        <v>0</v>
      </c>
      <c r="F11" s="5">
        <v>2.6595744680851064E-2</v>
      </c>
      <c r="G11" s="5">
        <v>0.97340425531914898</v>
      </c>
    </row>
    <row r="12" spans="1:7" x14ac:dyDescent="0.3">
      <c r="A12" s="6" t="s">
        <v>329</v>
      </c>
      <c r="B12" s="5">
        <v>1.5197568389057751E-2</v>
      </c>
      <c r="C12" s="5">
        <v>0.1519756838905775</v>
      </c>
      <c r="D12" s="5">
        <v>0</v>
      </c>
      <c r="E12" s="5">
        <v>0</v>
      </c>
      <c r="F12" s="5">
        <v>1.5197568389057751E-2</v>
      </c>
      <c r="G12" s="5">
        <v>0.81762917933130697</v>
      </c>
    </row>
    <row r="13" spans="1:7" x14ac:dyDescent="0.3">
      <c r="A13" s="6" t="s">
        <v>6</v>
      </c>
      <c r="B13" s="5">
        <v>0</v>
      </c>
      <c r="C13" s="5">
        <v>0.10416666666666666</v>
      </c>
      <c r="D13" s="5">
        <v>2.976190476190476E-2</v>
      </c>
      <c r="E13" s="5">
        <v>4.4642857142857144E-2</v>
      </c>
      <c r="F13" s="5">
        <v>0</v>
      </c>
      <c r="G13" s="5">
        <v>0.8214285714285714</v>
      </c>
    </row>
    <row r="14" spans="1:7" x14ac:dyDescent="0.3">
      <c r="A14" s="6" t="s">
        <v>7</v>
      </c>
      <c r="B14" s="5">
        <v>5.6818181818181816E-2</v>
      </c>
      <c r="C14" s="5">
        <v>0</v>
      </c>
      <c r="D14" s="5">
        <v>0</v>
      </c>
      <c r="E14" s="5">
        <v>0</v>
      </c>
      <c r="F14" s="5">
        <v>5.6818181818181816E-2</v>
      </c>
      <c r="G14" s="5">
        <v>0.88636363636363635</v>
      </c>
    </row>
    <row r="15" spans="1:7" x14ac:dyDescent="0.3">
      <c r="A15" s="6" t="s">
        <v>330</v>
      </c>
      <c r="B15" s="5">
        <v>0</v>
      </c>
      <c r="C15" s="5">
        <v>0</v>
      </c>
      <c r="D15" s="5">
        <v>2.3148148148148147E-2</v>
      </c>
      <c r="E15" s="5">
        <v>0</v>
      </c>
      <c r="F15" s="5">
        <v>4.6296296296296294E-2</v>
      </c>
      <c r="G15" s="5">
        <v>0.93055555555555558</v>
      </c>
    </row>
    <row r="16" spans="1:7" x14ac:dyDescent="0.3">
      <c r="A16" s="6" t="s">
        <v>8</v>
      </c>
      <c r="B16" s="5">
        <v>0</v>
      </c>
      <c r="C16" s="5">
        <v>0</v>
      </c>
      <c r="D16" s="5">
        <v>0.17241379310344829</v>
      </c>
      <c r="E16" s="5">
        <v>0</v>
      </c>
      <c r="F16" s="5">
        <v>0</v>
      </c>
      <c r="G16" s="5">
        <v>0.82758620689655171</v>
      </c>
    </row>
    <row r="17" spans="1:7" x14ac:dyDescent="0.3">
      <c r="A17" s="6" t="s">
        <v>9</v>
      </c>
      <c r="B17" s="5">
        <v>0</v>
      </c>
      <c r="C17" s="5">
        <v>0</v>
      </c>
      <c r="D17" s="5">
        <v>0</v>
      </c>
      <c r="E17" s="5">
        <v>0</v>
      </c>
      <c r="F17" s="5">
        <v>2.032520325203252E-2</v>
      </c>
      <c r="G17" s="5">
        <v>0.97967479674796754</v>
      </c>
    </row>
    <row r="18" spans="1:7" x14ac:dyDescent="0.3">
      <c r="A18" s="6" t="s">
        <v>331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1</v>
      </c>
    </row>
    <row r="19" spans="1:7" x14ac:dyDescent="0.3">
      <c r="A19" s="6" t="s">
        <v>10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1</v>
      </c>
    </row>
    <row r="20" spans="1:7" x14ac:dyDescent="0.3">
      <c r="A20" s="6" t="s">
        <v>11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1</v>
      </c>
    </row>
    <row r="21" spans="1:7" x14ac:dyDescent="0.3">
      <c r="A21" s="6" t="s">
        <v>332</v>
      </c>
      <c r="B21" s="5">
        <v>0</v>
      </c>
      <c r="C21" s="5">
        <v>0</v>
      </c>
      <c r="D21" s="5">
        <v>0</v>
      </c>
      <c r="E21" s="5">
        <v>0</v>
      </c>
      <c r="F21" s="5">
        <v>1.5105740181268881E-2</v>
      </c>
      <c r="G21" s="5">
        <v>0.98489425981873113</v>
      </c>
    </row>
    <row r="22" spans="1:7" x14ac:dyDescent="0.3">
      <c r="A22" s="6" t="s">
        <v>12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1</v>
      </c>
    </row>
    <row r="23" spans="1:7" x14ac:dyDescent="0.3">
      <c r="A23" s="6" t="s">
        <v>13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1</v>
      </c>
    </row>
    <row r="24" spans="1:7" x14ac:dyDescent="0.3">
      <c r="A24" s="6" t="s">
        <v>333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1</v>
      </c>
    </row>
    <row r="25" spans="1:7" x14ac:dyDescent="0.3">
      <c r="A25" s="6" t="s">
        <v>14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1</v>
      </c>
    </row>
    <row r="26" spans="1:7" x14ac:dyDescent="0.3">
      <c r="A26" s="6" t="s">
        <v>15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1</v>
      </c>
    </row>
    <row r="27" spans="1:7" x14ac:dyDescent="0.3">
      <c r="A27" s="6" t="s">
        <v>334</v>
      </c>
      <c r="B27" s="5">
        <v>0</v>
      </c>
      <c r="C27" s="5">
        <v>0</v>
      </c>
      <c r="D27" s="5">
        <v>3.7593984962406013E-2</v>
      </c>
      <c r="E27" s="5">
        <v>0</v>
      </c>
      <c r="F27" s="5">
        <v>0</v>
      </c>
      <c r="G27" s="5">
        <v>0.96240601503759393</v>
      </c>
    </row>
    <row r="28" spans="1:7" x14ac:dyDescent="0.3">
      <c r="A28" s="6" t="s">
        <v>16</v>
      </c>
      <c r="B28" s="5">
        <v>0</v>
      </c>
      <c r="C28" s="5">
        <v>2.386634844868735E-2</v>
      </c>
      <c r="D28" s="5">
        <v>0</v>
      </c>
      <c r="E28" s="5">
        <v>0</v>
      </c>
      <c r="F28" s="5">
        <v>1.1933174224343675E-2</v>
      </c>
      <c r="G28" s="5">
        <v>0.96420047732696901</v>
      </c>
    </row>
    <row r="29" spans="1:7" x14ac:dyDescent="0.3">
      <c r="A29" s="6" t="s">
        <v>17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1</v>
      </c>
    </row>
    <row r="30" spans="1:7" x14ac:dyDescent="0.3">
      <c r="A30" s="6" t="s">
        <v>335</v>
      </c>
      <c r="B30" s="5">
        <v>0</v>
      </c>
      <c r="C30" s="5">
        <v>0</v>
      </c>
      <c r="D30" s="5">
        <v>0</v>
      </c>
      <c r="E30" s="5">
        <v>3.0618493570116348E-3</v>
      </c>
      <c r="F30" s="5">
        <v>0</v>
      </c>
      <c r="G30" s="5">
        <v>0.99693815064298841</v>
      </c>
    </row>
    <row r="31" spans="1:7" x14ac:dyDescent="0.3">
      <c r="A31" s="6" t="s">
        <v>18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1</v>
      </c>
    </row>
    <row r="32" spans="1:7" x14ac:dyDescent="0.3">
      <c r="A32" s="6" t="s">
        <v>19</v>
      </c>
      <c r="B32" s="5">
        <v>0</v>
      </c>
      <c r="C32" s="5">
        <v>0</v>
      </c>
      <c r="D32" s="5">
        <v>0</v>
      </c>
      <c r="E32" s="5">
        <v>0</v>
      </c>
      <c r="F32" s="5">
        <v>1.9018638265500191E-3</v>
      </c>
      <c r="G32" s="5">
        <v>0.99809813617345</v>
      </c>
    </row>
    <row r="33" spans="1:7" x14ac:dyDescent="0.3">
      <c r="A33" s="6" t="s">
        <v>336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1</v>
      </c>
    </row>
    <row r="34" spans="1:7" x14ac:dyDescent="0.3">
      <c r="A34" s="6" t="s">
        <v>20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1</v>
      </c>
    </row>
    <row r="35" spans="1:7" x14ac:dyDescent="0.3">
      <c r="A35" s="6" t="s">
        <v>21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1</v>
      </c>
    </row>
    <row r="36" spans="1:7" x14ac:dyDescent="0.3">
      <c r="A36" s="6" t="s">
        <v>337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1</v>
      </c>
    </row>
    <row r="37" spans="1:7" x14ac:dyDescent="0.3">
      <c r="A37" s="6" t="s">
        <v>22</v>
      </c>
      <c r="B37" s="5">
        <v>0</v>
      </c>
      <c r="C37" s="5">
        <v>7.7519379844961239E-3</v>
      </c>
      <c r="D37" s="5">
        <v>0</v>
      </c>
      <c r="E37" s="5">
        <v>0</v>
      </c>
      <c r="F37" s="5">
        <v>0</v>
      </c>
      <c r="G37" s="5">
        <v>0.99224806201550386</v>
      </c>
    </row>
    <row r="38" spans="1:7" x14ac:dyDescent="0.3">
      <c r="A38" s="6" t="s">
        <v>23</v>
      </c>
      <c r="B38" s="5">
        <v>0</v>
      </c>
      <c r="C38" s="5">
        <v>7.4515648286140098E-3</v>
      </c>
      <c r="D38" s="5">
        <v>0</v>
      </c>
      <c r="E38" s="5">
        <v>0</v>
      </c>
      <c r="F38" s="5">
        <v>0</v>
      </c>
      <c r="G38" s="5">
        <v>0.99254843517138602</v>
      </c>
    </row>
    <row r="39" spans="1:7" x14ac:dyDescent="0.3">
      <c r="A39" s="6" t="s">
        <v>338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1</v>
      </c>
    </row>
    <row r="40" spans="1:7" x14ac:dyDescent="0.3">
      <c r="A40" s="6" t="s">
        <v>24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1</v>
      </c>
    </row>
    <row r="41" spans="1:7" x14ac:dyDescent="0.3">
      <c r="A41" s="6" t="s">
        <v>25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1</v>
      </c>
    </row>
    <row r="42" spans="1:7" x14ac:dyDescent="0.3">
      <c r="A42" s="6" t="s">
        <v>339</v>
      </c>
      <c r="B42" s="5">
        <v>0</v>
      </c>
      <c r="C42" s="5">
        <v>6.3051702395964691E-3</v>
      </c>
      <c r="D42" s="5">
        <v>0</v>
      </c>
      <c r="E42" s="5">
        <v>0</v>
      </c>
      <c r="F42" s="5">
        <v>0</v>
      </c>
      <c r="G42" s="5">
        <v>0.99369482976040358</v>
      </c>
    </row>
    <row r="43" spans="1:7" x14ac:dyDescent="0.3">
      <c r="A43" s="6" t="s">
        <v>26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1</v>
      </c>
    </row>
    <row r="44" spans="1:7" x14ac:dyDescent="0.3">
      <c r="A44" s="6" t="s">
        <v>27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1</v>
      </c>
    </row>
    <row r="45" spans="1:7" x14ac:dyDescent="0.3">
      <c r="A45" s="6" t="s">
        <v>340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1</v>
      </c>
    </row>
    <row r="46" spans="1:7" x14ac:dyDescent="0.3">
      <c r="A46" s="6" t="s">
        <v>28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1</v>
      </c>
    </row>
    <row r="47" spans="1:7" x14ac:dyDescent="0.3">
      <c r="A47" s="6" t="s">
        <v>29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1</v>
      </c>
    </row>
    <row r="48" spans="1:7" x14ac:dyDescent="0.3">
      <c r="A48" s="6" t="s">
        <v>341</v>
      </c>
      <c r="B48" s="5">
        <v>1.2658227848101266E-2</v>
      </c>
      <c r="C48" s="5">
        <v>0</v>
      </c>
      <c r="D48" s="5">
        <v>0</v>
      </c>
      <c r="E48" s="5">
        <v>0</v>
      </c>
      <c r="F48" s="5">
        <v>0</v>
      </c>
      <c r="G48" s="5">
        <v>0.98734177215189878</v>
      </c>
    </row>
    <row r="49" spans="1:7" x14ac:dyDescent="0.3">
      <c r="A49" s="6" t="s">
        <v>30</v>
      </c>
      <c r="B49" s="5">
        <v>0</v>
      </c>
      <c r="C49" s="5">
        <v>5.6625141562853913E-3</v>
      </c>
      <c r="D49" s="5">
        <v>0</v>
      </c>
      <c r="E49" s="5">
        <v>0</v>
      </c>
      <c r="F49" s="5">
        <v>0</v>
      </c>
      <c r="G49" s="5">
        <v>0.99433748584371462</v>
      </c>
    </row>
    <row r="50" spans="1:7" x14ac:dyDescent="0.3">
      <c r="A50" s="6" t="s">
        <v>31</v>
      </c>
      <c r="B50" s="5">
        <v>0</v>
      </c>
      <c r="C50" s="5">
        <v>0</v>
      </c>
      <c r="D50" s="5">
        <v>0</v>
      </c>
      <c r="E50" s="5">
        <v>0</v>
      </c>
      <c r="F50" s="5">
        <v>4.3668122270742356E-3</v>
      </c>
      <c r="G50" s="5">
        <v>0.99563318777292575</v>
      </c>
    </row>
    <row r="51" spans="1:7" x14ac:dyDescent="0.3">
      <c r="A51" s="6" t="s">
        <v>342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1</v>
      </c>
    </row>
    <row r="52" spans="1:7" x14ac:dyDescent="0.3">
      <c r="A52" s="6" t="s">
        <v>32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1</v>
      </c>
    </row>
    <row r="53" spans="1:7" x14ac:dyDescent="0.3">
      <c r="A53" s="6" t="s">
        <v>33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1</v>
      </c>
    </row>
    <row r="54" spans="1:7" x14ac:dyDescent="0.3">
      <c r="A54" s="6" t="s">
        <v>343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1</v>
      </c>
    </row>
    <row r="55" spans="1:7" x14ac:dyDescent="0.3">
      <c r="A55" s="6" t="s">
        <v>34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1</v>
      </c>
    </row>
    <row r="56" spans="1:7" x14ac:dyDescent="0.3">
      <c r="A56" s="6" t="s">
        <v>35</v>
      </c>
      <c r="B56" s="5">
        <v>0</v>
      </c>
      <c r="C56" s="5">
        <v>4.7892720306513406E-3</v>
      </c>
      <c r="D56" s="5">
        <v>0</v>
      </c>
      <c r="E56" s="5">
        <v>0</v>
      </c>
      <c r="F56" s="5">
        <v>0</v>
      </c>
      <c r="G56" s="5">
        <v>0.99521072796934862</v>
      </c>
    </row>
    <row r="57" spans="1:7" x14ac:dyDescent="0.3">
      <c r="A57" s="6" t="s">
        <v>344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1</v>
      </c>
    </row>
    <row r="58" spans="1:7" x14ac:dyDescent="0.3">
      <c r="A58" s="6" t="s">
        <v>36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1</v>
      </c>
    </row>
    <row r="59" spans="1:7" x14ac:dyDescent="0.3">
      <c r="A59" s="6" t="s">
        <v>37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1</v>
      </c>
    </row>
    <row r="60" spans="1:7" x14ac:dyDescent="0.3">
      <c r="A60" s="6" t="s">
        <v>345</v>
      </c>
      <c r="B60" s="5">
        <v>0</v>
      </c>
      <c r="C60" s="5">
        <v>1.0309278350515464E-2</v>
      </c>
      <c r="D60" s="5">
        <v>0</v>
      </c>
      <c r="E60" s="5">
        <v>0</v>
      </c>
      <c r="F60" s="5">
        <v>0</v>
      </c>
      <c r="G60" s="5">
        <v>0.98969072164948457</v>
      </c>
    </row>
    <row r="61" spans="1:7" x14ac:dyDescent="0.3">
      <c r="A61" s="6" t="s">
        <v>38</v>
      </c>
      <c r="B61" s="5">
        <v>0</v>
      </c>
      <c r="C61" s="5">
        <v>9.8039215686274508E-3</v>
      </c>
      <c r="D61" s="5">
        <v>0</v>
      </c>
      <c r="E61" s="5">
        <v>0</v>
      </c>
      <c r="F61" s="5">
        <v>0</v>
      </c>
      <c r="G61" s="5">
        <v>0.99019607843137258</v>
      </c>
    </row>
    <row r="62" spans="1:7" x14ac:dyDescent="0.3">
      <c r="A62" s="6" t="s">
        <v>39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1</v>
      </c>
    </row>
    <row r="63" spans="1:7" x14ac:dyDescent="0.3">
      <c r="A63" s="6" t="s">
        <v>346</v>
      </c>
      <c r="B63" s="5">
        <v>0</v>
      </c>
      <c r="C63" s="5">
        <v>1.2019230769230768E-2</v>
      </c>
      <c r="D63" s="5">
        <v>0</v>
      </c>
      <c r="E63" s="5">
        <v>0</v>
      </c>
      <c r="F63" s="5">
        <v>0</v>
      </c>
      <c r="G63" s="5">
        <v>0.98798076923076927</v>
      </c>
    </row>
    <row r="64" spans="1:7" x14ac:dyDescent="0.3">
      <c r="A64" s="6" t="s">
        <v>40</v>
      </c>
      <c r="B64" s="5">
        <v>0</v>
      </c>
      <c r="C64" s="5">
        <v>2.6881720430107524E-2</v>
      </c>
      <c r="D64" s="5">
        <v>0</v>
      </c>
      <c r="E64" s="5">
        <v>0</v>
      </c>
      <c r="F64" s="5">
        <v>0</v>
      </c>
      <c r="G64" s="5">
        <v>0.9731182795698925</v>
      </c>
    </row>
    <row r="65" spans="1:7" x14ac:dyDescent="0.3">
      <c r="A65" s="6" t="s">
        <v>41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1</v>
      </c>
    </row>
    <row r="66" spans="1:7" x14ac:dyDescent="0.3">
      <c r="A66" s="6" t="s">
        <v>347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1</v>
      </c>
    </row>
    <row r="67" spans="1:7" x14ac:dyDescent="0.3">
      <c r="A67" s="6" t="s">
        <v>42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1</v>
      </c>
    </row>
    <row r="68" spans="1:7" x14ac:dyDescent="0.3">
      <c r="A68" s="6" t="s">
        <v>43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1</v>
      </c>
    </row>
    <row r="69" spans="1:7" x14ac:dyDescent="0.3">
      <c r="A69" s="6" t="s">
        <v>348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1</v>
      </c>
    </row>
    <row r="70" spans="1:7" x14ac:dyDescent="0.3">
      <c r="A70" s="6" t="s">
        <v>44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1</v>
      </c>
    </row>
    <row r="71" spans="1:7" x14ac:dyDescent="0.3">
      <c r="A71" s="6" t="s">
        <v>45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1</v>
      </c>
    </row>
  </sheetData>
  <mergeCells count="2">
    <mergeCell ref="A1:A2"/>
    <mergeCell ref="B1:G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E8604-32C5-4075-B472-9592A4D8ED68}">
  <dimension ref="A1:AI803"/>
  <sheetViews>
    <sheetView tabSelected="1" zoomScale="85" zoomScaleNormal="85" workbookViewId="0">
      <pane ySplit="3" topLeftCell="A4" activePane="bottomLeft" state="frozen"/>
      <selection activeCell="N1" sqref="N1"/>
      <selection pane="bottomLeft" activeCell="C4" sqref="C4"/>
    </sheetView>
  </sheetViews>
  <sheetFormatPr defaultRowHeight="14" x14ac:dyDescent="0.3"/>
  <cols>
    <col min="1" max="1" width="11.33203125" style="18" customWidth="1"/>
    <col min="2" max="2" width="12" style="10" customWidth="1"/>
    <col min="3" max="3" width="21.75" style="10" customWidth="1"/>
    <col min="4" max="4" width="10.58203125" style="10" customWidth="1"/>
    <col min="5" max="6" width="7.08203125" style="10" customWidth="1"/>
    <col min="7" max="7" width="8.75" style="10" customWidth="1"/>
    <col min="8" max="8" width="7.08203125" style="10" customWidth="1"/>
    <col min="9" max="9" width="9.6640625" style="10" customWidth="1"/>
    <col min="10" max="11" width="8.58203125" style="10" customWidth="1"/>
    <col min="12" max="12" width="8.33203125" style="10" customWidth="1"/>
    <col min="13" max="15" width="7.08203125" style="10" customWidth="1"/>
    <col min="16" max="16" width="9.4140625" style="10" customWidth="1"/>
    <col min="17" max="17" width="2.4140625" style="10" customWidth="1"/>
    <col min="18" max="18" width="7.75" style="10" customWidth="1"/>
    <col min="19" max="19" width="10.08203125" style="10" customWidth="1"/>
    <col min="20" max="20" width="14.4140625" style="10" customWidth="1"/>
    <col min="21" max="21" width="27.25" style="10" customWidth="1"/>
    <col min="22" max="34" width="8.33203125" style="10" customWidth="1"/>
    <col min="35" max="16384" width="8.6640625" style="10"/>
  </cols>
  <sheetData>
    <row r="1" spans="1:35" x14ac:dyDescent="0.3">
      <c r="A1" s="8" t="s">
        <v>230</v>
      </c>
      <c r="B1" s="8" t="s">
        <v>229</v>
      </c>
      <c r="C1" s="8"/>
      <c r="D1" s="8"/>
      <c r="E1" s="8"/>
      <c r="F1" s="8"/>
      <c r="G1" s="8"/>
      <c r="H1" s="8"/>
      <c r="I1" s="9"/>
    </row>
    <row r="2" spans="1:35" x14ac:dyDescent="0.3">
      <c r="A2" s="8"/>
      <c r="B2" s="8" t="s">
        <v>231</v>
      </c>
      <c r="C2" s="8"/>
      <c r="D2" s="8"/>
      <c r="E2" s="8"/>
      <c r="F2" s="8"/>
      <c r="G2" s="8"/>
      <c r="H2" s="8"/>
      <c r="I2" s="8"/>
      <c r="J2" s="11"/>
      <c r="K2" s="12"/>
      <c r="L2" s="12"/>
      <c r="M2" s="12"/>
      <c r="N2" s="12"/>
      <c r="S2" s="13" t="s">
        <v>276</v>
      </c>
      <c r="T2" s="8" t="s">
        <v>225</v>
      </c>
      <c r="U2" s="8" t="s">
        <v>226</v>
      </c>
      <c r="V2" s="8" t="s">
        <v>227</v>
      </c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12"/>
    </row>
    <row r="3" spans="1:35" x14ac:dyDescent="0.3">
      <c r="A3" s="8"/>
      <c r="B3" s="12" t="s">
        <v>60</v>
      </c>
      <c r="C3" s="12" t="s">
        <v>61</v>
      </c>
      <c r="D3" s="12" t="s">
        <v>62</v>
      </c>
      <c r="E3" s="12" t="s">
        <v>63</v>
      </c>
      <c r="F3" s="12" t="s">
        <v>64</v>
      </c>
      <c r="G3" s="12" t="s">
        <v>65</v>
      </c>
      <c r="H3" s="12" t="s">
        <v>349</v>
      </c>
      <c r="I3" s="12" t="s">
        <v>151</v>
      </c>
      <c r="J3" s="14" t="s">
        <v>228</v>
      </c>
      <c r="K3" s="8"/>
      <c r="L3" s="12"/>
      <c r="M3" s="12" t="s">
        <v>230</v>
      </c>
      <c r="N3" s="12" t="s">
        <v>229</v>
      </c>
      <c r="S3" s="13"/>
      <c r="T3" s="8"/>
      <c r="U3" s="8"/>
      <c r="V3" s="12" t="s">
        <v>60</v>
      </c>
      <c r="W3" s="12" t="s">
        <v>146</v>
      </c>
      <c r="X3" s="12" t="s">
        <v>147</v>
      </c>
      <c r="Y3" s="12" t="s">
        <v>224</v>
      </c>
      <c r="Z3" s="12" t="s">
        <v>148</v>
      </c>
      <c r="AA3" s="12" t="s">
        <v>149</v>
      </c>
      <c r="AB3" s="12" t="s">
        <v>61</v>
      </c>
      <c r="AC3" s="12" t="s">
        <v>62</v>
      </c>
      <c r="AD3" s="12" t="s">
        <v>63</v>
      </c>
      <c r="AE3" s="12" t="s">
        <v>64</v>
      </c>
      <c r="AF3" s="12" t="s">
        <v>65</v>
      </c>
      <c r="AG3" s="12" t="s">
        <v>349</v>
      </c>
      <c r="AH3" s="12" t="s">
        <v>150</v>
      </c>
      <c r="AI3" s="12"/>
    </row>
    <row r="4" spans="1:35" x14ac:dyDescent="0.3">
      <c r="A4" s="12" t="s">
        <v>66</v>
      </c>
      <c r="B4" s="12">
        <f t="shared" ref="B4:B35" si="0">V4/$AH4</f>
        <v>9.800401760909519E-2</v>
      </c>
      <c r="C4" s="12">
        <f t="shared" ref="C4:C35" si="1">AB4/$AH4</f>
        <v>9.1635679788007011E-3</v>
      </c>
      <c r="D4" s="12">
        <f t="shared" ref="D4:D35" si="2">AC4/$AH4</f>
        <v>8.6335855024148398E-3</v>
      </c>
      <c r="E4" s="12">
        <f t="shared" ref="E4:E35" si="3">AD4/$AH4</f>
        <v>1.8805829807240243E-2</v>
      </c>
      <c r="F4" s="12">
        <f t="shared" ref="F4:F35" si="4">AE4/$AH4</f>
        <v>1.9190494507842885E-2</v>
      </c>
      <c r="G4" s="12">
        <f t="shared" ref="G4:G35" si="5">AF4/$AH4</f>
        <v>0.18855408813095695</v>
      </c>
      <c r="H4" s="12">
        <f t="shared" ref="H4:H35" si="6">AG4/$AH4</f>
        <v>0.65418643415822542</v>
      </c>
      <c r="I4" s="12">
        <f>SUM(C4:G4)</f>
        <v>0.24434756592725562</v>
      </c>
      <c r="J4" s="8" t="s">
        <v>47</v>
      </c>
      <c r="K4" s="8">
        <f>AVERAGE(I4:I5)</f>
        <v>0.20607851435313973</v>
      </c>
      <c r="L4" s="15" t="s">
        <v>46</v>
      </c>
      <c r="M4" s="12">
        <v>1</v>
      </c>
      <c r="N4" s="12">
        <f>I4/K4</f>
        <v>1.1857013172588065</v>
      </c>
      <c r="S4" s="13"/>
      <c r="T4" s="12" t="s">
        <v>66</v>
      </c>
      <c r="U4" s="12" t="s">
        <v>152</v>
      </c>
      <c r="V4" s="12">
        <v>11465</v>
      </c>
      <c r="W4" s="12">
        <v>125</v>
      </c>
      <c r="X4" s="12">
        <v>1</v>
      </c>
      <c r="Y4" s="12">
        <v>233</v>
      </c>
      <c r="Z4" s="12">
        <v>29</v>
      </c>
      <c r="AA4" s="12">
        <v>17</v>
      </c>
      <c r="AB4" s="12">
        <v>1072</v>
      </c>
      <c r="AC4" s="12">
        <v>1010</v>
      </c>
      <c r="AD4" s="12">
        <v>2200</v>
      </c>
      <c r="AE4" s="12">
        <v>2245</v>
      </c>
      <c r="AF4" s="12">
        <v>22058</v>
      </c>
      <c r="AG4" s="12">
        <v>76530</v>
      </c>
      <c r="AH4" s="12">
        <v>116985</v>
      </c>
      <c r="AI4" s="12"/>
    </row>
    <row r="5" spans="1:35" x14ac:dyDescent="0.3">
      <c r="A5" s="12" t="s">
        <v>67</v>
      </c>
      <c r="B5" s="12">
        <f t="shared" si="0"/>
        <v>9.1124639538609414E-2</v>
      </c>
      <c r="C5" s="12">
        <f t="shared" si="1"/>
        <v>1.3464345473316958E-2</v>
      </c>
      <c r="D5" s="12">
        <f t="shared" si="2"/>
        <v>3.4846381145644201E-2</v>
      </c>
      <c r="E5" s="12">
        <f t="shared" si="3"/>
        <v>5.0347110968706608E-2</v>
      </c>
      <c r="F5" s="12">
        <f t="shared" si="4"/>
        <v>5.0439673893695039E-2</v>
      </c>
      <c r="G5" s="12">
        <f t="shared" si="5"/>
        <v>1.8711951297661004E-2</v>
      </c>
      <c r="H5" s="12">
        <f t="shared" si="6"/>
        <v>0.73831037060771121</v>
      </c>
      <c r="I5" s="12">
        <f t="shared" ref="I5:I68" si="7">SUM(C5:G5)</f>
        <v>0.16780946277902381</v>
      </c>
      <c r="J5" s="8"/>
      <c r="K5" s="8"/>
      <c r="L5" s="16"/>
      <c r="M5" s="12">
        <v>1</v>
      </c>
      <c r="N5" s="12">
        <f>I5/K4</f>
        <v>0.81429868274119344</v>
      </c>
      <c r="S5" s="13"/>
      <c r="T5" s="12" t="s">
        <v>67</v>
      </c>
      <c r="U5" s="12" t="s">
        <v>153</v>
      </c>
      <c r="V5" s="12">
        <v>12798</v>
      </c>
      <c r="W5" s="12">
        <v>169</v>
      </c>
      <c r="X5" s="12">
        <v>0</v>
      </c>
      <c r="Y5" s="12">
        <v>194</v>
      </c>
      <c r="Z5" s="12">
        <v>10</v>
      </c>
      <c r="AA5" s="12">
        <v>14</v>
      </c>
      <c r="AB5" s="12">
        <v>1891</v>
      </c>
      <c r="AC5" s="12">
        <v>4894</v>
      </c>
      <c r="AD5" s="12">
        <v>7071</v>
      </c>
      <c r="AE5" s="12">
        <v>7084</v>
      </c>
      <c r="AF5" s="12">
        <v>2628</v>
      </c>
      <c r="AG5" s="12">
        <v>103692</v>
      </c>
      <c r="AH5" s="12">
        <v>140445</v>
      </c>
      <c r="AI5" s="12"/>
    </row>
    <row r="6" spans="1:35" x14ac:dyDescent="0.3">
      <c r="A6" s="12" t="s">
        <v>68</v>
      </c>
      <c r="B6" s="12">
        <f t="shared" si="0"/>
        <v>8.996748962395594E-2</v>
      </c>
      <c r="C6" s="12">
        <f t="shared" si="1"/>
        <v>1.0313382332343033E-2</v>
      </c>
      <c r="D6" s="12">
        <f t="shared" si="2"/>
        <v>9.2665629676591796E-2</v>
      </c>
      <c r="E6" s="12">
        <f t="shared" si="3"/>
        <v>6.5942248007725815E-2</v>
      </c>
      <c r="F6" s="12">
        <f t="shared" si="4"/>
        <v>6.6222382767289104E-2</v>
      </c>
      <c r="G6" s="12">
        <f t="shared" si="5"/>
        <v>4.0236197834115993E-2</v>
      </c>
      <c r="H6" s="12">
        <f t="shared" si="6"/>
        <v>0.63219780462812114</v>
      </c>
      <c r="I6" s="12">
        <f t="shared" si="7"/>
        <v>0.2753798406180657</v>
      </c>
      <c r="J6" s="8" t="s">
        <v>48</v>
      </c>
      <c r="K6" s="8">
        <f t="shared" ref="K6" si="8">AVERAGE(I6:I7)</f>
        <v>0.18325243646268019</v>
      </c>
      <c r="L6" s="16"/>
      <c r="M6" s="12">
        <f>M4+1</f>
        <v>2</v>
      </c>
      <c r="N6" s="12">
        <f t="shared" ref="N6" si="9">I6/K6</f>
        <v>1.5027349482152588</v>
      </c>
      <c r="S6" s="13"/>
      <c r="T6" s="12" t="s">
        <v>68</v>
      </c>
      <c r="U6" s="12" t="s">
        <v>154</v>
      </c>
      <c r="V6" s="12">
        <v>12204</v>
      </c>
      <c r="W6" s="12">
        <v>99</v>
      </c>
      <c r="X6" s="12">
        <v>0</v>
      </c>
      <c r="Y6" s="12">
        <v>205</v>
      </c>
      <c r="Z6" s="12">
        <v>12</v>
      </c>
      <c r="AA6" s="12">
        <v>17</v>
      </c>
      <c r="AB6" s="12">
        <v>1399</v>
      </c>
      <c r="AC6" s="12">
        <v>12570</v>
      </c>
      <c r="AD6" s="12">
        <v>8945</v>
      </c>
      <c r="AE6" s="12">
        <v>8983</v>
      </c>
      <c r="AF6" s="12">
        <v>5458</v>
      </c>
      <c r="AG6" s="12">
        <v>85757</v>
      </c>
      <c r="AH6" s="12">
        <v>135649</v>
      </c>
      <c r="AI6" s="12"/>
    </row>
    <row r="7" spans="1:35" x14ac:dyDescent="0.3">
      <c r="A7" s="12" t="s">
        <v>69</v>
      </c>
      <c r="B7" s="12">
        <f t="shared" si="0"/>
        <v>9.6903422727104893E-2</v>
      </c>
      <c r="C7" s="12">
        <f t="shared" si="1"/>
        <v>1.0806020848974167E-2</v>
      </c>
      <c r="D7" s="12">
        <f t="shared" si="2"/>
        <v>6.5531501150755067E-2</v>
      </c>
      <c r="E7" s="12">
        <f t="shared" si="3"/>
        <v>6.4429976246446197E-3</v>
      </c>
      <c r="F7" s="12">
        <f t="shared" si="4"/>
        <v>6.7629936862315543E-3</v>
      </c>
      <c r="G7" s="12">
        <f t="shared" si="5"/>
        <v>1.5815189966892716E-3</v>
      </c>
      <c r="H7" s="12">
        <f t="shared" si="6"/>
        <v>0.80978080269781294</v>
      </c>
      <c r="I7" s="12">
        <f t="shared" si="7"/>
        <v>9.1125032307294684E-2</v>
      </c>
      <c r="J7" s="8"/>
      <c r="K7" s="8"/>
      <c r="L7" s="16"/>
      <c r="M7" s="12">
        <f t="shared" ref="M7:M27" si="10">M5+1</f>
        <v>2</v>
      </c>
      <c r="N7" s="12">
        <f t="shared" ref="N7" si="11">I7/K6</f>
        <v>0.49726505178474134</v>
      </c>
      <c r="S7" s="13"/>
      <c r="T7" s="12" t="s">
        <v>69</v>
      </c>
      <c r="U7" s="12" t="s">
        <v>155</v>
      </c>
      <c r="V7" s="12">
        <v>15747</v>
      </c>
      <c r="W7" s="12">
        <v>139</v>
      </c>
      <c r="X7" s="12">
        <v>0</v>
      </c>
      <c r="Y7" s="12">
        <v>194</v>
      </c>
      <c r="Z7" s="12">
        <v>11</v>
      </c>
      <c r="AA7" s="12">
        <v>12</v>
      </c>
      <c r="AB7" s="12">
        <v>1756</v>
      </c>
      <c r="AC7" s="12">
        <v>10649</v>
      </c>
      <c r="AD7" s="12">
        <v>1047</v>
      </c>
      <c r="AE7" s="12">
        <v>1099</v>
      </c>
      <c r="AF7" s="12">
        <v>257</v>
      </c>
      <c r="AG7" s="12">
        <v>131591</v>
      </c>
      <c r="AH7" s="12">
        <v>162502</v>
      </c>
      <c r="AI7" s="12"/>
    </row>
    <row r="8" spans="1:35" x14ac:dyDescent="0.3">
      <c r="A8" s="12" t="s">
        <v>70</v>
      </c>
      <c r="B8" s="12">
        <f t="shared" si="0"/>
        <v>8.8053457095430068E-2</v>
      </c>
      <c r="C8" s="12">
        <f t="shared" si="1"/>
        <v>1.2635929401402487E-2</v>
      </c>
      <c r="D8" s="12">
        <f t="shared" si="2"/>
        <v>0.10257800060977676</v>
      </c>
      <c r="E8" s="12">
        <f t="shared" si="3"/>
        <v>4.2862224330092485E-2</v>
      </c>
      <c r="F8" s="12">
        <f t="shared" si="4"/>
        <v>4.3090890612825637E-2</v>
      </c>
      <c r="G8" s="12">
        <f t="shared" si="5"/>
        <v>6.8091737524983908E-3</v>
      </c>
      <c r="H8" s="12">
        <f t="shared" si="6"/>
        <v>0.70121785968359363</v>
      </c>
      <c r="I8" s="12">
        <f t="shared" si="7"/>
        <v>0.20797621870659577</v>
      </c>
      <c r="J8" s="8" t="s">
        <v>49</v>
      </c>
      <c r="K8" s="8">
        <f t="shared" ref="K8" si="12">AVERAGE(I8:I9)</f>
        <v>0.20513941957007489</v>
      </c>
      <c r="L8" s="16"/>
      <c r="M8" s="12">
        <f t="shared" si="10"/>
        <v>3</v>
      </c>
      <c r="N8" s="12">
        <f t="shared" ref="N8" si="13">I8/K8</f>
        <v>1.0138286397732146</v>
      </c>
      <c r="S8" s="13"/>
      <c r="T8" s="12" t="s">
        <v>70</v>
      </c>
      <c r="U8" s="12" t="s">
        <v>156</v>
      </c>
      <c r="V8" s="12">
        <v>10397</v>
      </c>
      <c r="W8" s="12">
        <v>86</v>
      </c>
      <c r="X8" s="12">
        <v>0</v>
      </c>
      <c r="Y8" s="12">
        <v>208</v>
      </c>
      <c r="Z8" s="12">
        <v>16</v>
      </c>
      <c r="AA8" s="12">
        <v>15</v>
      </c>
      <c r="AB8" s="12">
        <v>1492</v>
      </c>
      <c r="AC8" s="12">
        <v>12112</v>
      </c>
      <c r="AD8" s="12">
        <v>5061</v>
      </c>
      <c r="AE8" s="12">
        <v>5088</v>
      </c>
      <c r="AF8" s="12">
        <v>804</v>
      </c>
      <c r="AG8" s="12">
        <v>82797</v>
      </c>
      <c r="AH8" s="12">
        <v>118076</v>
      </c>
      <c r="AI8" s="12"/>
    </row>
    <row r="9" spans="1:35" x14ac:dyDescent="0.3">
      <c r="A9" s="12" t="s">
        <v>71</v>
      </c>
      <c r="B9" s="12">
        <f t="shared" si="0"/>
        <v>8.8249046221818644E-2</v>
      </c>
      <c r="C9" s="12">
        <f t="shared" si="1"/>
        <v>7.8945050179235754E-3</v>
      </c>
      <c r="D9" s="12">
        <f t="shared" si="2"/>
        <v>6.8163799120423391E-2</v>
      </c>
      <c r="E9" s="12">
        <f t="shared" si="3"/>
        <v>5.3038876201963799E-2</v>
      </c>
      <c r="F9" s="12">
        <f t="shared" si="4"/>
        <v>5.3187956983418154E-2</v>
      </c>
      <c r="G9" s="12">
        <f t="shared" si="5"/>
        <v>2.00174831098251E-2</v>
      </c>
      <c r="H9" s="12">
        <f t="shared" si="6"/>
        <v>0.70728666201353929</v>
      </c>
      <c r="I9" s="12">
        <f t="shared" si="7"/>
        <v>0.20230262043355401</v>
      </c>
      <c r="J9" s="8"/>
      <c r="K9" s="8"/>
      <c r="L9" s="16"/>
      <c r="M9" s="12">
        <f t="shared" si="10"/>
        <v>3</v>
      </c>
      <c r="N9" s="12">
        <f t="shared" ref="N9" si="14">I9/K8</f>
        <v>0.98617136022678553</v>
      </c>
      <c r="S9" s="13"/>
      <c r="T9" s="12" t="s">
        <v>71</v>
      </c>
      <c r="U9" s="12" t="s">
        <v>157</v>
      </c>
      <c r="V9" s="12">
        <v>13023</v>
      </c>
      <c r="W9" s="12">
        <v>146</v>
      </c>
      <c r="X9" s="12">
        <v>0</v>
      </c>
      <c r="Y9" s="12">
        <v>150</v>
      </c>
      <c r="Z9" s="12">
        <v>11</v>
      </c>
      <c r="AA9" s="12">
        <v>12</v>
      </c>
      <c r="AB9" s="12">
        <v>1165</v>
      </c>
      <c r="AC9" s="12">
        <v>10059</v>
      </c>
      <c r="AD9" s="12">
        <v>7827</v>
      </c>
      <c r="AE9" s="12">
        <v>7849</v>
      </c>
      <c r="AF9" s="12">
        <v>2954</v>
      </c>
      <c r="AG9" s="12">
        <v>104375</v>
      </c>
      <c r="AH9" s="12">
        <v>147571</v>
      </c>
      <c r="AI9" s="12"/>
    </row>
    <row r="10" spans="1:35" x14ac:dyDescent="0.3">
      <c r="A10" s="12" t="s">
        <v>72</v>
      </c>
      <c r="B10" s="12">
        <f t="shared" si="0"/>
        <v>8.9898396711367817E-2</v>
      </c>
      <c r="C10" s="12">
        <f t="shared" si="1"/>
        <v>1.5244515594455662E-2</v>
      </c>
      <c r="D10" s="12">
        <f t="shared" si="2"/>
        <v>9.8047575760013508E-2</v>
      </c>
      <c r="E10" s="12">
        <f t="shared" si="3"/>
        <v>1.9170280032500181E-2</v>
      </c>
      <c r="F10" s="12">
        <f t="shared" si="4"/>
        <v>1.9443796407281971E-2</v>
      </c>
      <c r="G10" s="12">
        <f t="shared" si="5"/>
        <v>0.21552285872879243</v>
      </c>
      <c r="H10" s="12">
        <f t="shared" si="6"/>
        <v>0.53869050013273589</v>
      </c>
      <c r="I10" s="12">
        <f t="shared" si="7"/>
        <v>0.36742902652304377</v>
      </c>
      <c r="J10" s="8" t="s">
        <v>50</v>
      </c>
      <c r="K10" s="8">
        <f t="shared" ref="K10" si="15">AVERAGE(I10:I11)</f>
        <v>0.30345665718918952</v>
      </c>
      <c r="L10" s="16"/>
      <c r="M10" s="12">
        <f>M8+1</f>
        <v>4</v>
      </c>
      <c r="N10" s="12">
        <f t="shared" ref="N10" si="16">I10/K10</f>
        <v>1.2108122126118683</v>
      </c>
      <c r="S10" s="13"/>
      <c r="T10" s="12" t="s">
        <v>72</v>
      </c>
      <c r="U10" s="12" t="s">
        <v>158</v>
      </c>
      <c r="V10" s="12">
        <v>11175</v>
      </c>
      <c r="W10" s="12">
        <v>167</v>
      </c>
      <c r="X10" s="12">
        <v>0</v>
      </c>
      <c r="Y10" s="12">
        <v>277</v>
      </c>
      <c r="Z10" s="12">
        <v>27</v>
      </c>
      <c r="AA10" s="12">
        <v>24</v>
      </c>
      <c r="AB10" s="12">
        <v>1895</v>
      </c>
      <c r="AC10" s="12">
        <v>12188</v>
      </c>
      <c r="AD10" s="12">
        <v>2383</v>
      </c>
      <c r="AE10" s="12">
        <v>2417</v>
      </c>
      <c r="AF10" s="12">
        <v>26791</v>
      </c>
      <c r="AG10" s="12">
        <v>66963</v>
      </c>
      <c r="AH10" s="12">
        <v>124307</v>
      </c>
      <c r="AI10" s="12"/>
    </row>
    <row r="11" spans="1:35" x14ac:dyDescent="0.3">
      <c r="A11" s="12" t="s">
        <v>73</v>
      </c>
      <c r="B11" s="12">
        <f t="shared" si="0"/>
        <v>8.8689467089260704E-2</v>
      </c>
      <c r="C11" s="12">
        <f t="shared" si="1"/>
        <v>8.157047738384807E-3</v>
      </c>
      <c r="D11" s="12">
        <f t="shared" si="2"/>
        <v>5.650966806712366E-2</v>
      </c>
      <c r="E11" s="12">
        <f t="shared" si="3"/>
        <v>6.9033930370261176E-2</v>
      </c>
      <c r="F11" s="12">
        <f t="shared" si="4"/>
        <v>6.9113780988182105E-2</v>
      </c>
      <c r="G11" s="12">
        <f t="shared" si="5"/>
        <v>3.6669860691383505E-2</v>
      </c>
      <c r="H11" s="12">
        <f t="shared" si="6"/>
        <v>0.66978698312080787</v>
      </c>
      <c r="I11" s="12">
        <f t="shared" si="7"/>
        <v>0.23948428785533526</v>
      </c>
      <c r="J11" s="8"/>
      <c r="K11" s="8"/>
      <c r="L11" s="16"/>
      <c r="M11" s="12">
        <f>M9+1</f>
        <v>4</v>
      </c>
      <c r="N11" s="12">
        <f t="shared" ref="N11" si="17">I11/K10</f>
        <v>0.78918778738813167</v>
      </c>
      <c r="S11" s="13"/>
      <c r="T11" s="12" t="s">
        <v>73</v>
      </c>
      <c r="U11" s="12" t="s">
        <v>159</v>
      </c>
      <c r="V11" s="12">
        <v>14439</v>
      </c>
      <c r="W11" s="12">
        <v>93</v>
      </c>
      <c r="X11" s="12">
        <v>0</v>
      </c>
      <c r="Y11" s="12">
        <v>214</v>
      </c>
      <c r="Z11" s="12">
        <v>9</v>
      </c>
      <c r="AA11" s="12">
        <v>16</v>
      </c>
      <c r="AB11" s="12">
        <v>1328</v>
      </c>
      <c r="AC11" s="12">
        <v>9200</v>
      </c>
      <c r="AD11" s="12">
        <v>11239</v>
      </c>
      <c r="AE11" s="12">
        <v>11252</v>
      </c>
      <c r="AF11" s="12">
        <v>5970</v>
      </c>
      <c r="AG11" s="12">
        <v>109044</v>
      </c>
      <c r="AH11" s="12">
        <v>162804</v>
      </c>
      <c r="AI11" s="12"/>
    </row>
    <row r="12" spans="1:35" x14ac:dyDescent="0.3">
      <c r="A12" s="12" t="s">
        <v>74</v>
      </c>
      <c r="B12" s="12">
        <f t="shared" si="0"/>
        <v>8.8585370302809191E-2</v>
      </c>
      <c r="C12" s="12">
        <f t="shared" si="1"/>
        <v>9.8504195549069685E-3</v>
      </c>
      <c r="D12" s="12">
        <f t="shared" si="2"/>
        <v>3.5358141797397546E-2</v>
      </c>
      <c r="E12" s="12">
        <f t="shared" si="3"/>
        <v>8.0346284810896271E-2</v>
      </c>
      <c r="F12" s="12">
        <f t="shared" si="4"/>
        <v>8.0452693664112854E-2</v>
      </c>
      <c r="G12" s="12">
        <f t="shared" si="5"/>
        <v>7.6766386963395352E-4</v>
      </c>
      <c r="H12" s="12">
        <f t="shared" si="6"/>
        <v>0.70199440593457374</v>
      </c>
      <c r="I12" s="12">
        <f t="shared" si="7"/>
        <v>0.20677520369694757</v>
      </c>
      <c r="J12" s="8" t="s">
        <v>51</v>
      </c>
      <c r="K12" s="8">
        <f t="shared" ref="K12" si="18">AVERAGE(I12:I13)</f>
        <v>0.32542607310651961</v>
      </c>
      <c r="L12" s="16"/>
      <c r="M12" s="12">
        <f t="shared" si="10"/>
        <v>5</v>
      </c>
      <c r="N12" s="12">
        <f t="shared" ref="N12" si="19">I12/K12</f>
        <v>0.63539839240006191</v>
      </c>
      <c r="S12" s="13"/>
      <c r="T12" s="12" t="s">
        <v>74</v>
      </c>
      <c r="U12" s="12" t="s">
        <v>160</v>
      </c>
      <c r="V12" s="12">
        <v>11655</v>
      </c>
      <c r="W12" s="12">
        <v>168</v>
      </c>
      <c r="X12" s="12">
        <v>1</v>
      </c>
      <c r="Y12" s="12">
        <v>160</v>
      </c>
      <c r="Z12" s="12">
        <v>12</v>
      </c>
      <c r="AA12" s="12">
        <v>7</v>
      </c>
      <c r="AB12" s="12">
        <v>1296</v>
      </c>
      <c r="AC12" s="12">
        <v>4652</v>
      </c>
      <c r="AD12" s="12">
        <v>10571</v>
      </c>
      <c r="AE12" s="12">
        <v>10585</v>
      </c>
      <c r="AF12" s="12">
        <v>101</v>
      </c>
      <c r="AG12" s="12">
        <v>92360</v>
      </c>
      <c r="AH12" s="12">
        <v>131568</v>
      </c>
      <c r="AI12" s="12"/>
    </row>
    <row r="13" spans="1:35" x14ac:dyDescent="0.3">
      <c r="A13" s="12" t="s">
        <v>75</v>
      </c>
      <c r="B13" s="12">
        <f t="shared" si="0"/>
        <v>8.0250033446804717E-2</v>
      </c>
      <c r="C13" s="12">
        <f t="shared" si="1"/>
        <v>9.1867223617903698E-3</v>
      </c>
      <c r="D13" s="12">
        <f t="shared" si="2"/>
        <v>1.9265359515987571E-2</v>
      </c>
      <c r="E13" s="12">
        <f t="shared" si="3"/>
        <v>0.14686120319305496</v>
      </c>
      <c r="F13" s="12">
        <f t="shared" si="4"/>
        <v>0.14652673514590239</v>
      </c>
      <c r="G13" s="12">
        <f t="shared" si="5"/>
        <v>0.12223692229935633</v>
      </c>
      <c r="H13" s="12">
        <f t="shared" si="6"/>
        <v>0.47325742147433514</v>
      </c>
      <c r="I13" s="12">
        <f t="shared" si="7"/>
        <v>0.44407694251609164</v>
      </c>
      <c r="J13" s="8"/>
      <c r="K13" s="8"/>
      <c r="L13" s="16"/>
      <c r="M13" s="12">
        <f t="shared" si="10"/>
        <v>5</v>
      </c>
      <c r="N13" s="12">
        <f t="shared" ref="N13" si="20">I13/K12</f>
        <v>1.3646016075999381</v>
      </c>
      <c r="S13" s="13"/>
      <c r="T13" s="12" t="s">
        <v>75</v>
      </c>
      <c r="U13" s="12" t="s">
        <v>161</v>
      </c>
      <c r="V13" s="12">
        <v>10797</v>
      </c>
      <c r="W13" s="12">
        <v>102</v>
      </c>
      <c r="X13" s="12">
        <v>0</v>
      </c>
      <c r="Y13" s="12">
        <v>191</v>
      </c>
      <c r="Z13" s="12">
        <v>16</v>
      </c>
      <c r="AA13" s="12">
        <v>16</v>
      </c>
      <c r="AB13" s="12">
        <v>1236</v>
      </c>
      <c r="AC13" s="12">
        <v>2592</v>
      </c>
      <c r="AD13" s="12">
        <v>19759</v>
      </c>
      <c r="AE13" s="12">
        <v>19714</v>
      </c>
      <c r="AF13" s="12">
        <v>16446</v>
      </c>
      <c r="AG13" s="12">
        <v>63673</v>
      </c>
      <c r="AH13" s="12">
        <v>134542</v>
      </c>
      <c r="AI13" s="12"/>
    </row>
    <row r="14" spans="1:35" x14ac:dyDescent="0.3">
      <c r="A14" s="12" t="s">
        <v>76</v>
      </c>
      <c r="B14" s="12">
        <f t="shared" si="0"/>
        <v>9.2124305718532432E-2</v>
      </c>
      <c r="C14" s="12">
        <f t="shared" si="1"/>
        <v>1.5342642572166158E-2</v>
      </c>
      <c r="D14" s="12">
        <f t="shared" si="2"/>
        <v>7.3339591645153719E-3</v>
      </c>
      <c r="E14" s="12">
        <f t="shared" si="3"/>
        <v>6.2182195102870999E-2</v>
      </c>
      <c r="F14" s="12">
        <f t="shared" si="4"/>
        <v>6.2152859266212938E-2</v>
      </c>
      <c r="G14" s="12">
        <f t="shared" si="5"/>
        <v>0.18137369944457482</v>
      </c>
      <c r="H14" s="12">
        <f t="shared" si="6"/>
        <v>0.57569623719001795</v>
      </c>
      <c r="I14" s="12">
        <f t="shared" si="7"/>
        <v>0.32838535555034032</v>
      </c>
      <c r="J14" s="8" t="s">
        <v>52</v>
      </c>
      <c r="K14" s="8">
        <f t="shared" ref="K14" si="21">AVERAGE(I14:I15)</f>
        <v>0.22623157254443982</v>
      </c>
      <c r="L14" s="16"/>
      <c r="M14" s="12">
        <f t="shared" si="10"/>
        <v>6</v>
      </c>
      <c r="N14" s="12">
        <f t="shared" ref="N14" si="22">I14/K14</f>
        <v>1.4515452103213131</v>
      </c>
      <c r="S14" s="13"/>
      <c r="T14" s="12" t="s">
        <v>76</v>
      </c>
      <c r="U14" s="12" t="s">
        <v>162</v>
      </c>
      <c r="V14" s="12">
        <v>9421</v>
      </c>
      <c r="W14" s="12">
        <v>91</v>
      </c>
      <c r="X14" s="12">
        <v>1</v>
      </c>
      <c r="Y14" s="12">
        <v>260</v>
      </c>
      <c r="Z14" s="12">
        <v>18</v>
      </c>
      <c r="AA14" s="12">
        <v>18</v>
      </c>
      <c r="AB14" s="12">
        <v>1569</v>
      </c>
      <c r="AC14" s="12">
        <v>750</v>
      </c>
      <c r="AD14" s="12">
        <v>6359</v>
      </c>
      <c r="AE14" s="12">
        <v>6356</v>
      </c>
      <c r="AF14" s="12">
        <v>18548</v>
      </c>
      <c r="AG14" s="12">
        <v>58873</v>
      </c>
      <c r="AH14" s="12">
        <v>102264</v>
      </c>
      <c r="AI14" s="12"/>
    </row>
    <row r="15" spans="1:35" x14ac:dyDescent="0.3">
      <c r="A15" s="12" t="s">
        <v>77</v>
      </c>
      <c r="B15" s="12">
        <f t="shared" si="0"/>
        <v>9.6612900677735827E-2</v>
      </c>
      <c r="C15" s="12">
        <f t="shared" si="1"/>
        <v>7.3223905590925611E-3</v>
      </c>
      <c r="D15" s="12">
        <f t="shared" si="2"/>
        <v>5.0893379042322946E-2</v>
      </c>
      <c r="E15" s="12">
        <f t="shared" si="3"/>
        <v>3.2567655097236921E-2</v>
      </c>
      <c r="F15" s="12">
        <f t="shared" si="4"/>
        <v>3.2607150191946162E-2</v>
      </c>
      <c r="G15" s="12">
        <f t="shared" si="5"/>
        <v>6.8721464794072571E-4</v>
      </c>
      <c r="H15" s="12">
        <f t="shared" si="6"/>
        <v>0.77683691685492662</v>
      </c>
      <c r="I15" s="12">
        <f t="shared" si="7"/>
        <v>0.12407778953853932</v>
      </c>
      <c r="J15" s="8"/>
      <c r="K15" s="8"/>
      <c r="L15" s="16"/>
      <c r="M15" s="12">
        <f t="shared" si="10"/>
        <v>6</v>
      </c>
      <c r="N15" s="12">
        <f t="shared" ref="N15" si="23">I15/K14</f>
        <v>0.54845478967868677</v>
      </c>
      <c r="S15" s="13"/>
      <c r="T15" s="12" t="s">
        <v>77</v>
      </c>
      <c r="U15" s="12" t="s">
        <v>163</v>
      </c>
      <c r="V15" s="12">
        <v>12231</v>
      </c>
      <c r="W15" s="12">
        <v>90</v>
      </c>
      <c r="X15" s="12">
        <v>0</v>
      </c>
      <c r="Y15" s="12">
        <v>213</v>
      </c>
      <c r="Z15" s="12">
        <v>5</v>
      </c>
      <c r="AA15" s="12">
        <v>5</v>
      </c>
      <c r="AB15" s="12">
        <v>927</v>
      </c>
      <c r="AC15" s="12">
        <v>6443</v>
      </c>
      <c r="AD15" s="12">
        <v>4123</v>
      </c>
      <c r="AE15" s="12">
        <v>4128</v>
      </c>
      <c r="AF15" s="12">
        <v>87</v>
      </c>
      <c r="AG15" s="12">
        <v>98346</v>
      </c>
      <c r="AH15" s="12">
        <v>126598</v>
      </c>
      <c r="AI15" s="12"/>
    </row>
    <row r="16" spans="1:35" x14ac:dyDescent="0.3">
      <c r="A16" s="12" t="s">
        <v>78</v>
      </c>
      <c r="B16" s="12">
        <f t="shared" si="0"/>
        <v>8.3146783630168697E-2</v>
      </c>
      <c r="C16" s="12">
        <f t="shared" si="1"/>
        <v>9.4248704270027857E-3</v>
      </c>
      <c r="D16" s="12">
        <f t="shared" si="2"/>
        <v>6.5336662138884047E-2</v>
      </c>
      <c r="E16" s="12">
        <f t="shared" si="3"/>
        <v>6.0396573050334273E-2</v>
      </c>
      <c r="F16" s="12">
        <f t="shared" si="4"/>
        <v>6.0525576912861687E-2</v>
      </c>
      <c r="G16" s="12">
        <f t="shared" si="5"/>
        <v>0.12148369618831528</v>
      </c>
      <c r="H16" s="12">
        <f t="shared" si="6"/>
        <v>0.59651386032675924</v>
      </c>
      <c r="I16" s="12">
        <f t="shared" si="7"/>
        <v>0.31716737871739809</v>
      </c>
      <c r="J16" s="8" t="s">
        <v>53</v>
      </c>
      <c r="K16" s="8">
        <f t="shared" ref="K16" si="24">AVERAGE(I16:I17)</f>
        <v>0.2450671092820903</v>
      </c>
      <c r="L16" s="16"/>
      <c r="M16" s="12">
        <f t="shared" si="10"/>
        <v>7</v>
      </c>
      <c r="N16" s="12">
        <f t="shared" ref="N16" si="25">I16/K16</f>
        <v>1.2942062263945631</v>
      </c>
      <c r="S16" s="13"/>
      <c r="T16" s="12" t="s">
        <v>78</v>
      </c>
      <c r="U16" s="12" t="s">
        <v>164</v>
      </c>
      <c r="V16" s="12">
        <v>10957</v>
      </c>
      <c r="W16" s="12">
        <v>129</v>
      </c>
      <c r="X16" s="12">
        <v>0</v>
      </c>
      <c r="Y16" s="12">
        <v>235</v>
      </c>
      <c r="Z16" s="12">
        <v>24</v>
      </c>
      <c r="AA16" s="12">
        <v>30</v>
      </c>
      <c r="AB16" s="12">
        <v>1242</v>
      </c>
      <c r="AC16" s="12">
        <v>8610</v>
      </c>
      <c r="AD16" s="12">
        <v>7959</v>
      </c>
      <c r="AE16" s="12">
        <v>7976</v>
      </c>
      <c r="AF16" s="12">
        <v>16009</v>
      </c>
      <c r="AG16" s="12">
        <v>78608</v>
      </c>
      <c r="AH16" s="12">
        <v>131779</v>
      </c>
      <c r="AI16" s="12"/>
    </row>
    <row r="17" spans="1:35" x14ac:dyDescent="0.3">
      <c r="A17" s="12" t="s">
        <v>79</v>
      </c>
      <c r="B17" s="12">
        <f t="shared" si="0"/>
        <v>9.1853709722826499E-2</v>
      </c>
      <c r="C17" s="12">
        <f t="shared" si="1"/>
        <v>1.2480911797575479E-2</v>
      </c>
      <c r="D17" s="12">
        <f t="shared" si="2"/>
        <v>2.2496352980318889E-2</v>
      </c>
      <c r="E17" s="12">
        <f t="shared" si="3"/>
        <v>6.8188604236514558E-2</v>
      </c>
      <c r="F17" s="12">
        <f t="shared" si="4"/>
        <v>6.8359225040309168E-2</v>
      </c>
      <c r="G17" s="12">
        <f t="shared" si="5"/>
        <v>1.4417457920644263E-3</v>
      </c>
      <c r="H17" s="12">
        <f t="shared" si="6"/>
        <v>0.73194618619848317</v>
      </c>
      <c r="I17" s="12">
        <f t="shared" si="7"/>
        <v>0.17296683984678254</v>
      </c>
      <c r="J17" s="8"/>
      <c r="K17" s="8"/>
      <c r="L17" s="16"/>
      <c r="M17" s="12">
        <f t="shared" si="10"/>
        <v>7</v>
      </c>
      <c r="N17" s="12">
        <f t="shared" ref="N17" si="26">I17/K16</f>
        <v>0.70579377360543705</v>
      </c>
      <c r="S17" s="13"/>
      <c r="T17" s="12" t="s">
        <v>79</v>
      </c>
      <c r="U17" s="12" t="s">
        <v>165</v>
      </c>
      <c r="V17" s="12">
        <v>10767</v>
      </c>
      <c r="W17" s="12">
        <v>131</v>
      </c>
      <c r="X17" s="12">
        <v>1</v>
      </c>
      <c r="Y17" s="12">
        <v>224</v>
      </c>
      <c r="Z17" s="12">
        <v>10</v>
      </c>
      <c r="AA17" s="12">
        <v>13</v>
      </c>
      <c r="AB17" s="12">
        <v>1463</v>
      </c>
      <c r="AC17" s="12">
        <v>2637</v>
      </c>
      <c r="AD17" s="12">
        <v>7993</v>
      </c>
      <c r="AE17" s="12">
        <v>8013</v>
      </c>
      <c r="AF17" s="12">
        <v>169</v>
      </c>
      <c r="AG17" s="12">
        <v>85798</v>
      </c>
      <c r="AH17" s="12">
        <v>117219</v>
      </c>
      <c r="AI17" s="12"/>
    </row>
    <row r="18" spans="1:35" x14ac:dyDescent="0.3">
      <c r="A18" s="12" t="s">
        <v>80</v>
      </c>
      <c r="B18" s="12">
        <f t="shared" si="0"/>
        <v>8.98953255815967E-2</v>
      </c>
      <c r="C18" s="12">
        <f t="shared" si="1"/>
        <v>1.096094406109038E-2</v>
      </c>
      <c r="D18" s="12">
        <f t="shared" si="2"/>
        <v>5.3480056449727711E-2</v>
      </c>
      <c r="E18" s="12">
        <f t="shared" si="3"/>
        <v>8.3601007783482395E-2</v>
      </c>
      <c r="F18" s="12">
        <f t="shared" si="4"/>
        <v>8.3739534722643089E-2</v>
      </c>
      <c r="G18" s="12">
        <f t="shared" si="5"/>
        <v>2.8960788218283823E-2</v>
      </c>
      <c r="H18" s="12">
        <f t="shared" si="6"/>
        <v>0.64678227894130791</v>
      </c>
      <c r="I18" s="12">
        <f t="shared" si="7"/>
        <v>0.26074233123522739</v>
      </c>
      <c r="J18" s="8" t="s">
        <v>54</v>
      </c>
      <c r="K18" s="8">
        <f t="shared" ref="K18" si="27">AVERAGE(I18:I19)</f>
        <v>0.37112444500154634</v>
      </c>
      <c r="L18" s="16"/>
      <c r="M18" s="12">
        <f t="shared" si="10"/>
        <v>8</v>
      </c>
      <c r="N18" s="12">
        <f t="shared" ref="N18" si="28">I18/K18</f>
        <v>0.70257385291378738</v>
      </c>
      <c r="S18" s="13"/>
      <c r="T18" s="12" t="s">
        <v>80</v>
      </c>
      <c r="U18" s="12" t="s">
        <v>166</v>
      </c>
      <c r="V18" s="12">
        <v>10383</v>
      </c>
      <c r="W18" s="12">
        <v>124</v>
      </c>
      <c r="X18" s="12">
        <v>1</v>
      </c>
      <c r="Y18" s="12">
        <v>145</v>
      </c>
      <c r="Z18" s="12">
        <v>13</v>
      </c>
      <c r="AA18" s="12">
        <v>15</v>
      </c>
      <c r="AB18" s="12">
        <v>1266</v>
      </c>
      <c r="AC18" s="12">
        <v>6177</v>
      </c>
      <c r="AD18" s="12">
        <v>9656</v>
      </c>
      <c r="AE18" s="12">
        <v>9672</v>
      </c>
      <c r="AF18" s="12">
        <v>3345</v>
      </c>
      <c r="AG18" s="12">
        <v>74704</v>
      </c>
      <c r="AH18" s="12">
        <v>115501</v>
      </c>
      <c r="AI18" s="12"/>
    </row>
    <row r="19" spans="1:35" x14ac:dyDescent="0.3">
      <c r="A19" s="12" t="s">
        <v>81</v>
      </c>
      <c r="B19" s="12">
        <f t="shared" si="0"/>
        <v>7.1983293088820732E-2</v>
      </c>
      <c r="C19" s="12">
        <f t="shared" si="1"/>
        <v>1.1176009919728513E-2</v>
      </c>
      <c r="D19" s="12">
        <f t="shared" si="2"/>
        <v>0.13192586308164198</v>
      </c>
      <c r="E19" s="12">
        <f t="shared" si="3"/>
        <v>9.927070417020166E-2</v>
      </c>
      <c r="F19" s="12">
        <f t="shared" si="4"/>
        <v>9.9360438556418462E-2</v>
      </c>
      <c r="G19" s="12">
        <f t="shared" si="5"/>
        <v>0.13977354303987469</v>
      </c>
      <c r="H19" s="12">
        <f t="shared" si="6"/>
        <v>0.44257815049272337</v>
      </c>
      <c r="I19" s="12">
        <f t="shared" si="7"/>
        <v>0.4815065587678653</v>
      </c>
      <c r="J19" s="8"/>
      <c r="K19" s="8"/>
      <c r="L19" s="16"/>
      <c r="M19" s="12">
        <f t="shared" si="10"/>
        <v>8</v>
      </c>
      <c r="N19" s="12">
        <f t="shared" ref="N19" si="29">I19/K18</f>
        <v>1.2974261470862127</v>
      </c>
      <c r="S19" s="13"/>
      <c r="T19" s="12" t="s">
        <v>81</v>
      </c>
      <c r="U19" s="12" t="s">
        <v>167</v>
      </c>
      <c r="V19" s="12">
        <v>8824</v>
      </c>
      <c r="W19" s="12">
        <v>169</v>
      </c>
      <c r="X19" s="12">
        <v>0</v>
      </c>
      <c r="Y19" s="12">
        <v>262</v>
      </c>
      <c r="Z19" s="12">
        <v>27</v>
      </c>
      <c r="AA19" s="12">
        <v>24</v>
      </c>
      <c r="AB19" s="12">
        <v>1370</v>
      </c>
      <c r="AC19" s="12">
        <v>16172</v>
      </c>
      <c r="AD19" s="12">
        <v>12169</v>
      </c>
      <c r="AE19" s="12">
        <v>12180</v>
      </c>
      <c r="AF19" s="12">
        <v>17134</v>
      </c>
      <c r="AG19" s="12">
        <v>54253</v>
      </c>
      <c r="AH19" s="12">
        <v>122584</v>
      </c>
      <c r="AI19" s="12"/>
    </row>
    <row r="20" spans="1:35" x14ac:dyDescent="0.3">
      <c r="A20" s="12" t="s">
        <v>82</v>
      </c>
      <c r="B20" s="12">
        <f t="shared" si="0"/>
        <v>7.9468848735458134E-2</v>
      </c>
      <c r="C20" s="12">
        <f t="shared" si="1"/>
        <v>7.185393340225099E-3</v>
      </c>
      <c r="D20" s="12">
        <f t="shared" si="2"/>
        <v>0.12412457593803235</v>
      </c>
      <c r="E20" s="12">
        <f t="shared" si="3"/>
        <v>0.10925874696058589</v>
      </c>
      <c r="F20" s="12">
        <f t="shared" si="4"/>
        <v>0.10911314628499877</v>
      </c>
      <c r="G20" s="12">
        <f t="shared" si="5"/>
        <v>6.3743975772047587E-2</v>
      </c>
      <c r="H20" s="12">
        <f t="shared" si="6"/>
        <v>0.50395305834219073</v>
      </c>
      <c r="I20" s="12">
        <f t="shared" si="7"/>
        <v>0.41342583829588975</v>
      </c>
      <c r="J20" s="8" t="s">
        <v>55</v>
      </c>
      <c r="K20" s="8">
        <f t="shared" ref="K20" si="30">AVERAGE(I20:I21)</f>
        <v>0.32169387128862154</v>
      </c>
      <c r="L20" s="16"/>
      <c r="M20" s="12">
        <f t="shared" si="10"/>
        <v>9</v>
      </c>
      <c r="N20" s="12">
        <f t="shared" ref="N20" si="31">I20/K20</f>
        <v>1.2851529829891193</v>
      </c>
      <c r="S20" s="13"/>
      <c r="T20" s="12" t="s">
        <v>82</v>
      </c>
      <c r="U20" s="12" t="s">
        <v>168</v>
      </c>
      <c r="V20" s="12">
        <v>10916</v>
      </c>
      <c r="W20" s="12">
        <v>169</v>
      </c>
      <c r="X20" s="12">
        <v>0</v>
      </c>
      <c r="Y20" s="12">
        <v>241</v>
      </c>
      <c r="Z20" s="12">
        <v>12</v>
      </c>
      <c r="AA20" s="12">
        <v>11</v>
      </c>
      <c r="AB20" s="12">
        <v>987</v>
      </c>
      <c r="AC20" s="12">
        <v>17050</v>
      </c>
      <c r="AD20" s="12">
        <v>15008</v>
      </c>
      <c r="AE20" s="12">
        <v>14988</v>
      </c>
      <c r="AF20" s="12">
        <v>8756</v>
      </c>
      <c r="AG20" s="12">
        <v>69224</v>
      </c>
      <c r="AH20" s="12">
        <v>137362</v>
      </c>
      <c r="AI20" s="12"/>
    </row>
    <row r="21" spans="1:35" x14ac:dyDescent="0.3">
      <c r="A21" s="12" t="s">
        <v>83</v>
      </c>
      <c r="B21" s="12">
        <f t="shared" si="0"/>
        <v>8.4836558434459391E-2</v>
      </c>
      <c r="C21" s="12">
        <f t="shared" si="1"/>
        <v>1.3337706351809336E-2</v>
      </c>
      <c r="D21" s="12">
        <f t="shared" si="2"/>
        <v>0.11453944546761864</v>
      </c>
      <c r="E21" s="12">
        <f t="shared" si="3"/>
        <v>5.0180387012135126E-2</v>
      </c>
      <c r="F21" s="12">
        <f t="shared" si="4"/>
        <v>5.0399037935935281E-2</v>
      </c>
      <c r="G21" s="12">
        <f t="shared" si="5"/>
        <v>1.5053275138548999E-3</v>
      </c>
      <c r="H21" s="12">
        <f t="shared" si="6"/>
        <v>0.68247681038760077</v>
      </c>
      <c r="I21" s="12">
        <f t="shared" si="7"/>
        <v>0.2299619042813533</v>
      </c>
      <c r="J21" s="8"/>
      <c r="K21" s="8"/>
      <c r="L21" s="16"/>
      <c r="M21" s="12">
        <f t="shared" si="10"/>
        <v>9</v>
      </c>
      <c r="N21" s="12">
        <f t="shared" ref="N21" si="32">I21/K20</f>
        <v>0.71484701701088071</v>
      </c>
      <c r="S21" s="13"/>
      <c r="T21" s="12" t="s">
        <v>83</v>
      </c>
      <c r="U21" s="12" t="s">
        <v>169</v>
      </c>
      <c r="V21" s="12">
        <v>10088</v>
      </c>
      <c r="W21" s="12">
        <v>132</v>
      </c>
      <c r="X21" s="12">
        <v>1</v>
      </c>
      <c r="Y21" s="12">
        <v>167</v>
      </c>
      <c r="Z21" s="12">
        <v>12</v>
      </c>
      <c r="AA21" s="12">
        <v>12</v>
      </c>
      <c r="AB21" s="12">
        <v>1586</v>
      </c>
      <c r="AC21" s="12">
        <v>13620</v>
      </c>
      <c r="AD21" s="12">
        <v>5967</v>
      </c>
      <c r="AE21" s="12">
        <v>5993</v>
      </c>
      <c r="AF21" s="12">
        <v>179</v>
      </c>
      <c r="AG21" s="12">
        <v>81154</v>
      </c>
      <c r="AH21" s="12">
        <v>118911</v>
      </c>
      <c r="AI21" s="12"/>
    </row>
    <row r="22" spans="1:35" x14ac:dyDescent="0.3">
      <c r="A22" s="12" t="s">
        <v>84</v>
      </c>
      <c r="B22" s="12">
        <f t="shared" si="0"/>
        <v>8.3094769689980322E-2</v>
      </c>
      <c r="C22" s="12">
        <f t="shared" si="1"/>
        <v>1.2638219930805238E-2</v>
      </c>
      <c r="D22" s="12">
        <f t="shared" si="2"/>
        <v>8.7402482870904283E-2</v>
      </c>
      <c r="E22" s="12">
        <f t="shared" si="3"/>
        <v>8.0259141170883924E-2</v>
      </c>
      <c r="F22" s="12">
        <f t="shared" si="4"/>
        <v>8.0462655179431519E-2</v>
      </c>
      <c r="G22" s="12">
        <f t="shared" si="5"/>
        <v>4.86669832440133E-2</v>
      </c>
      <c r="H22" s="12">
        <f t="shared" si="6"/>
        <v>0.60478936300115327</v>
      </c>
      <c r="I22" s="12">
        <f t="shared" si="7"/>
        <v>0.30942948239603829</v>
      </c>
      <c r="J22" s="8" t="s">
        <v>56</v>
      </c>
      <c r="K22" s="8">
        <f t="shared" ref="K22" si="33">AVERAGE(I22:I23)</f>
        <v>0.36182593947219055</v>
      </c>
      <c r="L22" s="16"/>
      <c r="M22" s="12">
        <f t="shared" si="10"/>
        <v>10</v>
      </c>
      <c r="N22" s="12">
        <f t="shared" ref="N22" si="34">I22/K22</f>
        <v>0.85518877625914547</v>
      </c>
      <c r="S22" s="13"/>
      <c r="T22" s="12" t="s">
        <v>84</v>
      </c>
      <c r="U22" s="12" t="s">
        <v>170</v>
      </c>
      <c r="V22" s="12">
        <v>12249</v>
      </c>
      <c r="W22" s="12">
        <v>166</v>
      </c>
      <c r="X22" s="12">
        <v>0</v>
      </c>
      <c r="Y22" s="12">
        <v>189</v>
      </c>
      <c r="Z22" s="12">
        <v>19</v>
      </c>
      <c r="AA22" s="12">
        <v>22</v>
      </c>
      <c r="AB22" s="12">
        <v>1863</v>
      </c>
      <c r="AC22" s="12">
        <v>12884</v>
      </c>
      <c r="AD22" s="12">
        <v>11831</v>
      </c>
      <c r="AE22" s="12">
        <v>11861</v>
      </c>
      <c r="AF22" s="12">
        <v>7174</v>
      </c>
      <c r="AG22" s="12">
        <v>89152</v>
      </c>
      <c r="AH22" s="12">
        <v>147410</v>
      </c>
      <c r="AI22" s="12"/>
    </row>
    <row r="23" spans="1:35" x14ac:dyDescent="0.3">
      <c r="A23" s="12" t="s">
        <v>85</v>
      </c>
      <c r="B23" s="12">
        <f t="shared" si="0"/>
        <v>8.3788978231025685E-2</v>
      </c>
      <c r="C23" s="12">
        <f t="shared" si="1"/>
        <v>9.8686016866052165E-3</v>
      </c>
      <c r="D23" s="12">
        <f t="shared" si="2"/>
        <v>4.9044910766817024E-2</v>
      </c>
      <c r="E23" s="12">
        <f t="shared" si="3"/>
        <v>7.7411257109237103E-2</v>
      </c>
      <c r="F23" s="12">
        <f t="shared" si="4"/>
        <v>7.7552461266915076E-2</v>
      </c>
      <c r="G23" s="12">
        <f t="shared" si="5"/>
        <v>0.2003451657187684</v>
      </c>
      <c r="H23" s="12">
        <f t="shared" si="6"/>
        <v>0.49834869582271035</v>
      </c>
      <c r="I23" s="12">
        <f t="shared" si="7"/>
        <v>0.41422239654834281</v>
      </c>
      <c r="J23" s="8"/>
      <c r="K23" s="8"/>
      <c r="L23" s="16"/>
      <c r="M23" s="12">
        <f t="shared" si="10"/>
        <v>10</v>
      </c>
      <c r="N23" s="12">
        <f t="shared" ref="N23" si="35">I23/K22</f>
        <v>1.1448112237408545</v>
      </c>
      <c r="S23" s="13"/>
      <c r="T23" s="12" t="s">
        <v>85</v>
      </c>
      <c r="U23" s="12" t="s">
        <v>171</v>
      </c>
      <c r="V23" s="12">
        <v>10681</v>
      </c>
      <c r="W23" s="12">
        <v>174</v>
      </c>
      <c r="X23" s="12">
        <v>0</v>
      </c>
      <c r="Y23" s="12">
        <v>246</v>
      </c>
      <c r="Z23" s="12">
        <v>26</v>
      </c>
      <c r="AA23" s="12">
        <v>18</v>
      </c>
      <c r="AB23" s="12">
        <v>1258</v>
      </c>
      <c r="AC23" s="12">
        <v>6252</v>
      </c>
      <c r="AD23" s="12">
        <v>9868</v>
      </c>
      <c r="AE23" s="12">
        <v>9886</v>
      </c>
      <c r="AF23" s="12">
        <v>25539</v>
      </c>
      <c r="AG23" s="12">
        <v>63527</v>
      </c>
      <c r="AH23" s="12">
        <v>127475</v>
      </c>
      <c r="AI23" s="12"/>
    </row>
    <row r="24" spans="1:35" x14ac:dyDescent="0.3">
      <c r="A24" s="12" t="s">
        <v>86</v>
      </c>
      <c r="B24" s="12">
        <f t="shared" si="0"/>
        <v>8.1980249649643122E-2</v>
      </c>
      <c r="C24" s="12">
        <f t="shared" si="1"/>
        <v>1.3251637714695433E-2</v>
      </c>
      <c r="D24" s="12">
        <f t="shared" si="2"/>
        <v>5.586155199947854E-3</v>
      </c>
      <c r="E24" s="12">
        <f t="shared" si="3"/>
        <v>0.10208258644852199</v>
      </c>
      <c r="F24" s="12">
        <f t="shared" si="4"/>
        <v>0.10205651337874393</v>
      </c>
      <c r="G24" s="12">
        <f t="shared" si="5"/>
        <v>8.8739692989603366E-2</v>
      </c>
      <c r="H24" s="12">
        <f t="shared" si="6"/>
        <v>0.60362415669914937</v>
      </c>
      <c r="I24" s="12">
        <f t="shared" si="7"/>
        <v>0.31171658573151256</v>
      </c>
      <c r="J24" s="8" t="s">
        <v>57</v>
      </c>
      <c r="K24" s="8">
        <f t="shared" ref="K24" si="36">AVERAGE(I24:I25)</f>
        <v>0.31444841420498815</v>
      </c>
      <c r="L24" s="16"/>
      <c r="M24" s="12">
        <f t="shared" si="10"/>
        <v>11</v>
      </c>
      <c r="N24" s="12">
        <f t="shared" ref="N24" si="37">I24/K24</f>
        <v>0.99131231594733149</v>
      </c>
      <c r="S24" s="13"/>
      <c r="T24" s="12" t="s">
        <v>86</v>
      </c>
      <c r="U24" s="12" t="s">
        <v>172</v>
      </c>
      <c r="V24" s="12">
        <v>12577</v>
      </c>
      <c r="W24" s="12">
        <v>133</v>
      </c>
      <c r="X24" s="12">
        <v>0</v>
      </c>
      <c r="Y24" s="12">
        <v>229</v>
      </c>
      <c r="Z24" s="12">
        <v>20</v>
      </c>
      <c r="AA24" s="12">
        <v>29</v>
      </c>
      <c r="AB24" s="12">
        <v>2033</v>
      </c>
      <c r="AC24" s="12">
        <v>857</v>
      </c>
      <c r="AD24" s="12">
        <v>15661</v>
      </c>
      <c r="AE24" s="12">
        <v>15657</v>
      </c>
      <c r="AF24" s="12">
        <v>13614</v>
      </c>
      <c r="AG24" s="12">
        <v>92605</v>
      </c>
      <c r="AH24" s="12">
        <v>153415</v>
      </c>
      <c r="AI24" s="12"/>
    </row>
    <row r="25" spans="1:35" x14ac:dyDescent="0.3">
      <c r="A25" s="12" t="s">
        <v>87</v>
      </c>
      <c r="B25" s="12">
        <f t="shared" si="0"/>
        <v>8.0063514167565325E-2</v>
      </c>
      <c r="C25" s="12">
        <f t="shared" si="1"/>
        <v>9.1110563900517107E-3</v>
      </c>
      <c r="D25" s="12">
        <f t="shared" si="2"/>
        <v>5.3808727254201022E-2</v>
      </c>
      <c r="E25" s="12">
        <f t="shared" si="3"/>
        <v>0.11297540099686675</v>
      </c>
      <c r="F25" s="12">
        <f t="shared" si="4"/>
        <v>0.11306031298559044</v>
      </c>
      <c r="G25" s="12">
        <f t="shared" si="5"/>
        <v>2.8224745051753857E-2</v>
      </c>
      <c r="H25" s="12">
        <f t="shared" si="6"/>
        <v>0.59988621793511021</v>
      </c>
      <c r="I25" s="12">
        <f t="shared" si="7"/>
        <v>0.31718024267846379</v>
      </c>
      <c r="J25" s="8"/>
      <c r="K25" s="8"/>
      <c r="L25" s="16"/>
      <c r="M25" s="12">
        <f t="shared" si="10"/>
        <v>11</v>
      </c>
      <c r="N25" s="12">
        <f t="shared" ref="N25" si="38">I25/K24</f>
        <v>1.0086876840526686</v>
      </c>
      <c r="S25" s="13"/>
      <c r="T25" s="12" t="s">
        <v>87</v>
      </c>
      <c r="U25" s="12" t="s">
        <v>173</v>
      </c>
      <c r="V25" s="12">
        <v>9429</v>
      </c>
      <c r="W25" s="12">
        <v>158</v>
      </c>
      <c r="X25" s="12">
        <v>0</v>
      </c>
      <c r="Y25" s="12">
        <v>152</v>
      </c>
      <c r="Z25" s="12">
        <v>16</v>
      </c>
      <c r="AA25" s="12">
        <v>12</v>
      </c>
      <c r="AB25" s="12">
        <v>1073</v>
      </c>
      <c r="AC25" s="12">
        <v>6337</v>
      </c>
      <c r="AD25" s="12">
        <v>13305</v>
      </c>
      <c r="AE25" s="12">
        <v>13315</v>
      </c>
      <c r="AF25" s="12">
        <v>3324</v>
      </c>
      <c r="AG25" s="12">
        <v>70648</v>
      </c>
      <c r="AH25" s="12">
        <v>117769</v>
      </c>
      <c r="AI25" s="12"/>
    </row>
    <row r="26" spans="1:35" x14ac:dyDescent="0.3">
      <c r="A26" s="12" t="s">
        <v>88</v>
      </c>
      <c r="B26" s="12">
        <f t="shared" si="0"/>
        <v>8.8004642554659812E-2</v>
      </c>
      <c r="C26" s="12">
        <f t="shared" si="1"/>
        <v>1.3896295366855924E-2</v>
      </c>
      <c r="D26" s="12">
        <f t="shared" si="2"/>
        <v>9.3690203582295559E-2</v>
      </c>
      <c r="E26" s="12">
        <f t="shared" si="3"/>
        <v>8.471878038834342E-2</v>
      </c>
      <c r="F26" s="12">
        <f t="shared" si="4"/>
        <v>8.4687411775777155E-2</v>
      </c>
      <c r="G26" s="12">
        <f t="shared" si="5"/>
        <v>7.5245459393331035E-2</v>
      </c>
      <c r="H26" s="12">
        <f t="shared" si="6"/>
        <v>0.55756924621224002</v>
      </c>
      <c r="I26" s="12">
        <f t="shared" si="7"/>
        <v>0.35223815050660312</v>
      </c>
      <c r="J26" s="8" t="s">
        <v>58</v>
      </c>
      <c r="K26" s="8">
        <f t="shared" ref="K26" si="39">AVERAGE(I26:I27)</f>
        <v>0.31681322929428857</v>
      </c>
      <c r="L26" s="16"/>
      <c r="M26" s="12">
        <f>M24+1</f>
        <v>12</v>
      </c>
      <c r="N26" s="12">
        <f t="shared" ref="N26" si="40">I26/K26</f>
        <v>1.1118164203282315</v>
      </c>
      <c r="S26" s="13"/>
      <c r="T26" s="12" t="s">
        <v>88</v>
      </c>
      <c r="U26" s="12" t="s">
        <v>174</v>
      </c>
      <c r="V26" s="12">
        <v>11222</v>
      </c>
      <c r="W26" s="12">
        <v>88</v>
      </c>
      <c r="X26" s="12">
        <v>0</v>
      </c>
      <c r="Y26" s="12">
        <v>159</v>
      </c>
      <c r="Z26" s="12">
        <v>13</v>
      </c>
      <c r="AA26" s="12">
        <v>19</v>
      </c>
      <c r="AB26" s="12">
        <v>1772</v>
      </c>
      <c r="AC26" s="12">
        <v>11947</v>
      </c>
      <c r="AD26" s="12">
        <v>10803</v>
      </c>
      <c r="AE26" s="12">
        <v>10799</v>
      </c>
      <c r="AF26" s="12">
        <v>9595</v>
      </c>
      <c r="AG26" s="12">
        <v>71099</v>
      </c>
      <c r="AH26" s="12">
        <v>127516</v>
      </c>
      <c r="AI26" s="12"/>
    </row>
    <row r="27" spans="1:35" x14ac:dyDescent="0.3">
      <c r="A27" s="12" t="s">
        <v>89</v>
      </c>
      <c r="B27" s="12">
        <f t="shared" si="0"/>
        <v>8.7138626334848202E-2</v>
      </c>
      <c r="C27" s="12">
        <f t="shared" si="1"/>
        <v>1.0137920571997704E-2</v>
      </c>
      <c r="D27" s="12">
        <f t="shared" si="2"/>
        <v>8.8589727522772388E-2</v>
      </c>
      <c r="E27" s="12">
        <f t="shared" si="3"/>
        <v>8.8556747950319578E-2</v>
      </c>
      <c r="F27" s="12">
        <f t="shared" si="4"/>
        <v>8.8550152035829013E-2</v>
      </c>
      <c r="G27" s="12">
        <f t="shared" si="5"/>
        <v>5.5537600010553464E-3</v>
      </c>
      <c r="H27" s="12">
        <f t="shared" si="6"/>
        <v>0.62896661807676324</v>
      </c>
      <c r="I27" s="12">
        <f t="shared" si="7"/>
        <v>0.28138830808197401</v>
      </c>
      <c r="J27" s="8"/>
      <c r="K27" s="8"/>
      <c r="L27" s="17"/>
      <c r="M27" s="12">
        <f t="shared" si="10"/>
        <v>12</v>
      </c>
      <c r="N27" s="12">
        <f t="shared" ref="N27" si="41">I27/K26</f>
        <v>0.88818357967176853</v>
      </c>
      <c r="S27" s="13"/>
      <c r="T27" s="12" t="s">
        <v>89</v>
      </c>
      <c r="U27" s="12" t="s">
        <v>175</v>
      </c>
      <c r="V27" s="12">
        <v>13211</v>
      </c>
      <c r="W27" s="12">
        <v>175</v>
      </c>
      <c r="X27" s="12">
        <v>0</v>
      </c>
      <c r="Y27" s="12">
        <v>178</v>
      </c>
      <c r="Z27" s="12">
        <v>14</v>
      </c>
      <c r="AA27" s="12">
        <v>13</v>
      </c>
      <c r="AB27" s="12">
        <v>1537</v>
      </c>
      <c r="AC27" s="12">
        <v>13431</v>
      </c>
      <c r="AD27" s="12">
        <v>13426</v>
      </c>
      <c r="AE27" s="12">
        <v>13425</v>
      </c>
      <c r="AF27" s="12">
        <v>842</v>
      </c>
      <c r="AG27" s="12">
        <v>95357</v>
      </c>
      <c r="AH27" s="12">
        <v>151609</v>
      </c>
      <c r="AI27" s="12"/>
    </row>
    <row r="28" spans="1:35" x14ac:dyDescent="0.3">
      <c r="A28" s="12" t="s">
        <v>90</v>
      </c>
      <c r="B28" s="12">
        <f t="shared" si="0"/>
        <v>8.3077610236643812E-2</v>
      </c>
      <c r="C28" s="12">
        <f t="shared" si="1"/>
        <v>1.4880189248877162E-2</v>
      </c>
      <c r="D28" s="12">
        <f t="shared" si="2"/>
        <v>8.420251614984409E-3</v>
      </c>
      <c r="E28" s="12">
        <f t="shared" si="3"/>
        <v>0.12246585993267108</v>
      </c>
      <c r="F28" s="12">
        <f t="shared" si="4"/>
        <v>0.12263128727284758</v>
      </c>
      <c r="G28" s="12">
        <f t="shared" si="5"/>
        <v>0.10517870288422568</v>
      </c>
      <c r="H28" s="12">
        <f t="shared" si="6"/>
        <v>0.53945028494859348</v>
      </c>
      <c r="I28" s="12">
        <f t="shared" si="7"/>
        <v>0.37357629095360589</v>
      </c>
      <c r="J28" s="8" t="s">
        <v>47</v>
      </c>
      <c r="K28" s="8">
        <f>AVERAGE(I28:I31)</f>
        <v>0.34460358948680619</v>
      </c>
      <c r="L28" s="15" t="s">
        <v>59</v>
      </c>
      <c r="M28" s="12">
        <v>1</v>
      </c>
      <c r="N28" s="12">
        <f>I28/K28</f>
        <v>1.0840754488655986</v>
      </c>
      <c r="S28" s="13"/>
      <c r="T28" s="12" t="s">
        <v>90</v>
      </c>
      <c r="U28" s="12" t="s">
        <v>176</v>
      </c>
      <c r="V28" s="12">
        <v>10044</v>
      </c>
      <c r="W28" s="12">
        <v>177</v>
      </c>
      <c r="X28" s="12">
        <v>0</v>
      </c>
      <c r="Y28" s="12">
        <v>247</v>
      </c>
      <c r="Z28" s="12">
        <v>16</v>
      </c>
      <c r="AA28" s="12">
        <v>31</v>
      </c>
      <c r="AB28" s="12">
        <v>1799</v>
      </c>
      <c r="AC28" s="12">
        <v>1018</v>
      </c>
      <c r="AD28" s="12">
        <v>14806</v>
      </c>
      <c r="AE28" s="12">
        <v>14826</v>
      </c>
      <c r="AF28" s="12">
        <v>12716</v>
      </c>
      <c r="AG28" s="12">
        <v>65219</v>
      </c>
      <c r="AH28" s="12">
        <v>120899</v>
      </c>
      <c r="AI28" s="12"/>
    </row>
    <row r="29" spans="1:35" x14ac:dyDescent="0.3">
      <c r="A29" s="12" t="s">
        <v>91</v>
      </c>
      <c r="B29" s="12">
        <f t="shared" si="0"/>
        <v>8.117154811715481E-2</v>
      </c>
      <c r="C29" s="12">
        <f t="shared" si="1"/>
        <v>1.1795178322374976E-2</v>
      </c>
      <c r="D29" s="12">
        <f t="shared" si="2"/>
        <v>0.12096433552500498</v>
      </c>
      <c r="E29" s="12">
        <f t="shared" si="3"/>
        <v>0.10173341303048417</v>
      </c>
      <c r="F29" s="12">
        <f t="shared" si="4"/>
        <v>0.1018210798963937</v>
      </c>
      <c r="G29" s="12">
        <f t="shared" si="5"/>
        <v>3.3560470213189877E-2</v>
      </c>
      <c r="H29" s="12">
        <f t="shared" si="6"/>
        <v>0.5464196054991034</v>
      </c>
      <c r="I29" s="12">
        <f t="shared" si="7"/>
        <v>0.36987447698744769</v>
      </c>
      <c r="J29" s="8"/>
      <c r="K29" s="8"/>
      <c r="L29" s="16"/>
      <c r="M29" s="12">
        <v>1</v>
      </c>
      <c r="N29" s="12">
        <f>I29/K28</f>
        <v>1.07333321030775</v>
      </c>
      <c r="S29" s="13"/>
      <c r="T29" s="12" t="s">
        <v>91</v>
      </c>
      <c r="U29" s="12" t="s">
        <v>177</v>
      </c>
      <c r="V29" s="12">
        <v>10185</v>
      </c>
      <c r="W29" s="12">
        <v>132</v>
      </c>
      <c r="X29" s="12">
        <v>1</v>
      </c>
      <c r="Y29" s="12">
        <v>160</v>
      </c>
      <c r="Z29" s="12">
        <v>12</v>
      </c>
      <c r="AA29" s="12">
        <v>13</v>
      </c>
      <c r="AB29" s="12">
        <v>1480</v>
      </c>
      <c r="AC29" s="12">
        <v>15178</v>
      </c>
      <c r="AD29" s="12">
        <v>12765</v>
      </c>
      <c r="AE29" s="12">
        <v>12776</v>
      </c>
      <c r="AF29" s="12">
        <v>4211</v>
      </c>
      <c r="AG29" s="12">
        <v>68562</v>
      </c>
      <c r="AH29" s="12">
        <v>125475</v>
      </c>
      <c r="AI29" s="12"/>
    </row>
    <row r="30" spans="1:35" x14ac:dyDescent="0.3">
      <c r="A30" s="12" t="s">
        <v>92</v>
      </c>
      <c r="B30" s="12">
        <f t="shared" si="0"/>
        <v>8.8239018540175351E-2</v>
      </c>
      <c r="C30" s="12">
        <f t="shared" si="1"/>
        <v>6.6592674805771362E-3</v>
      </c>
      <c r="D30" s="12">
        <f t="shared" si="2"/>
        <v>0.12414245171286192</v>
      </c>
      <c r="E30" s="12">
        <f t="shared" si="3"/>
        <v>4.4059918509635081E-2</v>
      </c>
      <c r="F30" s="12">
        <f t="shared" si="4"/>
        <v>4.42833838613323E-2</v>
      </c>
      <c r="G30" s="12">
        <f t="shared" si="5"/>
        <v>1.7929370051173565E-2</v>
      </c>
      <c r="H30" s="12">
        <f t="shared" si="6"/>
        <v>0.67277968550976175</v>
      </c>
      <c r="I30" s="12">
        <f t="shared" si="7"/>
        <v>0.23707439161558</v>
      </c>
      <c r="J30" s="8"/>
      <c r="K30" s="8"/>
      <c r="L30" s="16"/>
      <c r="M30" s="12">
        <v>1</v>
      </c>
      <c r="N30" s="12">
        <f>I30/K28</f>
        <v>0.68796262966569255</v>
      </c>
      <c r="S30" s="13"/>
      <c r="T30" s="12" t="s">
        <v>92</v>
      </c>
      <c r="U30" s="12" t="s">
        <v>178</v>
      </c>
      <c r="V30" s="12">
        <v>11846</v>
      </c>
      <c r="W30" s="12">
        <v>83</v>
      </c>
      <c r="X30" s="12">
        <v>1</v>
      </c>
      <c r="Y30" s="12">
        <v>145</v>
      </c>
      <c r="Z30" s="12">
        <v>12</v>
      </c>
      <c r="AA30" s="12">
        <v>15</v>
      </c>
      <c r="AB30" s="12">
        <v>894</v>
      </c>
      <c r="AC30" s="12">
        <v>16666</v>
      </c>
      <c r="AD30" s="12">
        <v>5915</v>
      </c>
      <c r="AE30" s="12">
        <v>5945</v>
      </c>
      <c r="AF30" s="12">
        <v>2407</v>
      </c>
      <c r="AG30" s="12">
        <v>90320</v>
      </c>
      <c r="AH30" s="12">
        <v>134249</v>
      </c>
      <c r="AI30" s="12"/>
    </row>
    <row r="31" spans="1:35" x14ac:dyDescent="0.3">
      <c r="A31" s="12" t="s">
        <v>93</v>
      </c>
      <c r="B31" s="12">
        <f t="shared" si="0"/>
        <v>8.021046115753637E-2</v>
      </c>
      <c r="C31" s="12">
        <f t="shared" si="1"/>
        <v>1.039306716186939E-2</v>
      </c>
      <c r="D31" s="12">
        <f t="shared" si="2"/>
        <v>6.4394924172082951E-2</v>
      </c>
      <c r="E31" s="12">
        <f t="shared" si="3"/>
        <v>0.13043020736614053</v>
      </c>
      <c r="F31" s="12">
        <f t="shared" si="4"/>
        <v>0.13028164654905602</v>
      </c>
      <c r="G31" s="12">
        <f t="shared" si="5"/>
        <v>6.2389353141442276E-2</v>
      </c>
      <c r="H31" s="12">
        <f t="shared" si="6"/>
        <v>0.51962859795728877</v>
      </c>
      <c r="I31" s="12">
        <f t="shared" si="7"/>
        <v>0.39788919839059117</v>
      </c>
      <c r="J31" s="8"/>
      <c r="K31" s="8"/>
      <c r="L31" s="16"/>
      <c r="M31" s="12">
        <v>1</v>
      </c>
      <c r="N31" s="12">
        <f>I31/K28</f>
        <v>1.1546287111609588</v>
      </c>
      <c r="S31" s="13"/>
      <c r="T31" s="12" t="s">
        <v>93</v>
      </c>
      <c r="U31" s="12" t="s">
        <v>179</v>
      </c>
      <c r="V31" s="12">
        <v>12958</v>
      </c>
      <c r="W31" s="12">
        <v>126</v>
      </c>
      <c r="X31" s="12">
        <v>0</v>
      </c>
      <c r="Y31" s="12">
        <v>213</v>
      </c>
      <c r="Z31" s="12">
        <v>16</v>
      </c>
      <c r="AA31" s="12">
        <v>12</v>
      </c>
      <c r="AB31" s="12">
        <v>1679</v>
      </c>
      <c r="AC31" s="12">
        <v>10403</v>
      </c>
      <c r="AD31" s="12">
        <v>21071</v>
      </c>
      <c r="AE31" s="12">
        <v>21047</v>
      </c>
      <c r="AF31" s="12">
        <v>10079</v>
      </c>
      <c r="AG31" s="12">
        <v>83946</v>
      </c>
      <c r="AH31" s="12">
        <v>161550</v>
      </c>
      <c r="AI31" s="12"/>
    </row>
    <row r="32" spans="1:35" x14ac:dyDescent="0.3">
      <c r="A32" s="12" t="s">
        <v>94</v>
      </c>
      <c r="B32" s="12">
        <f t="shared" si="0"/>
        <v>8.1963365907668603E-2</v>
      </c>
      <c r="C32" s="12">
        <f t="shared" si="1"/>
        <v>9.8023877148221243E-3</v>
      </c>
      <c r="D32" s="12">
        <f t="shared" si="2"/>
        <v>6.0788042170124679E-2</v>
      </c>
      <c r="E32" s="12">
        <f t="shared" si="3"/>
        <v>0.11639508015212054</v>
      </c>
      <c r="F32" s="12">
        <f t="shared" si="4"/>
        <v>0.11619650507870793</v>
      </c>
      <c r="G32" s="12">
        <f t="shared" si="5"/>
        <v>3.5743513214268524E-2</v>
      </c>
      <c r="H32" s="12">
        <f t="shared" si="6"/>
        <v>0.57729384296923891</v>
      </c>
      <c r="I32" s="12">
        <f t="shared" si="7"/>
        <v>0.33892552833004375</v>
      </c>
      <c r="J32" s="8" t="s">
        <v>48</v>
      </c>
      <c r="K32" s="8">
        <f t="shared" ref="K32" si="42">AVERAGE(I32:I35)</f>
        <v>0.30726695701939788</v>
      </c>
      <c r="L32" s="16"/>
      <c r="M32" s="12">
        <f>M28+1</f>
        <v>2</v>
      </c>
      <c r="N32" s="12">
        <f t="shared" ref="N32" si="43">I32/K32</f>
        <v>1.1030327882234576</v>
      </c>
      <c r="S32" s="13"/>
      <c r="T32" s="12" t="s">
        <v>94</v>
      </c>
      <c r="U32" s="12" t="s">
        <v>180</v>
      </c>
      <c r="V32" s="12">
        <v>13621</v>
      </c>
      <c r="W32" s="12">
        <v>93</v>
      </c>
      <c r="X32" s="12">
        <v>0</v>
      </c>
      <c r="Y32" s="12">
        <v>181</v>
      </c>
      <c r="Z32" s="12">
        <v>12</v>
      </c>
      <c r="AA32" s="12">
        <v>16</v>
      </c>
      <c r="AB32" s="12">
        <v>1629</v>
      </c>
      <c r="AC32" s="12">
        <v>10102</v>
      </c>
      <c r="AD32" s="12">
        <v>19343</v>
      </c>
      <c r="AE32" s="12">
        <v>19310</v>
      </c>
      <c r="AF32" s="12">
        <v>5940</v>
      </c>
      <c r="AG32" s="12">
        <v>95937</v>
      </c>
      <c r="AH32" s="12">
        <v>166184</v>
      </c>
      <c r="AI32" s="12"/>
    </row>
    <row r="33" spans="1:35" x14ac:dyDescent="0.3">
      <c r="A33" s="12" t="s">
        <v>95</v>
      </c>
      <c r="B33" s="12">
        <f t="shared" si="0"/>
        <v>8.7716535433070869E-2</v>
      </c>
      <c r="C33" s="12">
        <f t="shared" si="1"/>
        <v>1.3455818022747156E-2</v>
      </c>
      <c r="D33" s="12">
        <f t="shared" si="2"/>
        <v>2.2738407699037622E-2</v>
      </c>
      <c r="E33" s="12">
        <f t="shared" si="3"/>
        <v>0.13172353455818023</v>
      </c>
      <c r="F33" s="12">
        <f t="shared" si="4"/>
        <v>0.13153105861767278</v>
      </c>
      <c r="G33" s="12">
        <f t="shared" si="5"/>
        <v>0.11161854768153981</v>
      </c>
      <c r="H33" s="12">
        <f t="shared" si="6"/>
        <v>0.49748906386701663</v>
      </c>
      <c r="I33" s="12">
        <f t="shared" si="7"/>
        <v>0.41106736657917764</v>
      </c>
      <c r="J33" s="8"/>
      <c r="K33" s="8"/>
      <c r="L33" s="16"/>
      <c r="M33" s="12">
        <f t="shared" ref="M33:M75" si="44">M29+1</f>
        <v>2</v>
      </c>
      <c r="N33" s="12">
        <f t="shared" ref="N33" si="45">I33/K32</f>
        <v>1.3378183276414808</v>
      </c>
      <c r="S33" s="13"/>
      <c r="T33" s="12" t="s">
        <v>95</v>
      </c>
      <c r="U33" s="12" t="s">
        <v>181</v>
      </c>
      <c r="V33" s="12">
        <v>10026</v>
      </c>
      <c r="W33" s="12">
        <v>155</v>
      </c>
      <c r="X33" s="12">
        <v>1</v>
      </c>
      <c r="Y33" s="12">
        <v>241</v>
      </c>
      <c r="Z33" s="12">
        <v>11</v>
      </c>
      <c r="AA33" s="12">
        <v>18</v>
      </c>
      <c r="AB33" s="12">
        <v>1538</v>
      </c>
      <c r="AC33" s="12">
        <v>2599</v>
      </c>
      <c r="AD33" s="12">
        <v>15056</v>
      </c>
      <c r="AE33" s="12">
        <v>15034</v>
      </c>
      <c r="AF33" s="12">
        <v>12758</v>
      </c>
      <c r="AG33" s="12">
        <v>56863</v>
      </c>
      <c r="AH33" s="12">
        <v>114300</v>
      </c>
      <c r="AI33" s="12"/>
    </row>
    <row r="34" spans="1:35" x14ac:dyDescent="0.3">
      <c r="A34" s="12" t="s">
        <v>96</v>
      </c>
      <c r="B34" s="12">
        <f t="shared" si="0"/>
        <v>9.0530291852332759E-2</v>
      </c>
      <c r="C34" s="12">
        <f t="shared" si="1"/>
        <v>1.275415351019565E-2</v>
      </c>
      <c r="D34" s="12">
        <f t="shared" si="2"/>
        <v>0.11986307433529082</v>
      </c>
      <c r="E34" s="12">
        <f t="shared" si="3"/>
        <v>4.545695989612536E-2</v>
      </c>
      <c r="F34" s="12">
        <f t="shared" si="4"/>
        <v>4.558090123056039E-2</v>
      </c>
      <c r="G34" s="12">
        <f t="shared" si="5"/>
        <v>1.3751586153982352E-3</v>
      </c>
      <c r="H34" s="12">
        <f t="shared" si="6"/>
        <v>0.68235606574792695</v>
      </c>
      <c r="I34" s="12">
        <f t="shared" si="7"/>
        <v>0.22503024758757045</v>
      </c>
      <c r="J34" s="8"/>
      <c r="K34" s="8"/>
      <c r="L34" s="16"/>
      <c r="M34" s="12">
        <f t="shared" si="44"/>
        <v>2</v>
      </c>
      <c r="N34" s="12">
        <f t="shared" ref="N34" si="46">I34/K32</f>
        <v>0.73236071255577351</v>
      </c>
      <c r="S34" s="13"/>
      <c r="T34" s="12" t="s">
        <v>96</v>
      </c>
      <c r="U34" s="12" t="s">
        <v>182</v>
      </c>
      <c r="V34" s="12">
        <v>15339</v>
      </c>
      <c r="W34" s="12">
        <v>105</v>
      </c>
      <c r="X34" s="12">
        <v>0</v>
      </c>
      <c r="Y34" s="12">
        <v>233</v>
      </c>
      <c r="Z34" s="12">
        <v>7</v>
      </c>
      <c r="AA34" s="12">
        <v>8</v>
      </c>
      <c r="AB34" s="12">
        <v>2161</v>
      </c>
      <c r="AC34" s="12">
        <v>20309</v>
      </c>
      <c r="AD34" s="12">
        <v>7702</v>
      </c>
      <c r="AE34" s="12">
        <v>7723</v>
      </c>
      <c r="AF34" s="12">
        <v>233</v>
      </c>
      <c r="AG34" s="12">
        <v>115615</v>
      </c>
      <c r="AH34" s="12">
        <v>169435</v>
      </c>
      <c r="AI34" s="12"/>
    </row>
    <row r="35" spans="1:35" x14ac:dyDescent="0.3">
      <c r="A35" s="12" t="s">
        <v>97</v>
      </c>
      <c r="B35" s="12">
        <f t="shared" si="0"/>
        <v>9.2927922836366375E-2</v>
      </c>
      <c r="C35" s="12">
        <f t="shared" si="1"/>
        <v>9.366640292377831E-3</v>
      </c>
      <c r="D35" s="12">
        <f t="shared" si="2"/>
        <v>7.0261105459477793E-2</v>
      </c>
      <c r="E35" s="12">
        <f t="shared" si="3"/>
        <v>3.0850382427188124E-2</v>
      </c>
      <c r="F35" s="12">
        <f t="shared" si="4"/>
        <v>3.0963415093628724E-2</v>
      </c>
      <c r="G35" s="12">
        <f t="shared" si="5"/>
        <v>0.11260314230812705</v>
      </c>
      <c r="H35" s="12">
        <f t="shared" si="6"/>
        <v>0.65007347123318637</v>
      </c>
      <c r="I35" s="12">
        <f t="shared" si="7"/>
        <v>0.25404468558079951</v>
      </c>
      <c r="J35" s="8"/>
      <c r="K35" s="8"/>
      <c r="L35" s="16"/>
      <c r="M35" s="12">
        <f t="shared" si="44"/>
        <v>2</v>
      </c>
      <c r="N35" s="12">
        <f t="shared" ref="N35" si="47">I35/K32</f>
        <v>0.82678817157928752</v>
      </c>
      <c r="S35" s="13"/>
      <c r="T35" s="12" t="s">
        <v>97</v>
      </c>
      <c r="U35" s="12" t="s">
        <v>183</v>
      </c>
      <c r="V35" s="12">
        <v>12332</v>
      </c>
      <c r="W35" s="12">
        <v>147</v>
      </c>
      <c r="X35" s="12">
        <v>1</v>
      </c>
      <c r="Y35" s="12">
        <v>207</v>
      </c>
      <c r="Z35" s="12">
        <v>19</v>
      </c>
      <c r="AA35" s="12">
        <v>18</v>
      </c>
      <c r="AB35" s="12">
        <v>1243</v>
      </c>
      <c r="AC35" s="12">
        <v>9324</v>
      </c>
      <c r="AD35" s="12">
        <v>4094</v>
      </c>
      <c r="AE35" s="12">
        <v>4109</v>
      </c>
      <c r="AF35" s="12">
        <v>14943</v>
      </c>
      <c r="AG35" s="12">
        <v>86268</v>
      </c>
      <c r="AH35" s="12">
        <v>132705</v>
      </c>
      <c r="AI35" s="12"/>
    </row>
    <row r="36" spans="1:35" x14ac:dyDescent="0.3">
      <c r="A36" s="12" t="s">
        <v>98</v>
      </c>
      <c r="B36" s="12">
        <f t="shared" ref="B36:B67" si="48">V36/$AH36</f>
        <v>8.9267758784847967E-2</v>
      </c>
      <c r="C36" s="12">
        <f t="shared" ref="C36:C67" si="49">AB36/$AH36</f>
        <v>1.4869061496160383E-2</v>
      </c>
      <c r="D36" s="12">
        <f t="shared" ref="D36:D67" si="50">AC36/$AH36</f>
        <v>0.13439994305087158</v>
      </c>
      <c r="E36" s="12">
        <f t="shared" ref="E36:E67" si="51">AD36/$AH36</f>
        <v>1.6452959130102064E-2</v>
      </c>
      <c r="F36" s="12">
        <f t="shared" ref="F36:F67" si="52">AE36/$AH36</f>
        <v>1.6711009868216158E-2</v>
      </c>
      <c r="G36" s="12">
        <f t="shared" ref="G36:G67" si="53">AF36/$AH36</f>
        <v>0.11706605209065589</v>
      </c>
      <c r="H36" s="12">
        <f t="shared" ref="H36:H67" si="54">AG36/$AH36</f>
        <v>0.60808321691389111</v>
      </c>
      <c r="I36" s="12">
        <f t="shared" si="7"/>
        <v>0.29949902563600606</v>
      </c>
      <c r="J36" s="8" t="s">
        <v>49</v>
      </c>
      <c r="K36" s="8">
        <f t="shared" ref="K36" si="55">AVERAGE(I36:I39)</f>
        <v>0.25453838125486511</v>
      </c>
      <c r="L36" s="16"/>
      <c r="M36" s="12">
        <f t="shared" si="44"/>
        <v>3</v>
      </c>
      <c r="N36" s="12">
        <f t="shared" ref="N36" si="56">I36/K36</f>
        <v>1.1766360112745535</v>
      </c>
      <c r="S36" s="13"/>
      <c r="T36" s="12" t="s">
        <v>98</v>
      </c>
      <c r="U36" s="12" t="s">
        <v>184</v>
      </c>
      <c r="V36" s="12">
        <v>10032</v>
      </c>
      <c r="W36" s="12">
        <v>94</v>
      </c>
      <c r="X36" s="12">
        <v>0</v>
      </c>
      <c r="Y36" s="12">
        <v>232</v>
      </c>
      <c r="Z36" s="12">
        <v>12</v>
      </c>
      <c r="AA36" s="12">
        <v>16</v>
      </c>
      <c r="AB36" s="12">
        <v>1671</v>
      </c>
      <c r="AC36" s="12">
        <v>15104</v>
      </c>
      <c r="AD36" s="12">
        <v>1849</v>
      </c>
      <c r="AE36" s="12">
        <v>1878</v>
      </c>
      <c r="AF36" s="12">
        <v>13156</v>
      </c>
      <c r="AG36" s="12">
        <v>68337</v>
      </c>
      <c r="AH36" s="12">
        <v>112381</v>
      </c>
      <c r="AI36" s="12"/>
    </row>
    <row r="37" spans="1:35" x14ac:dyDescent="0.3">
      <c r="A37" s="12" t="s">
        <v>99</v>
      </c>
      <c r="B37" s="12">
        <f t="shared" si="48"/>
        <v>9.2715618993327337E-2</v>
      </c>
      <c r="C37" s="12">
        <f t="shared" si="49"/>
        <v>8.0028064636365626E-3</v>
      </c>
      <c r="D37" s="12">
        <f t="shared" si="50"/>
        <v>3.8296535040598711E-2</v>
      </c>
      <c r="E37" s="12">
        <f t="shared" si="51"/>
        <v>6.910185855130932E-2</v>
      </c>
      <c r="F37" s="12">
        <f t="shared" si="52"/>
        <v>6.914570954563061E-2</v>
      </c>
      <c r="G37" s="12">
        <f t="shared" si="53"/>
        <v>5.9564267286427386E-2</v>
      </c>
      <c r="H37" s="12">
        <f t="shared" si="54"/>
        <v>0.66039597447872134</v>
      </c>
      <c r="I37" s="12">
        <f t="shared" si="7"/>
        <v>0.24411117688760259</v>
      </c>
      <c r="J37" s="8"/>
      <c r="K37" s="8"/>
      <c r="L37" s="16"/>
      <c r="M37" s="12">
        <f t="shared" si="44"/>
        <v>3</v>
      </c>
      <c r="N37" s="12">
        <f t="shared" ref="N37" si="57">I37/K36</f>
        <v>0.95903484450613385</v>
      </c>
      <c r="S37" s="13"/>
      <c r="T37" s="12" t="s">
        <v>99</v>
      </c>
      <c r="U37" s="12" t="s">
        <v>185</v>
      </c>
      <c r="V37" s="12">
        <v>12686</v>
      </c>
      <c r="W37" s="12">
        <v>142</v>
      </c>
      <c r="X37" s="12">
        <v>1</v>
      </c>
      <c r="Y37" s="12">
        <v>204</v>
      </c>
      <c r="Z37" s="12">
        <v>18</v>
      </c>
      <c r="AA37" s="12">
        <v>15</v>
      </c>
      <c r="AB37" s="12">
        <v>1095</v>
      </c>
      <c r="AC37" s="12">
        <v>5240</v>
      </c>
      <c r="AD37" s="12">
        <v>9455</v>
      </c>
      <c r="AE37" s="12">
        <v>9461</v>
      </c>
      <c r="AF37" s="12">
        <v>8150</v>
      </c>
      <c r="AG37" s="12">
        <v>90360</v>
      </c>
      <c r="AH37" s="12">
        <v>136827</v>
      </c>
      <c r="AI37" s="12"/>
    </row>
    <row r="38" spans="1:35" x14ac:dyDescent="0.3">
      <c r="A38" s="12" t="s">
        <v>100</v>
      </c>
      <c r="B38" s="12">
        <f t="shared" si="48"/>
        <v>9.2962447844228094E-2</v>
      </c>
      <c r="C38" s="12">
        <f t="shared" si="49"/>
        <v>1.0264255910987483E-2</v>
      </c>
      <c r="D38" s="12">
        <f t="shared" si="50"/>
        <v>0.11928372739916551</v>
      </c>
      <c r="E38" s="12">
        <f t="shared" si="51"/>
        <v>7.9207232267037558E-3</v>
      </c>
      <c r="F38" s="12">
        <f t="shared" si="52"/>
        <v>8.1015299026425593E-3</v>
      </c>
      <c r="G38" s="12">
        <f t="shared" si="53"/>
        <v>4.0264255910987482E-3</v>
      </c>
      <c r="H38" s="12">
        <f t="shared" si="54"/>
        <v>0.75550764951321281</v>
      </c>
      <c r="I38" s="12">
        <f t="shared" si="7"/>
        <v>0.14959666203059807</v>
      </c>
      <c r="J38" s="8"/>
      <c r="K38" s="8"/>
      <c r="L38" s="16"/>
      <c r="M38" s="12">
        <f t="shared" si="44"/>
        <v>3</v>
      </c>
      <c r="N38" s="12">
        <f t="shared" ref="N38" si="58">I38/K36</f>
        <v>0.58771750371433917</v>
      </c>
      <c r="S38" s="13"/>
      <c r="T38" s="12" t="s">
        <v>100</v>
      </c>
      <c r="U38" s="12" t="s">
        <v>186</v>
      </c>
      <c r="V38" s="12">
        <v>13368</v>
      </c>
      <c r="W38" s="12">
        <v>86</v>
      </c>
      <c r="X38" s="12">
        <v>1</v>
      </c>
      <c r="Y38" s="12">
        <v>168</v>
      </c>
      <c r="Z38" s="12">
        <v>10</v>
      </c>
      <c r="AA38" s="12">
        <v>13</v>
      </c>
      <c r="AB38" s="12">
        <v>1476</v>
      </c>
      <c r="AC38" s="12">
        <v>17153</v>
      </c>
      <c r="AD38" s="12">
        <v>1139</v>
      </c>
      <c r="AE38" s="12">
        <v>1165</v>
      </c>
      <c r="AF38" s="12">
        <v>579</v>
      </c>
      <c r="AG38" s="12">
        <v>108642</v>
      </c>
      <c r="AH38" s="12">
        <v>143800</v>
      </c>
      <c r="AI38" s="12"/>
    </row>
    <row r="39" spans="1:35" x14ac:dyDescent="0.3">
      <c r="A39" s="12" t="s">
        <v>101</v>
      </c>
      <c r="B39" s="12">
        <f t="shared" si="48"/>
        <v>8.1223745505821204E-2</v>
      </c>
      <c r="C39" s="12">
        <f t="shared" si="49"/>
        <v>7.6853225842174041E-3</v>
      </c>
      <c r="D39" s="12">
        <f t="shared" si="50"/>
        <v>0.13026658693421334</v>
      </c>
      <c r="E39" s="12">
        <f t="shared" si="51"/>
        <v>7.9149225192502198E-2</v>
      </c>
      <c r="F39" s="12">
        <f t="shared" si="52"/>
        <v>7.9326408422109515E-2</v>
      </c>
      <c r="G39" s="12">
        <f t="shared" si="53"/>
        <v>2.8519117332211172E-2</v>
      </c>
      <c r="H39" s="12">
        <f t="shared" si="54"/>
        <v>0.59168863000450345</v>
      </c>
      <c r="I39" s="12">
        <f t="shared" si="7"/>
        <v>0.32494666046525361</v>
      </c>
      <c r="J39" s="8"/>
      <c r="K39" s="8"/>
      <c r="L39" s="16"/>
      <c r="M39" s="12">
        <f t="shared" si="44"/>
        <v>3</v>
      </c>
      <c r="N39" s="12">
        <f t="shared" ref="N39" si="59">I39/K36</f>
        <v>1.276611640504973</v>
      </c>
      <c r="S39" s="13"/>
      <c r="T39" s="12" t="s">
        <v>101</v>
      </c>
      <c r="U39" s="12" t="s">
        <v>187</v>
      </c>
      <c r="V39" s="12">
        <v>11002</v>
      </c>
      <c r="W39" s="12">
        <v>79</v>
      </c>
      <c r="X39" s="12">
        <v>0</v>
      </c>
      <c r="Y39" s="12">
        <v>176</v>
      </c>
      <c r="Z39" s="12">
        <v>15</v>
      </c>
      <c r="AA39" s="12">
        <v>20</v>
      </c>
      <c r="AB39" s="12">
        <v>1041</v>
      </c>
      <c r="AC39" s="12">
        <v>17645</v>
      </c>
      <c r="AD39" s="12">
        <v>10721</v>
      </c>
      <c r="AE39" s="12">
        <v>10745</v>
      </c>
      <c r="AF39" s="12">
        <v>3863</v>
      </c>
      <c r="AG39" s="12">
        <v>80146</v>
      </c>
      <c r="AH39" s="12">
        <v>135453</v>
      </c>
      <c r="AI39" s="12"/>
    </row>
    <row r="40" spans="1:35" x14ac:dyDescent="0.3">
      <c r="A40" s="12" t="s">
        <v>102</v>
      </c>
      <c r="B40" s="12">
        <f t="shared" si="48"/>
        <v>8.6329649378891232E-2</v>
      </c>
      <c r="C40" s="12">
        <f t="shared" si="49"/>
        <v>1.2325359706872412E-2</v>
      </c>
      <c r="D40" s="12">
        <f t="shared" si="50"/>
        <v>0.12889868628794424</v>
      </c>
      <c r="E40" s="12">
        <f t="shared" si="51"/>
        <v>7.7713068604962909E-2</v>
      </c>
      <c r="F40" s="12">
        <f t="shared" si="52"/>
        <v>7.7884357591825798E-2</v>
      </c>
      <c r="G40" s="12">
        <f t="shared" si="53"/>
        <v>0.10468736036223897</v>
      </c>
      <c r="H40" s="12">
        <f t="shared" si="54"/>
        <v>0.50875063302451662</v>
      </c>
      <c r="I40" s="12">
        <f t="shared" si="7"/>
        <v>0.40150883255384434</v>
      </c>
      <c r="J40" s="8" t="s">
        <v>50</v>
      </c>
      <c r="K40" s="8">
        <f t="shared" ref="K40" si="60">AVERAGE(I40:I43)</f>
        <v>0.24775885263385905</v>
      </c>
      <c r="L40" s="16"/>
      <c r="M40" s="12">
        <f t="shared" si="44"/>
        <v>4</v>
      </c>
      <c r="N40" s="12">
        <f t="shared" ref="N40" si="61">I40/K40</f>
        <v>1.6205630123223036</v>
      </c>
      <c r="S40" s="13"/>
      <c r="T40" s="12" t="s">
        <v>102</v>
      </c>
      <c r="U40" s="12" t="s">
        <v>188</v>
      </c>
      <c r="V40" s="12">
        <v>11592</v>
      </c>
      <c r="W40" s="12">
        <v>153</v>
      </c>
      <c r="X40" s="12">
        <v>1</v>
      </c>
      <c r="Y40" s="12">
        <v>268</v>
      </c>
      <c r="Z40" s="12">
        <v>16</v>
      </c>
      <c r="AA40" s="12">
        <v>20</v>
      </c>
      <c r="AB40" s="12">
        <v>1655</v>
      </c>
      <c r="AC40" s="12">
        <v>17308</v>
      </c>
      <c r="AD40" s="12">
        <v>10435</v>
      </c>
      <c r="AE40" s="12">
        <v>10458</v>
      </c>
      <c r="AF40" s="12">
        <v>14057</v>
      </c>
      <c r="AG40" s="12">
        <v>68313</v>
      </c>
      <c r="AH40" s="12">
        <v>134276</v>
      </c>
      <c r="AI40" s="12"/>
    </row>
    <row r="41" spans="1:35" x14ac:dyDescent="0.3">
      <c r="A41" s="12" t="s">
        <v>103</v>
      </c>
      <c r="B41" s="12">
        <f t="shared" si="48"/>
        <v>9.0584369195599368E-2</v>
      </c>
      <c r="C41" s="12">
        <f t="shared" si="49"/>
        <v>9.2298899842834688E-3</v>
      </c>
      <c r="D41" s="12">
        <f t="shared" si="50"/>
        <v>7.18459779968567E-2</v>
      </c>
      <c r="E41" s="12">
        <f t="shared" si="51"/>
        <v>3.6576653807686814E-2</v>
      </c>
      <c r="F41" s="12">
        <f t="shared" si="52"/>
        <v>3.6783826260894416E-2</v>
      </c>
      <c r="G41" s="12">
        <f t="shared" si="53"/>
        <v>4.0648664094870696E-3</v>
      </c>
      <c r="H41" s="12">
        <f t="shared" si="54"/>
        <v>0.74871410201457356</v>
      </c>
      <c r="I41" s="12">
        <f t="shared" si="7"/>
        <v>0.15850121445920845</v>
      </c>
      <c r="J41" s="8"/>
      <c r="K41" s="8"/>
      <c r="L41" s="16"/>
      <c r="M41" s="12">
        <f t="shared" si="44"/>
        <v>4</v>
      </c>
      <c r="N41" s="12">
        <f t="shared" ref="N41" si="62">I41/K40</f>
        <v>0.63973986307340314</v>
      </c>
      <c r="S41" s="13"/>
      <c r="T41" s="12" t="s">
        <v>103</v>
      </c>
      <c r="U41" s="12" t="s">
        <v>189</v>
      </c>
      <c r="V41" s="12">
        <v>12680</v>
      </c>
      <c r="W41" s="12">
        <v>150</v>
      </c>
      <c r="X41" s="12">
        <v>0</v>
      </c>
      <c r="Y41" s="12">
        <v>133</v>
      </c>
      <c r="Z41" s="12">
        <v>12</v>
      </c>
      <c r="AA41" s="12">
        <v>13</v>
      </c>
      <c r="AB41" s="12">
        <v>1292</v>
      </c>
      <c r="AC41" s="12">
        <v>10057</v>
      </c>
      <c r="AD41" s="12">
        <v>5120</v>
      </c>
      <c r="AE41" s="12">
        <v>5149</v>
      </c>
      <c r="AF41" s="12">
        <v>569</v>
      </c>
      <c r="AG41" s="12">
        <v>104805</v>
      </c>
      <c r="AH41" s="12">
        <v>139980</v>
      </c>
      <c r="AI41" s="12"/>
    </row>
    <row r="42" spans="1:35" x14ac:dyDescent="0.3">
      <c r="A42" s="12" t="s">
        <v>104</v>
      </c>
      <c r="B42" s="12">
        <f t="shared" si="48"/>
        <v>9.3625598026065682E-2</v>
      </c>
      <c r="C42" s="12">
        <f t="shared" si="49"/>
        <v>1.0185271523558821E-2</v>
      </c>
      <c r="D42" s="12">
        <f t="shared" si="50"/>
        <v>0.12387298536046537</v>
      </c>
      <c r="E42" s="12">
        <f t="shared" si="51"/>
        <v>2.4580933458616956E-2</v>
      </c>
      <c r="F42" s="12">
        <f t="shared" si="52"/>
        <v>2.4824806157068363E-2</v>
      </c>
      <c r="G42" s="12">
        <f t="shared" si="53"/>
        <v>3.615054118220877E-2</v>
      </c>
      <c r="H42" s="12">
        <f t="shared" si="54"/>
        <v>0.68428527367537673</v>
      </c>
      <c r="I42" s="12">
        <f t="shared" si="7"/>
        <v>0.2196145376819183</v>
      </c>
      <c r="J42" s="8"/>
      <c r="K42" s="8"/>
      <c r="L42" s="16"/>
      <c r="M42" s="12">
        <f t="shared" si="44"/>
        <v>4</v>
      </c>
      <c r="N42" s="12">
        <f t="shared" ref="N42" si="63">I42/K40</f>
        <v>0.88640440229381934</v>
      </c>
      <c r="S42" s="13"/>
      <c r="T42" s="12" t="s">
        <v>104</v>
      </c>
      <c r="U42" s="12" t="s">
        <v>190</v>
      </c>
      <c r="V42" s="12">
        <v>13053</v>
      </c>
      <c r="W42" s="12">
        <v>168</v>
      </c>
      <c r="X42" s="12">
        <v>1</v>
      </c>
      <c r="Y42" s="12">
        <v>155</v>
      </c>
      <c r="Z42" s="12">
        <v>13</v>
      </c>
      <c r="AA42" s="12">
        <v>8</v>
      </c>
      <c r="AB42" s="12">
        <v>1420</v>
      </c>
      <c r="AC42" s="12">
        <v>17270</v>
      </c>
      <c r="AD42" s="12">
        <v>3427</v>
      </c>
      <c r="AE42" s="12">
        <v>3461</v>
      </c>
      <c r="AF42" s="12">
        <v>5040</v>
      </c>
      <c r="AG42" s="12">
        <v>95401</v>
      </c>
      <c r="AH42" s="12">
        <v>139417</v>
      </c>
      <c r="AI42" s="12"/>
    </row>
    <row r="43" spans="1:35" x14ac:dyDescent="0.3">
      <c r="A43" s="12" t="s">
        <v>105</v>
      </c>
      <c r="B43" s="12">
        <f t="shared" si="48"/>
        <v>8.8939443180587149E-2</v>
      </c>
      <c r="C43" s="12">
        <f t="shared" si="49"/>
        <v>1.0435850214855739E-2</v>
      </c>
      <c r="D43" s="12">
        <f t="shared" si="50"/>
        <v>3.5366338063770625E-2</v>
      </c>
      <c r="E43" s="12">
        <f t="shared" si="51"/>
        <v>8.2403495468168858E-2</v>
      </c>
      <c r="F43" s="12">
        <f t="shared" si="52"/>
        <v>8.2504604051565372E-2</v>
      </c>
      <c r="G43" s="12">
        <f t="shared" si="53"/>
        <v>7.0053804210450294E-4</v>
      </c>
      <c r="H43" s="12">
        <f t="shared" si="54"/>
        <v>0.69671036001877729</v>
      </c>
      <c r="I43" s="12">
        <f t="shared" si="7"/>
        <v>0.21141082584046511</v>
      </c>
      <c r="J43" s="8"/>
      <c r="K43" s="8"/>
      <c r="L43" s="16"/>
      <c r="M43" s="12">
        <f t="shared" si="44"/>
        <v>4</v>
      </c>
      <c r="N43" s="12">
        <f t="shared" ref="N43" si="64">I43/K40</f>
        <v>0.85329272231047393</v>
      </c>
      <c r="S43" s="13"/>
      <c r="T43" s="12" t="s">
        <v>105</v>
      </c>
      <c r="U43" s="12" t="s">
        <v>191</v>
      </c>
      <c r="V43" s="12">
        <v>12315</v>
      </c>
      <c r="W43" s="12">
        <v>146</v>
      </c>
      <c r="X43" s="12">
        <v>0</v>
      </c>
      <c r="Y43" s="12">
        <v>233</v>
      </c>
      <c r="Z43" s="12">
        <v>16</v>
      </c>
      <c r="AA43" s="12">
        <v>12</v>
      </c>
      <c r="AB43" s="12">
        <v>1445</v>
      </c>
      <c r="AC43" s="12">
        <v>4897</v>
      </c>
      <c r="AD43" s="12">
        <v>11410</v>
      </c>
      <c r="AE43" s="12">
        <v>11424</v>
      </c>
      <c r="AF43" s="12">
        <v>97</v>
      </c>
      <c r="AG43" s="12">
        <v>96470</v>
      </c>
      <c r="AH43" s="12">
        <v>138465</v>
      </c>
      <c r="AI43" s="12"/>
    </row>
    <row r="44" spans="1:35" x14ac:dyDescent="0.3">
      <c r="A44" s="12" t="s">
        <v>106</v>
      </c>
      <c r="B44" s="12">
        <f t="shared" si="48"/>
        <v>8.4574847856390037E-2</v>
      </c>
      <c r="C44" s="12">
        <f t="shared" si="49"/>
        <v>1.1566314214802979E-2</v>
      </c>
      <c r="D44" s="12">
        <f t="shared" si="50"/>
        <v>0.11215448951144052</v>
      </c>
      <c r="E44" s="12">
        <f t="shared" si="51"/>
        <v>7.5497229116377115E-2</v>
      </c>
      <c r="F44" s="12">
        <f t="shared" si="52"/>
        <v>7.5667221976676982E-2</v>
      </c>
      <c r="G44" s="12">
        <f t="shared" si="53"/>
        <v>5.8293951654030528E-2</v>
      </c>
      <c r="H44" s="12">
        <f t="shared" si="54"/>
        <v>0.57958045762077992</v>
      </c>
      <c r="I44" s="12">
        <f t="shared" si="7"/>
        <v>0.3331792064733281</v>
      </c>
      <c r="J44" s="8" t="s">
        <v>51</v>
      </c>
      <c r="K44" s="8">
        <f t="shared" ref="K44" si="65">AVERAGE(I44:I47)</f>
        <v>0.27298226274278303</v>
      </c>
      <c r="L44" s="16"/>
      <c r="M44" s="12">
        <f t="shared" si="44"/>
        <v>5</v>
      </c>
      <c r="N44" s="12">
        <f t="shared" ref="N44" si="66">I44/K44</f>
        <v>1.2205159526692968</v>
      </c>
      <c r="S44" s="13"/>
      <c r="T44" s="12" t="s">
        <v>106</v>
      </c>
      <c r="U44" s="12" t="s">
        <v>192</v>
      </c>
      <c r="V44" s="12">
        <v>12438</v>
      </c>
      <c r="W44" s="12">
        <v>102</v>
      </c>
      <c r="X44" s="12">
        <v>1</v>
      </c>
      <c r="Y44" s="12">
        <v>255</v>
      </c>
      <c r="Z44" s="12">
        <v>12</v>
      </c>
      <c r="AA44" s="12">
        <v>22</v>
      </c>
      <c r="AB44" s="12">
        <v>1701</v>
      </c>
      <c r="AC44" s="12">
        <v>16494</v>
      </c>
      <c r="AD44" s="12">
        <v>11103</v>
      </c>
      <c r="AE44" s="12">
        <v>11128</v>
      </c>
      <c r="AF44" s="12">
        <v>8573</v>
      </c>
      <c r="AG44" s="12">
        <v>85236</v>
      </c>
      <c r="AH44" s="12">
        <v>147065</v>
      </c>
      <c r="AI44" s="12"/>
    </row>
    <row r="45" spans="1:35" x14ac:dyDescent="0.3">
      <c r="A45" s="12" t="s">
        <v>107</v>
      </c>
      <c r="B45" s="12">
        <f t="shared" si="48"/>
        <v>9.5843221862639341E-2</v>
      </c>
      <c r="C45" s="12">
        <f t="shared" si="49"/>
        <v>9.7590794678173321E-3</v>
      </c>
      <c r="D45" s="12">
        <f t="shared" si="50"/>
        <v>0.15103200287666307</v>
      </c>
      <c r="E45" s="12">
        <f t="shared" si="51"/>
        <v>7.982740021574973E-3</v>
      </c>
      <c r="F45" s="12">
        <f t="shared" si="52"/>
        <v>8.1984897518878105E-3</v>
      </c>
      <c r="G45" s="12">
        <f t="shared" si="53"/>
        <v>4.5767709457029848E-2</v>
      </c>
      <c r="H45" s="12">
        <f t="shared" si="54"/>
        <v>0.67832434376123696</v>
      </c>
      <c r="I45" s="12">
        <f t="shared" si="7"/>
        <v>0.22274002157497305</v>
      </c>
      <c r="J45" s="8"/>
      <c r="K45" s="8"/>
      <c r="L45" s="16"/>
      <c r="M45" s="12">
        <f t="shared" si="44"/>
        <v>5</v>
      </c>
      <c r="N45" s="12">
        <f t="shared" ref="N45" si="67">I45/K44</f>
        <v>0.81595052856913775</v>
      </c>
      <c r="S45" s="13"/>
      <c r="T45" s="12" t="s">
        <v>107</v>
      </c>
      <c r="U45" s="12" t="s">
        <v>193</v>
      </c>
      <c r="V45" s="12">
        <v>13327</v>
      </c>
      <c r="W45" s="12">
        <v>173</v>
      </c>
      <c r="X45" s="12">
        <v>0</v>
      </c>
      <c r="Y45" s="12">
        <v>221</v>
      </c>
      <c r="Z45" s="12">
        <v>19</v>
      </c>
      <c r="AA45" s="12">
        <v>17</v>
      </c>
      <c r="AB45" s="12">
        <v>1357</v>
      </c>
      <c r="AC45" s="12">
        <v>21001</v>
      </c>
      <c r="AD45" s="12">
        <v>1110</v>
      </c>
      <c r="AE45" s="12">
        <v>1140</v>
      </c>
      <c r="AF45" s="12">
        <v>6364</v>
      </c>
      <c r="AG45" s="12">
        <v>94321</v>
      </c>
      <c r="AH45" s="12">
        <v>139050</v>
      </c>
      <c r="AI45" s="12"/>
    </row>
    <row r="46" spans="1:35" x14ac:dyDescent="0.3">
      <c r="A46" s="12" t="s">
        <v>108</v>
      </c>
      <c r="B46" s="12">
        <f t="shared" si="48"/>
        <v>8.3520774850590812E-2</v>
      </c>
      <c r="C46" s="12">
        <f t="shared" si="49"/>
        <v>5.9526282367045108E-3</v>
      </c>
      <c r="D46" s="12">
        <f t="shared" si="50"/>
        <v>9.559814121319668E-2</v>
      </c>
      <c r="E46" s="12">
        <f t="shared" si="51"/>
        <v>0.10485053146346819</v>
      </c>
      <c r="F46" s="12">
        <f t="shared" si="52"/>
        <v>0.10484459663970279</v>
      </c>
      <c r="G46" s="12">
        <f t="shared" si="53"/>
        <v>9.4363697869991753E-4</v>
      </c>
      <c r="H46" s="12">
        <f t="shared" si="54"/>
        <v>0.60191576111147382</v>
      </c>
      <c r="I46" s="12">
        <f t="shared" si="7"/>
        <v>0.31218953453177212</v>
      </c>
      <c r="J46" s="8"/>
      <c r="K46" s="8"/>
      <c r="L46" s="16"/>
      <c r="M46" s="12">
        <f t="shared" si="44"/>
        <v>5</v>
      </c>
      <c r="N46" s="12">
        <f t="shared" ref="N46" si="68">I46/K44</f>
        <v>1.1436257117772228</v>
      </c>
      <c r="S46" s="13"/>
      <c r="T46" s="12" t="s">
        <v>108</v>
      </c>
      <c r="U46" s="12" t="s">
        <v>194</v>
      </c>
      <c r="V46" s="12">
        <v>14073</v>
      </c>
      <c r="W46" s="12">
        <v>147</v>
      </c>
      <c r="X46" s="12">
        <v>2</v>
      </c>
      <c r="Y46" s="12">
        <v>228</v>
      </c>
      <c r="Z46" s="12">
        <v>10</v>
      </c>
      <c r="AA46" s="12">
        <v>13</v>
      </c>
      <c r="AB46" s="12">
        <v>1003</v>
      </c>
      <c r="AC46" s="12">
        <v>16108</v>
      </c>
      <c r="AD46" s="12">
        <v>17667</v>
      </c>
      <c r="AE46" s="12">
        <v>17666</v>
      </c>
      <c r="AF46" s="12">
        <v>159</v>
      </c>
      <c r="AG46" s="12">
        <v>101421</v>
      </c>
      <c r="AH46" s="12">
        <v>168497</v>
      </c>
      <c r="AI46" s="12"/>
    </row>
    <row r="47" spans="1:35" x14ac:dyDescent="0.3">
      <c r="A47" s="12" t="s">
        <v>109</v>
      </c>
      <c r="B47" s="12">
        <f t="shared" si="48"/>
        <v>9.3951918398019085E-2</v>
      </c>
      <c r="C47" s="12">
        <f t="shared" si="49"/>
        <v>8.5371637644826893E-3</v>
      </c>
      <c r="D47" s="12">
        <f t="shared" si="50"/>
        <v>0.10217494410190392</v>
      </c>
      <c r="E47" s="12">
        <f t="shared" si="51"/>
        <v>2.8093797929152627E-2</v>
      </c>
      <c r="F47" s="12">
        <f t="shared" si="52"/>
        <v>2.8321702012331459E-2</v>
      </c>
      <c r="G47" s="12">
        <f t="shared" si="53"/>
        <v>5.669268058318807E-2</v>
      </c>
      <c r="H47" s="12">
        <f t="shared" si="54"/>
        <v>0.67987483754134614</v>
      </c>
      <c r="I47" s="12">
        <f t="shared" si="7"/>
        <v>0.22382028839105875</v>
      </c>
      <c r="J47" s="8"/>
      <c r="K47" s="8"/>
      <c r="L47" s="16"/>
      <c r="M47" s="12">
        <f t="shared" si="44"/>
        <v>5</v>
      </c>
      <c r="N47" s="12">
        <f t="shared" ref="N47" si="69">I47/K44</f>
        <v>0.81990780698434218</v>
      </c>
      <c r="S47" s="13"/>
      <c r="T47" s="12" t="s">
        <v>109</v>
      </c>
      <c r="U47" s="12" t="s">
        <v>195</v>
      </c>
      <c r="V47" s="12">
        <v>15253</v>
      </c>
      <c r="W47" s="12">
        <v>142</v>
      </c>
      <c r="X47" s="12">
        <v>1</v>
      </c>
      <c r="Y47" s="12">
        <v>207</v>
      </c>
      <c r="Z47" s="12">
        <v>15</v>
      </c>
      <c r="AA47" s="12">
        <v>17</v>
      </c>
      <c r="AB47" s="12">
        <v>1386</v>
      </c>
      <c r="AC47" s="12">
        <v>16588</v>
      </c>
      <c r="AD47" s="12">
        <v>4561</v>
      </c>
      <c r="AE47" s="12">
        <v>4598</v>
      </c>
      <c r="AF47" s="12">
        <v>9204</v>
      </c>
      <c r="AG47" s="12">
        <v>110377</v>
      </c>
      <c r="AH47" s="12">
        <v>162349</v>
      </c>
      <c r="AI47" s="12"/>
    </row>
    <row r="48" spans="1:35" x14ac:dyDescent="0.3">
      <c r="A48" s="12" t="s">
        <v>110</v>
      </c>
      <c r="B48" s="12">
        <f t="shared" si="48"/>
        <v>8.6382718933952385E-2</v>
      </c>
      <c r="C48" s="12">
        <f t="shared" si="49"/>
        <v>7.7707515243787542E-3</v>
      </c>
      <c r="D48" s="12">
        <f t="shared" si="50"/>
        <v>0.1280553524725461</v>
      </c>
      <c r="E48" s="12">
        <f t="shared" si="51"/>
        <v>4.9865462740339317E-2</v>
      </c>
      <c r="F48" s="12">
        <f t="shared" si="52"/>
        <v>5.0076501579022742E-2</v>
      </c>
      <c r="G48" s="12">
        <f t="shared" si="53"/>
        <v>0.16976567151804758</v>
      </c>
      <c r="H48" s="12">
        <f t="shared" si="54"/>
        <v>0.50483505053626476</v>
      </c>
      <c r="I48" s="12">
        <f t="shared" si="7"/>
        <v>0.40553373983433449</v>
      </c>
      <c r="J48" s="8" t="s">
        <v>52</v>
      </c>
      <c r="K48" s="8">
        <f t="shared" ref="K48" si="70">AVERAGE(I48:I51)</f>
        <v>0.30784935783536971</v>
      </c>
      <c r="L48" s="16"/>
      <c r="M48" s="12">
        <f t="shared" si="44"/>
        <v>6</v>
      </c>
      <c r="N48" s="12">
        <f t="shared" ref="N48" si="71">I48/K48</f>
        <v>1.3173122811943756</v>
      </c>
      <c r="S48" s="13"/>
      <c r="T48" s="12" t="s">
        <v>110</v>
      </c>
      <c r="U48" s="12" t="s">
        <v>196</v>
      </c>
      <c r="V48" s="12">
        <v>11461</v>
      </c>
      <c r="W48" s="12">
        <v>155</v>
      </c>
      <c r="X48" s="12">
        <v>1</v>
      </c>
      <c r="Y48" s="12">
        <v>238</v>
      </c>
      <c r="Z48" s="12">
        <v>18</v>
      </c>
      <c r="AA48" s="12">
        <v>19</v>
      </c>
      <c r="AB48" s="12">
        <v>1031</v>
      </c>
      <c r="AC48" s="12">
        <v>16990</v>
      </c>
      <c r="AD48" s="12">
        <v>6616</v>
      </c>
      <c r="AE48" s="12">
        <v>6644</v>
      </c>
      <c r="AF48" s="12">
        <v>22524</v>
      </c>
      <c r="AG48" s="12">
        <v>66980</v>
      </c>
      <c r="AH48" s="12">
        <v>132677</v>
      </c>
      <c r="AI48" s="12"/>
    </row>
    <row r="49" spans="1:35" x14ac:dyDescent="0.3">
      <c r="A49" s="12" t="s">
        <v>111</v>
      </c>
      <c r="B49" s="12">
        <f t="shared" si="48"/>
        <v>8.7146304724575241E-2</v>
      </c>
      <c r="C49" s="12">
        <f t="shared" si="49"/>
        <v>6.7459224826290475E-3</v>
      </c>
      <c r="D49" s="12">
        <f t="shared" si="50"/>
        <v>0.12225263601172641</v>
      </c>
      <c r="E49" s="12">
        <f t="shared" si="51"/>
        <v>3.9957240731442641E-2</v>
      </c>
      <c r="F49" s="12">
        <f t="shared" si="52"/>
        <v>4.0224486159926146E-2</v>
      </c>
      <c r="G49" s="12">
        <f t="shared" si="53"/>
        <v>9.262078683532822E-2</v>
      </c>
      <c r="H49" s="12">
        <f t="shared" si="54"/>
        <v>0.60777279279571117</v>
      </c>
      <c r="I49" s="12">
        <f t="shared" si="7"/>
        <v>0.30180107222105246</v>
      </c>
      <c r="J49" s="8"/>
      <c r="K49" s="8"/>
      <c r="L49" s="16"/>
      <c r="M49" s="12">
        <f t="shared" si="44"/>
        <v>6</v>
      </c>
      <c r="N49" s="12">
        <f t="shared" ref="N49" si="72">I49/K48</f>
        <v>0.98035309978605922</v>
      </c>
      <c r="S49" s="13"/>
      <c r="T49" s="12" t="s">
        <v>111</v>
      </c>
      <c r="U49" s="12" t="s">
        <v>197</v>
      </c>
      <c r="V49" s="12">
        <v>10761</v>
      </c>
      <c r="W49" s="12">
        <v>90</v>
      </c>
      <c r="X49" s="12">
        <v>0</v>
      </c>
      <c r="Y49" s="12">
        <v>270</v>
      </c>
      <c r="Z49" s="12">
        <v>20</v>
      </c>
      <c r="AA49" s="12">
        <v>25</v>
      </c>
      <c r="AB49" s="12">
        <v>833</v>
      </c>
      <c r="AC49" s="12">
        <v>15096</v>
      </c>
      <c r="AD49" s="12">
        <v>4934</v>
      </c>
      <c r="AE49" s="12">
        <v>4967</v>
      </c>
      <c r="AF49" s="12">
        <v>11437</v>
      </c>
      <c r="AG49" s="12">
        <v>75049</v>
      </c>
      <c r="AH49" s="12">
        <v>123482</v>
      </c>
      <c r="AI49" s="12"/>
    </row>
    <row r="50" spans="1:35" x14ac:dyDescent="0.3">
      <c r="A50" s="12" t="s">
        <v>112</v>
      </c>
      <c r="B50" s="12">
        <f t="shared" si="48"/>
        <v>8.5224696626216831E-2</v>
      </c>
      <c r="C50" s="12">
        <f t="shared" si="49"/>
        <v>7.1942925723429791E-3</v>
      </c>
      <c r="D50" s="12">
        <f t="shared" si="50"/>
        <v>0.1176490198693159</v>
      </c>
      <c r="E50" s="12">
        <f t="shared" si="51"/>
        <v>0.10320709427923723</v>
      </c>
      <c r="F50" s="12">
        <f t="shared" si="52"/>
        <v>0.10324043205760768</v>
      </c>
      <c r="G50" s="12">
        <f t="shared" si="53"/>
        <v>0.10976796906254167</v>
      </c>
      <c r="H50" s="12">
        <f t="shared" si="54"/>
        <v>0.47114281904253902</v>
      </c>
      <c r="I50" s="12">
        <f t="shared" si="7"/>
        <v>0.44105880784104545</v>
      </c>
      <c r="J50" s="8"/>
      <c r="K50" s="8"/>
      <c r="L50" s="16"/>
      <c r="M50" s="12">
        <f t="shared" si="44"/>
        <v>6</v>
      </c>
      <c r="N50" s="12">
        <f t="shared" ref="N50" si="73">I50/K48</f>
        <v>1.4327098518000252</v>
      </c>
      <c r="S50" s="13"/>
      <c r="T50" s="12" t="s">
        <v>112</v>
      </c>
      <c r="U50" s="12" t="s">
        <v>198</v>
      </c>
      <c r="V50" s="12">
        <v>12782</v>
      </c>
      <c r="W50" s="12">
        <v>99</v>
      </c>
      <c r="X50" s="12">
        <v>0</v>
      </c>
      <c r="Y50" s="12">
        <v>255</v>
      </c>
      <c r="Z50" s="12">
        <v>17</v>
      </c>
      <c r="AA50" s="12">
        <v>15</v>
      </c>
      <c r="AB50" s="12">
        <v>1079</v>
      </c>
      <c r="AC50" s="12">
        <v>17645</v>
      </c>
      <c r="AD50" s="12">
        <v>15479</v>
      </c>
      <c r="AE50" s="12">
        <v>15484</v>
      </c>
      <c r="AF50" s="12">
        <v>16463</v>
      </c>
      <c r="AG50" s="12">
        <v>70662</v>
      </c>
      <c r="AH50" s="12">
        <v>149980</v>
      </c>
      <c r="AI50" s="12"/>
    </row>
    <row r="51" spans="1:35" x14ac:dyDescent="0.3">
      <c r="A51" s="12" t="s">
        <v>113</v>
      </c>
      <c r="B51" s="12">
        <f t="shared" si="48"/>
        <v>9.8731601074702538E-2</v>
      </c>
      <c r="C51" s="12">
        <f t="shared" si="49"/>
        <v>1.124688702234203E-2</v>
      </c>
      <c r="D51" s="12">
        <f t="shared" si="50"/>
        <v>3.4776088761146469E-2</v>
      </c>
      <c r="E51" s="12">
        <f t="shared" si="51"/>
        <v>1.7459453187064294E-2</v>
      </c>
      <c r="F51" s="12">
        <f t="shared" si="52"/>
        <v>1.782542332033098E-2</v>
      </c>
      <c r="G51" s="12">
        <f t="shared" si="53"/>
        <v>1.6959591541626871E-3</v>
      </c>
      <c r="H51" s="12">
        <f t="shared" si="54"/>
        <v>0.81489052137354834</v>
      </c>
      <c r="I51" s="12">
        <f t="shared" si="7"/>
        <v>8.3003811445046455E-2</v>
      </c>
      <c r="J51" s="8"/>
      <c r="K51" s="8"/>
      <c r="L51" s="16"/>
      <c r="M51" s="12">
        <f t="shared" si="44"/>
        <v>6</v>
      </c>
      <c r="N51" s="12">
        <f t="shared" ref="N51" si="74">I51/K48</f>
        <v>0.2696247672195401</v>
      </c>
      <c r="S51" s="13"/>
      <c r="T51" s="12" t="s">
        <v>113</v>
      </c>
      <c r="U51" s="12" t="s">
        <v>199</v>
      </c>
      <c r="V51" s="12">
        <v>11061</v>
      </c>
      <c r="W51" s="12">
        <v>117</v>
      </c>
      <c r="X51" s="12">
        <v>1</v>
      </c>
      <c r="Y51" s="12">
        <v>232</v>
      </c>
      <c r="Z51" s="12">
        <v>14</v>
      </c>
      <c r="AA51" s="12">
        <v>14</v>
      </c>
      <c r="AB51" s="12">
        <v>1260</v>
      </c>
      <c r="AC51" s="12">
        <v>3896</v>
      </c>
      <c r="AD51" s="12">
        <v>1956</v>
      </c>
      <c r="AE51" s="12">
        <v>1997</v>
      </c>
      <c r="AF51" s="12">
        <v>190</v>
      </c>
      <c r="AG51" s="12">
        <v>91293</v>
      </c>
      <c r="AH51" s="12">
        <v>112031</v>
      </c>
      <c r="AI51" s="12"/>
    </row>
    <row r="52" spans="1:35" x14ac:dyDescent="0.3">
      <c r="A52" s="12" t="s">
        <v>114</v>
      </c>
      <c r="B52" s="12">
        <f t="shared" si="48"/>
        <v>8.9717975704168826E-2</v>
      </c>
      <c r="C52" s="12">
        <f t="shared" si="49"/>
        <v>8.580245812447599E-3</v>
      </c>
      <c r="D52" s="12">
        <f t="shared" si="50"/>
        <v>0.10350701939028524</v>
      </c>
      <c r="E52" s="12">
        <f t="shared" si="51"/>
        <v>2.2940116662801692E-2</v>
      </c>
      <c r="F52" s="12">
        <f t="shared" si="52"/>
        <v>2.3305802814891453E-2</v>
      </c>
      <c r="G52" s="12">
        <f t="shared" si="53"/>
        <v>1.2843611195347759E-3</v>
      </c>
      <c r="H52" s="12">
        <f t="shared" si="54"/>
        <v>0.74766763588362262</v>
      </c>
      <c r="I52" s="12">
        <f t="shared" si="7"/>
        <v>0.15961754579996076</v>
      </c>
      <c r="J52" s="8" t="s">
        <v>53</v>
      </c>
      <c r="K52" s="8">
        <f t="shared" ref="K52" si="75">AVERAGE(I52:I55)</f>
        <v>0.22596843568117053</v>
      </c>
      <c r="L52" s="16"/>
      <c r="M52" s="12">
        <f t="shared" si="44"/>
        <v>7</v>
      </c>
      <c r="N52" s="12">
        <f t="shared" ref="N52" si="76">I52/K52</f>
        <v>0.70637098194179937</v>
      </c>
      <c r="S52" s="13"/>
      <c r="T52" s="12" t="s">
        <v>114</v>
      </c>
      <c r="U52" s="12" t="s">
        <v>200</v>
      </c>
      <c r="V52" s="12">
        <v>10059</v>
      </c>
      <c r="W52" s="12">
        <v>103</v>
      </c>
      <c r="X52" s="12">
        <v>0</v>
      </c>
      <c r="Y52" s="12">
        <v>202</v>
      </c>
      <c r="Z52" s="12">
        <v>19</v>
      </c>
      <c r="AA52" s="12">
        <v>12</v>
      </c>
      <c r="AB52" s="12">
        <v>962</v>
      </c>
      <c r="AC52" s="12">
        <v>11605</v>
      </c>
      <c r="AD52" s="12">
        <v>2572</v>
      </c>
      <c r="AE52" s="12">
        <v>2613</v>
      </c>
      <c r="AF52" s="12">
        <v>144</v>
      </c>
      <c r="AG52" s="12">
        <v>83827</v>
      </c>
      <c r="AH52" s="12">
        <v>112118</v>
      </c>
      <c r="AI52" s="12"/>
    </row>
    <row r="53" spans="1:35" x14ac:dyDescent="0.3">
      <c r="A53" s="12" t="s">
        <v>115</v>
      </c>
      <c r="B53" s="12">
        <f t="shared" si="48"/>
        <v>8.6020505968805366E-2</v>
      </c>
      <c r="C53" s="12">
        <f t="shared" si="49"/>
        <v>7.8015626361497576E-3</v>
      </c>
      <c r="D53" s="12">
        <f t="shared" si="50"/>
        <v>5.9537018211391561E-2</v>
      </c>
      <c r="E53" s="12">
        <f t="shared" si="51"/>
        <v>8.8605536030671811E-2</v>
      </c>
      <c r="F53" s="12">
        <f t="shared" si="52"/>
        <v>8.871009904441024E-2</v>
      </c>
      <c r="G53" s="12">
        <f t="shared" si="53"/>
        <v>8.1501060152778179E-3</v>
      </c>
      <c r="H53" s="12">
        <f t="shared" si="54"/>
        <v>0.6590839118185251</v>
      </c>
      <c r="I53" s="12">
        <f t="shared" si="7"/>
        <v>0.2528043219379012</v>
      </c>
      <c r="J53" s="8"/>
      <c r="K53" s="8"/>
      <c r="L53" s="16"/>
      <c r="M53" s="12">
        <f t="shared" si="44"/>
        <v>7</v>
      </c>
      <c r="N53" s="12">
        <f t="shared" ref="N53" si="77">I53/K52</f>
        <v>1.1187594460962444</v>
      </c>
      <c r="S53" s="13"/>
      <c r="T53" s="12" t="s">
        <v>115</v>
      </c>
      <c r="U53" s="12" t="s">
        <v>201</v>
      </c>
      <c r="V53" s="12">
        <v>14808</v>
      </c>
      <c r="W53" s="12">
        <v>91</v>
      </c>
      <c r="X53" s="12">
        <v>0</v>
      </c>
      <c r="Y53" s="12">
        <v>236</v>
      </c>
      <c r="Z53" s="12">
        <v>15</v>
      </c>
      <c r="AA53" s="12">
        <v>18</v>
      </c>
      <c r="AB53" s="12">
        <v>1343</v>
      </c>
      <c r="AC53" s="12">
        <v>10249</v>
      </c>
      <c r="AD53" s="12">
        <v>15253</v>
      </c>
      <c r="AE53" s="12">
        <v>15271</v>
      </c>
      <c r="AF53" s="12">
        <v>1403</v>
      </c>
      <c r="AG53" s="12">
        <v>113458</v>
      </c>
      <c r="AH53" s="12">
        <v>172145</v>
      </c>
      <c r="AI53" s="12"/>
    </row>
    <row r="54" spans="1:35" x14ac:dyDescent="0.3">
      <c r="A54" s="12" t="s">
        <v>116</v>
      </c>
      <c r="B54" s="12">
        <f t="shared" si="48"/>
        <v>8.581394972401625E-2</v>
      </c>
      <c r="C54" s="12">
        <f t="shared" si="49"/>
        <v>1.1848686446850871E-2</v>
      </c>
      <c r="D54" s="12">
        <f t="shared" si="50"/>
        <v>7.5025494099936876E-2</v>
      </c>
      <c r="E54" s="12">
        <f t="shared" si="51"/>
        <v>7.727544958642904E-2</v>
      </c>
      <c r="F54" s="12">
        <f t="shared" si="52"/>
        <v>7.7558717363505392E-2</v>
      </c>
      <c r="G54" s="12">
        <f t="shared" si="53"/>
        <v>6.9602939510189546E-4</v>
      </c>
      <c r="H54" s="12">
        <f t="shared" si="54"/>
        <v>0.66958027808802345</v>
      </c>
      <c r="I54" s="12">
        <f t="shared" si="7"/>
        <v>0.24240437689182406</v>
      </c>
      <c r="J54" s="8"/>
      <c r="K54" s="8"/>
      <c r="L54" s="16"/>
      <c r="M54" s="12">
        <f t="shared" si="44"/>
        <v>7</v>
      </c>
      <c r="N54" s="12">
        <f t="shared" ref="N54" si="78">I54/K52</f>
        <v>1.0727355622085368</v>
      </c>
      <c r="S54" s="13"/>
      <c r="T54" s="12" t="s">
        <v>116</v>
      </c>
      <c r="U54" s="12" t="s">
        <v>202</v>
      </c>
      <c r="V54" s="12">
        <v>10603</v>
      </c>
      <c r="W54" s="12">
        <v>95</v>
      </c>
      <c r="X54" s="12">
        <v>0</v>
      </c>
      <c r="Y54" s="12">
        <v>157</v>
      </c>
      <c r="Z54" s="12">
        <v>11</v>
      </c>
      <c r="AA54" s="12">
        <v>9</v>
      </c>
      <c r="AB54" s="12">
        <v>1464</v>
      </c>
      <c r="AC54" s="12">
        <v>9270</v>
      </c>
      <c r="AD54" s="12">
        <v>9548</v>
      </c>
      <c r="AE54" s="12">
        <v>9583</v>
      </c>
      <c r="AF54" s="12">
        <v>86</v>
      </c>
      <c r="AG54" s="12">
        <v>82732</v>
      </c>
      <c r="AH54" s="12">
        <v>123558</v>
      </c>
      <c r="AI54" s="12"/>
    </row>
    <row r="55" spans="1:35" x14ac:dyDescent="0.3">
      <c r="A55" s="12" t="s">
        <v>117</v>
      </c>
      <c r="B55" s="12">
        <f t="shared" si="48"/>
        <v>8.7924281111720112E-2</v>
      </c>
      <c r="C55" s="12">
        <f t="shared" si="49"/>
        <v>1.1690707591941499E-2</v>
      </c>
      <c r="D55" s="12">
        <f t="shared" si="50"/>
        <v>1.0313757469620202E-2</v>
      </c>
      <c r="E55" s="12">
        <f t="shared" si="51"/>
        <v>0.10794353167653704</v>
      </c>
      <c r="F55" s="12">
        <f t="shared" si="52"/>
        <v>0.10815742684116947</v>
      </c>
      <c r="G55" s="12">
        <f t="shared" si="53"/>
        <v>1.0942074515727979E-2</v>
      </c>
      <c r="H55" s="12">
        <f t="shared" si="54"/>
        <v>0.66056174217611596</v>
      </c>
      <c r="I55" s="12">
        <f t="shared" si="7"/>
        <v>0.24904749809499621</v>
      </c>
      <c r="J55" s="8"/>
      <c r="K55" s="8"/>
      <c r="L55" s="16"/>
      <c r="M55" s="12">
        <f t="shared" si="44"/>
        <v>7</v>
      </c>
      <c r="N55" s="12">
        <f t="shared" ref="N55" si="79">I55/K52</f>
        <v>1.1021340097534198</v>
      </c>
      <c r="S55" s="13"/>
      <c r="T55" s="12" t="s">
        <v>117</v>
      </c>
      <c r="U55" s="12" t="s">
        <v>203</v>
      </c>
      <c r="V55" s="12">
        <v>13154</v>
      </c>
      <c r="W55" s="12">
        <v>114</v>
      </c>
      <c r="X55" s="12">
        <v>0</v>
      </c>
      <c r="Y55" s="12">
        <v>222</v>
      </c>
      <c r="Z55" s="12">
        <v>12</v>
      </c>
      <c r="AA55" s="12">
        <v>21</v>
      </c>
      <c r="AB55" s="12">
        <v>1749</v>
      </c>
      <c r="AC55" s="12">
        <v>1543</v>
      </c>
      <c r="AD55" s="12">
        <v>16149</v>
      </c>
      <c r="AE55" s="12">
        <v>16181</v>
      </c>
      <c r="AF55" s="12">
        <v>1637</v>
      </c>
      <c r="AG55" s="12">
        <v>98824</v>
      </c>
      <c r="AH55" s="12">
        <v>149606</v>
      </c>
      <c r="AI55" s="12"/>
    </row>
    <row r="56" spans="1:35" x14ac:dyDescent="0.3">
      <c r="A56" s="12" t="s">
        <v>118</v>
      </c>
      <c r="B56" s="12">
        <f t="shared" si="48"/>
        <v>8.7763175487027029E-2</v>
      </c>
      <c r="C56" s="12">
        <f t="shared" si="49"/>
        <v>1.1757858889963743E-2</v>
      </c>
      <c r="D56" s="12">
        <f t="shared" si="50"/>
        <v>3.7750985064766536E-4</v>
      </c>
      <c r="E56" s="12">
        <f t="shared" si="51"/>
        <v>8.4113913597432935E-2</v>
      </c>
      <c r="F56" s="12">
        <f t="shared" si="52"/>
        <v>8.4074589654657139E-2</v>
      </c>
      <c r="G56" s="12">
        <f t="shared" si="53"/>
        <v>1.1639887061636349E-3</v>
      </c>
      <c r="H56" s="12">
        <f t="shared" si="54"/>
        <v>0.72846817513311157</v>
      </c>
      <c r="I56" s="12">
        <f t="shared" si="7"/>
        <v>0.18148786069886513</v>
      </c>
      <c r="J56" s="8" t="s">
        <v>54</v>
      </c>
      <c r="K56" s="8">
        <f t="shared" ref="K56" si="80">AVERAGE(I56:I59)</f>
        <v>0.24689516099939518</v>
      </c>
      <c r="L56" s="16"/>
      <c r="M56" s="12">
        <f t="shared" si="44"/>
        <v>8</v>
      </c>
      <c r="N56" s="12">
        <f t="shared" ref="N56" si="81">I56/K56</f>
        <v>0.73508067134337118</v>
      </c>
      <c r="S56" s="13"/>
      <c r="T56" s="12" t="s">
        <v>118</v>
      </c>
      <c r="U56" s="12" t="s">
        <v>204</v>
      </c>
      <c r="V56" s="12">
        <v>11159</v>
      </c>
      <c r="W56" s="12">
        <v>101</v>
      </c>
      <c r="X56" s="12">
        <v>0</v>
      </c>
      <c r="Y56" s="12">
        <v>167</v>
      </c>
      <c r="Z56" s="12">
        <v>12</v>
      </c>
      <c r="AA56" s="12">
        <v>10</v>
      </c>
      <c r="AB56" s="12">
        <v>1495</v>
      </c>
      <c r="AC56" s="12">
        <v>48</v>
      </c>
      <c r="AD56" s="12">
        <v>10695</v>
      </c>
      <c r="AE56" s="12">
        <v>10690</v>
      </c>
      <c r="AF56" s="12">
        <v>148</v>
      </c>
      <c r="AG56" s="12">
        <v>92624</v>
      </c>
      <c r="AH56" s="12">
        <v>127149</v>
      </c>
      <c r="AI56" s="12"/>
    </row>
    <row r="57" spans="1:35" x14ac:dyDescent="0.3">
      <c r="A57" s="12" t="s">
        <v>119</v>
      </c>
      <c r="B57" s="12">
        <f t="shared" si="48"/>
        <v>9.071609483436234E-2</v>
      </c>
      <c r="C57" s="12">
        <f t="shared" si="49"/>
        <v>7.2825480856438408E-3</v>
      </c>
      <c r="D57" s="12">
        <f t="shared" si="50"/>
        <v>6.1988995559258041E-2</v>
      </c>
      <c r="E57" s="12">
        <f t="shared" si="51"/>
        <v>7.4444571344113836E-2</v>
      </c>
      <c r="F57" s="12">
        <f t="shared" si="52"/>
        <v>7.4592372135519891E-2</v>
      </c>
      <c r="G57" s="12">
        <f t="shared" si="53"/>
        <v>2.5710619486862527E-2</v>
      </c>
      <c r="H57" s="12">
        <f t="shared" si="54"/>
        <v>0.66244986529973326</v>
      </c>
      <c r="I57" s="12">
        <f t="shared" si="7"/>
        <v>0.24401910661139814</v>
      </c>
      <c r="J57" s="8"/>
      <c r="K57" s="8"/>
      <c r="L57" s="16"/>
      <c r="M57" s="12">
        <f t="shared" si="44"/>
        <v>8</v>
      </c>
      <c r="N57" s="12">
        <f t="shared" ref="N57" si="82">I57/K56</f>
        <v>0.98835111074532522</v>
      </c>
      <c r="S57" s="13"/>
      <c r="T57" s="12" t="s">
        <v>119</v>
      </c>
      <c r="U57" s="12" t="s">
        <v>205</v>
      </c>
      <c r="V57" s="12">
        <v>13503</v>
      </c>
      <c r="W57" s="12">
        <v>166</v>
      </c>
      <c r="X57" s="12">
        <v>0</v>
      </c>
      <c r="Y57" s="12">
        <v>236</v>
      </c>
      <c r="Z57" s="12">
        <v>9</v>
      </c>
      <c r="AA57" s="12">
        <v>8</v>
      </c>
      <c r="AB57" s="12">
        <v>1084</v>
      </c>
      <c r="AC57" s="12">
        <v>9227</v>
      </c>
      <c r="AD57" s="12">
        <v>11081</v>
      </c>
      <c r="AE57" s="12">
        <v>11103</v>
      </c>
      <c r="AF57" s="12">
        <v>3827</v>
      </c>
      <c r="AG57" s="12">
        <v>98605</v>
      </c>
      <c r="AH57" s="12">
        <v>148849</v>
      </c>
      <c r="AI57" s="12"/>
    </row>
    <row r="58" spans="1:35" x14ac:dyDescent="0.3">
      <c r="A58" s="12" t="s">
        <v>120</v>
      </c>
      <c r="B58" s="12">
        <f t="shared" si="48"/>
        <v>9.424390386741141E-2</v>
      </c>
      <c r="C58" s="12">
        <f t="shared" si="49"/>
        <v>1.3359882286626209E-2</v>
      </c>
      <c r="D58" s="12">
        <f t="shared" si="50"/>
        <v>2.7261480348162191E-2</v>
      </c>
      <c r="E58" s="12">
        <f t="shared" si="51"/>
        <v>2.7283441798496372E-2</v>
      </c>
      <c r="F58" s="12">
        <f t="shared" si="52"/>
        <v>2.7473774368059267E-2</v>
      </c>
      <c r="G58" s="12">
        <f t="shared" si="53"/>
        <v>6.6060042605213642E-2</v>
      </c>
      <c r="H58" s="12">
        <f t="shared" si="54"/>
        <v>0.74193831760649476</v>
      </c>
      <c r="I58" s="12">
        <f t="shared" si="7"/>
        <v>0.16143862140655768</v>
      </c>
      <c r="J58" s="8"/>
      <c r="K58" s="8"/>
      <c r="L58" s="16"/>
      <c r="M58" s="12">
        <f t="shared" si="44"/>
        <v>8</v>
      </c>
      <c r="N58" s="12">
        <f t="shared" ref="N58" si="83">I58/K56</f>
        <v>0.65387519444722186</v>
      </c>
      <c r="S58" s="13"/>
      <c r="T58" s="12" t="s">
        <v>120</v>
      </c>
      <c r="U58" s="12" t="s">
        <v>206</v>
      </c>
      <c r="V58" s="12">
        <v>12874</v>
      </c>
      <c r="W58" s="12">
        <v>110</v>
      </c>
      <c r="X58" s="12">
        <v>0</v>
      </c>
      <c r="Y58" s="12">
        <v>184</v>
      </c>
      <c r="Z58" s="12">
        <v>17</v>
      </c>
      <c r="AA58" s="12">
        <v>14</v>
      </c>
      <c r="AB58" s="12">
        <v>1825</v>
      </c>
      <c r="AC58" s="12">
        <v>3724</v>
      </c>
      <c r="AD58" s="12">
        <v>3727</v>
      </c>
      <c r="AE58" s="12">
        <v>3753</v>
      </c>
      <c r="AF58" s="12">
        <v>9024</v>
      </c>
      <c r="AG58" s="12">
        <v>101351</v>
      </c>
      <c r="AH58" s="12">
        <v>136603</v>
      </c>
      <c r="AI58" s="12"/>
    </row>
    <row r="59" spans="1:35" x14ac:dyDescent="0.3">
      <c r="A59" s="12" t="s">
        <v>121</v>
      </c>
      <c r="B59" s="12">
        <f t="shared" si="48"/>
        <v>7.8080849185833912E-2</v>
      </c>
      <c r="C59" s="12">
        <f t="shared" si="49"/>
        <v>7.2274793234483273E-3</v>
      </c>
      <c r="D59" s="12">
        <f t="shared" si="50"/>
        <v>0.12246594028875528</v>
      </c>
      <c r="E59" s="12">
        <f t="shared" si="51"/>
        <v>0.12313079960796226</v>
      </c>
      <c r="F59" s="12">
        <f t="shared" si="52"/>
        <v>0.12301616869085762</v>
      </c>
      <c r="G59" s="12">
        <f t="shared" si="53"/>
        <v>2.4794667369736293E-2</v>
      </c>
      <c r="H59" s="12">
        <f t="shared" si="54"/>
        <v>0.51951304786413943</v>
      </c>
      <c r="I59" s="12">
        <f t="shared" si="7"/>
        <v>0.40063505528075977</v>
      </c>
      <c r="J59" s="8"/>
      <c r="K59" s="8"/>
      <c r="L59" s="16"/>
      <c r="M59" s="12">
        <f t="shared" si="44"/>
        <v>8</v>
      </c>
      <c r="N59" s="12">
        <f t="shared" ref="N59" si="84">I59/K56</f>
        <v>1.6226930234640815</v>
      </c>
      <c r="S59" s="13"/>
      <c r="T59" s="12" t="s">
        <v>121</v>
      </c>
      <c r="U59" s="12" t="s">
        <v>207</v>
      </c>
      <c r="V59" s="12">
        <v>13623</v>
      </c>
      <c r="W59" s="12">
        <v>87</v>
      </c>
      <c r="X59" s="12">
        <v>0</v>
      </c>
      <c r="Y59" s="12">
        <v>196</v>
      </c>
      <c r="Z59" s="12">
        <v>14</v>
      </c>
      <c r="AA59" s="12">
        <v>12</v>
      </c>
      <c r="AB59" s="12">
        <v>1261</v>
      </c>
      <c r="AC59" s="12">
        <v>21367</v>
      </c>
      <c r="AD59" s="12">
        <v>21483</v>
      </c>
      <c r="AE59" s="12">
        <v>21463</v>
      </c>
      <c r="AF59" s="12">
        <v>4326</v>
      </c>
      <c r="AG59" s="12">
        <v>90641</v>
      </c>
      <c r="AH59" s="12">
        <v>174473</v>
      </c>
      <c r="AI59" s="12"/>
    </row>
    <row r="60" spans="1:35" x14ac:dyDescent="0.3">
      <c r="A60" s="12" t="s">
        <v>122</v>
      </c>
      <c r="B60" s="12">
        <f t="shared" si="48"/>
        <v>7.718363113602647E-2</v>
      </c>
      <c r="C60" s="12">
        <f t="shared" si="49"/>
        <v>8.2251309587890089E-3</v>
      </c>
      <c r="D60" s="12">
        <f t="shared" si="50"/>
        <v>7.1019706179679398E-2</v>
      </c>
      <c r="E60" s="12">
        <f t="shared" si="51"/>
        <v>0.14335884677493468</v>
      </c>
      <c r="F60" s="12">
        <f t="shared" si="52"/>
        <v>0.14338510417623967</v>
      </c>
      <c r="G60" s="12">
        <f t="shared" si="53"/>
        <v>6.8544946106683824E-2</v>
      </c>
      <c r="H60" s="12">
        <f t="shared" si="54"/>
        <v>0.48565033018682141</v>
      </c>
      <c r="I60" s="12">
        <f t="shared" si="7"/>
        <v>0.43453373419632657</v>
      </c>
      <c r="J60" s="8" t="s">
        <v>55</v>
      </c>
      <c r="K60" s="8">
        <f t="shared" ref="K60" si="85">AVERAGE(I60:I63)</f>
        <v>0.34644941412859903</v>
      </c>
      <c r="L60" s="16"/>
      <c r="M60" s="12">
        <f t="shared" si="44"/>
        <v>9</v>
      </c>
      <c r="N60" s="12">
        <f t="shared" ref="N60" si="86">I60/K60</f>
        <v>1.2542487199445267</v>
      </c>
      <c r="S60" s="13"/>
      <c r="T60" s="12" t="s">
        <v>122</v>
      </c>
      <c r="U60" s="12" t="s">
        <v>208</v>
      </c>
      <c r="V60" s="12">
        <v>11758</v>
      </c>
      <c r="W60" s="12">
        <v>155</v>
      </c>
      <c r="X60" s="12">
        <v>0</v>
      </c>
      <c r="Y60" s="12">
        <v>213</v>
      </c>
      <c r="Z60" s="12">
        <v>13</v>
      </c>
      <c r="AA60" s="12">
        <v>20</v>
      </c>
      <c r="AB60" s="12">
        <v>1253</v>
      </c>
      <c r="AC60" s="12">
        <v>10819</v>
      </c>
      <c r="AD60" s="12">
        <v>21839</v>
      </c>
      <c r="AE60" s="12">
        <v>21843</v>
      </c>
      <c r="AF60" s="12">
        <v>10442</v>
      </c>
      <c r="AG60" s="12">
        <v>73983</v>
      </c>
      <c r="AH60" s="12">
        <v>152338</v>
      </c>
      <c r="AI60" s="12"/>
    </row>
    <row r="61" spans="1:35" x14ac:dyDescent="0.3">
      <c r="A61" s="12" t="s">
        <v>123</v>
      </c>
      <c r="B61" s="12">
        <f t="shared" si="48"/>
        <v>9.0167884346339183E-2</v>
      </c>
      <c r="C61" s="12">
        <f t="shared" si="49"/>
        <v>1.191512513601741E-2</v>
      </c>
      <c r="D61" s="12">
        <f t="shared" si="50"/>
        <v>0.16250582931758123</v>
      </c>
      <c r="E61" s="12">
        <f t="shared" si="51"/>
        <v>7.7724234416291001E-4</v>
      </c>
      <c r="F61" s="12">
        <f t="shared" si="52"/>
        <v>1.243587750660656E-3</v>
      </c>
      <c r="G61" s="12">
        <f t="shared" si="53"/>
        <v>0.16908907197264106</v>
      </c>
      <c r="H61" s="12">
        <f t="shared" si="54"/>
        <v>0.56133996580133683</v>
      </c>
      <c r="I61" s="12">
        <f t="shared" si="7"/>
        <v>0.3455308565210633</v>
      </c>
      <c r="J61" s="8"/>
      <c r="K61" s="8"/>
      <c r="L61" s="16"/>
      <c r="M61" s="12">
        <f t="shared" si="44"/>
        <v>9</v>
      </c>
      <c r="N61" s="12">
        <f t="shared" ref="N61" si="87">I61/K60</f>
        <v>0.99734865302097242</v>
      </c>
      <c r="S61" s="13"/>
      <c r="T61" s="12" t="s">
        <v>123</v>
      </c>
      <c r="U61" s="12" t="s">
        <v>209</v>
      </c>
      <c r="V61" s="12">
        <v>11601</v>
      </c>
      <c r="W61" s="12">
        <v>100</v>
      </c>
      <c r="X61" s="12">
        <v>0</v>
      </c>
      <c r="Y61" s="12">
        <v>227</v>
      </c>
      <c r="Z61" s="12">
        <v>36</v>
      </c>
      <c r="AA61" s="12">
        <v>18</v>
      </c>
      <c r="AB61" s="12">
        <v>1533</v>
      </c>
      <c r="AC61" s="12">
        <v>20908</v>
      </c>
      <c r="AD61" s="12">
        <v>100</v>
      </c>
      <c r="AE61" s="12">
        <v>160</v>
      </c>
      <c r="AF61" s="12">
        <v>21755</v>
      </c>
      <c r="AG61" s="12">
        <v>72222</v>
      </c>
      <c r="AH61" s="12">
        <v>128660</v>
      </c>
      <c r="AI61" s="12"/>
    </row>
    <row r="62" spans="1:35" x14ac:dyDescent="0.3">
      <c r="A62" s="12" t="s">
        <v>124</v>
      </c>
      <c r="B62" s="12">
        <f t="shared" si="48"/>
        <v>8.1952900631820799E-2</v>
      </c>
      <c r="C62" s="12">
        <f t="shared" si="49"/>
        <v>7.9647712042887238E-3</v>
      </c>
      <c r="D62" s="12">
        <f t="shared" si="50"/>
        <v>7.8345778288340037E-3</v>
      </c>
      <c r="E62" s="12">
        <f t="shared" si="51"/>
        <v>0.12001531686770056</v>
      </c>
      <c r="F62" s="12">
        <f t="shared" si="52"/>
        <v>0.11996936626459889</v>
      </c>
      <c r="G62" s="12">
        <f t="shared" si="53"/>
        <v>0.1395366647520582</v>
      </c>
      <c r="H62" s="12">
        <f t="shared" si="54"/>
        <v>0.51954049396898339</v>
      </c>
      <c r="I62" s="12">
        <f t="shared" si="7"/>
        <v>0.3953206969174804</v>
      </c>
      <c r="J62" s="8"/>
      <c r="K62" s="8"/>
      <c r="L62" s="16"/>
      <c r="M62" s="12">
        <f t="shared" si="44"/>
        <v>9</v>
      </c>
      <c r="N62" s="12">
        <f t="shared" ref="N62" si="88">I62/K60</f>
        <v>1.1410632571332355</v>
      </c>
      <c r="S62" s="13"/>
      <c r="T62" s="12" t="s">
        <v>124</v>
      </c>
      <c r="U62" s="12" t="s">
        <v>210</v>
      </c>
      <c r="V62" s="12">
        <v>10701</v>
      </c>
      <c r="W62" s="12">
        <v>98</v>
      </c>
      <c r="X62" s="12">
        <v>0</v>
      </c>
      <c r="Y62" s="12">
        <v>268</v>
      </c>
      <c r="Z62" s="12">
        <v>28</v>
      </c>
      <c r="AA62" s="12">
        <v>22</v>
      </c>
      <c r="AB62" s="12">
        <v>1040</v>
      </c>
      <c r="AC62" s="12">
        <v>1023</v>
      </c>
      <c r="AD62" s="12">
        <v>15671</v>
      </c>
      <c r="AE62" s="12">
        <v>15665</v>
      </c>
      <c r="AF62" s="12">
        <v>18220</v>
      </c>
      <c r="AG62" s="12">
        <v>67839</v>
      </c>
      <c r="AH62" s="12">
        <v>130575</v>
      </c>
      <c r="AI62" s="12"/>
    </row>
    <row r="63" spans="1:35" x14ac:dyDescent="0.3">
      <c r="A63" s="12" t="s">
        <v>125</v>
      </c>
      <c r="B63" s="12">
        <f t="shared" si="48"/>
        <v>8.5805092467725594E-2</v>
      </c>
      <c r="C63" s="12">
        <f t="shared" si="49"/>
        <v>8.805755815224919E-3</v>
      </c>
      <c r="D63" s="12">
        <f t="shared" si="50"/>
        <v>0.13091272242187443</v>
      </c>
      <c r="E63" s="12">
        <f t="shared" si="51"/>
        <v>3.4450332767179605E-2</v>
      </c>
      <c r="F63" s="12">
        <f t="shared" si="52"/>
        <v>3.4683597821887555E-2</v>
      </c>
      <c r="G63" s="12">
        <f t="shared" si="53"/>
        <v>1.5599600533593814E-3</v>
      </c>
      <c r="H63" s="12">
        <f t="shared" si="54"/>
        <v>0.70118017538616306</v>
      </c>
      <c r="I63" s="12">
        <f t="shared" si="7"/>
        <v>0.21041236887952589</v>
      </c>
      <c r="J63" s="8"/>
      <c r="K63" s="8"/>
      <c r="L63" s="16"/>
      <c r="M63" s="12">
        <f t="shared" si="44"/>
        <v>9</v>
      </c>
      <c r="N63" s="12">
        <f t="shared" ref="N63" si="89">I63/K60</f>
        <v>0.60733936990126536</v>
      </c>
      <c r="S63" s="13"/>
      <c r="T63" s="12" t="s">
        <v>125</v>
      </c>
      <c r="U63" s="12" t="s">
        <v>211</v>
      </c>
      <c r="V63" s="12">
        <v>11771</v>
      </c>
      <c r="W63" s="12">
        <v>126</v>
      </c>
      <c r="X63" s="12">
        <v>0</v>
      </c>
      <c r="Y63" s="12">
        <v>212</v>
      </c>
      <c r="Z63" s="12">
        <v>10</v>
      </c>
      <c r="AA63" s="12">
        <v>9</v>
      </c>
      <c r="AB63" s="12">
        <v>1208</v>
      </c>
      <c r="AC63" s="12">
        <v>17959</v>
      </c>
      <c r="AD63" s="12">
        <v>4726</v>
      </c>
      <c r="AE63" s="12">
        <v>4758</v>
      </c>
      <c r="AF63" s="12">
        <v>214</v>
      </c>
      <c r="AG63" s="12">
        <v>96190</v>
      </c>
      <c r="AH63" s="12">
        <v>137183</v>
      </c>
      <c r="AI63" s="12"/>
    </row>
    <row r="64" spans="1:35" x14ac:dyDescent="0.3">
      <c r="A64" s="12" t="s">
        <v>126</v>
      </c>
      <c r="B64" s="12">
        <f t="shared" si="48"/>
        <v>8.1001619680289197E-2</v>
      </c>
      <c r="C64" s="12">
        <f t="shared" si="49"/>
        <v>6.9892725522875052E-3</v>
      </c>
      <c r="D64" s="12">
        <f t="shared" si="50"/>
        <v>0.11205722870355156</v>
      </c>
      <c r="E64" s="12">
        <f t="shared" si="51"/>
        <v>7.2034694021267109E-2</v>
      </c>
      <c r="F64" s="12">
        <f t="shared" si="52"/>
        <v>7.2075772869181473E-2</v>
      </c>
      <c r="G64" s="12">
        <f t="shared" si="53"/>
        <v>3.4993310016196801E-2</v>
      </c>
      <c r="H64" s="12">
        <f t="shared" si="54"/>
        <v>0.61890565949156118</v>
      </c>
      <c r="I64" s="12">
        <f t="shared" si="7"/>
        <v>0.29815027816248446</v>
      </c>
      <c r="J64" s="8" t="s">
        <v>56</v>
      </c>
      <c r="K64" s="8">
        <f t="shared" ref="K64" si="90">AVERAGE(I64:I67)</f>
        <v>0.27029732241461313</v>
      </c>
      <c r="L64" s="16"/>
      <c r="M64" s="12">
        <f t="shared" si="44"/>
        <v>10</v>
      </c>
      <c r="N64" s="12">
        <f t="shared" ref="N64" si="91">I64/K64</f>
        <v>1.1030456221284621</v>
      </c>
      <c r="S64" s="13"/>
      <c r="T64" s="12" t="s">
        <v>126</v>
      </c>
      <c r="U64" s="12" t="s">
        <v>212</v>
      </c>
      <c r="V64" s="12">
        <v>13803</v>
      </c>
      <c r="W64" s="12">
        <v>129</v>
      </c>
      <c r="X64" s="12">
        <v>1</v>
      </c>
      <c r="Y64" s="12">
        <v>178</v>
      </c>
      <c r="Z64" s="12">
        <v>8</v>
      </c>
      <c r="AA64" s="12">
        <v>15</v>
      </c>
      <c r="AB64" s="12">
        <v>1191</v>
      </c>
      <c r="AC64" s="12">
        <v>19095</v>
      </c>
      <c r="AD64" s="12">
        <v>12275</v>
      </c>
      <c r="AE64" s="12">
        <v>12282</v>
      </c>
      <c r="AF64" s="12">
        <v>5963</v>
      </c>
      <c r="AG64" s="12">
        <v>105464</v>
      </c>
      <c r="AH64" s="12">
        <v>170404</v>
      </c>
      <c r="AI64" s="12"/>
    </row>
    <row r="65" spans="1:35" x14ac:dyDescent="0.3">
      <c r="A65" s="12" t="s">
        <v>127</v>
      </c>
      <c r="B65" s="12">
        <f t="shared" si="48"/>
        <v>7.9330692655275356E-2</v>
      </c>
      <c r="C65" s="12">
        <f t="shared" si="49"/>
        <v>6.4758563811869113E-3</v>
      </c>
      <c r="D65" s="12">
        <f t="shared" si="50"/>
        <v>0.10088396891588937</v>
      </c>
      <c r="E65" s="12">
        <f t="shared" si="51"/>
        <v>0.12157766962097365</v>
      </c>
      <c r="F65" s="12">
        <f t="shared" si="52"/>
        <v>0.12156024579214533</v>
      </c>
      <c r="G65" s="12">
        <f t="shared" si="53"/>
        <v>9.4669469967127045E-4</v>
      </c>
      <c r="H65" s="12">
        <f t="shared" si="54"/>
        <v>0.56734890636434387</v>
      </c>
      <c r="I65" s="12">
        <f t="shared" si="7"/>
        <v>0.35144443540986653</v>
      </c>
      <c r="J65" s="8"/>
      <c r="K65" s="8"/>
      <c r="L65" s="16"/>
      <c r="M65" s="12">
        <f t="shared" si="44"/>
        <v>10</v>
      </c>
      <c r="N65" s="12">
        <f t="shared" ref="N65" si="92">I65/K64</f>
        <v>1.3002142687554286</v>
      </c>
      <c r="S65" s="13"/>
      <c r="T65" s="12" t="s">
        <v>127</v>
      </c>
      <c r="U65" s="12" t="s">
        <v>213</v>
      </c>
      <c r="V65" s="12">
        <v>13659</v>
      </c>
      <c r="W65" s="12">
        <v>139</v>
      </c>
      <c r="X65" s="12">
        <v>0</v>
      </c>
      <c r="Y65" s="12">
        <v>161</v>
      </c>
      <c r="Z65" s="12">
        <v>13</v>
      </c>
      <c r="AA65" s="12">
        <v>10</v>
      </c>
      <c r="AB65" s="12">
        <v>1115</v>
      </c>
      <c r="AC65" s="12">
        <v>17370</v>
      </c>
      <c r="AD65" s="12">
        <v>20933</v>
      </c>
      <c r="AE65" s="12">
        <v>20930</v>
      </c>
      <c r="AF65" s="12">
        <v>163</v>
      </c>
      <c r="AG65" s="12">
        <v>97685</v>
      </c>
      <c r="AH65" s="12">
        <v>172178</v>
      </c>
      <c r="AI65" s="12"/>
    </row>
    <row r="66" spans="1:35" x14ac:dyDescent="0.3">
      <c r="A66" s="12" t="s">
        <v>128</v>
      </c>
      <c r="B66" s="12">
        <f t="shared" si="48"/>
        <v>8.2140403114979388E-2</v>
      </c>
      <c r="C66" s="12">
        <f t="shared" si="49"/>
        <v>8.6921667430141999E-3</v>
      </c>
      <c r="D66" s="12">
        <f t="shared" si="50"/>
        <v>5.0303481447549245E-2</v>
      </c>
      <c r="E66" s="12">
        <f t="shared" si="51"/>
        <v>0.11201901053595968</v>
      </c>
      <c r="F66" s="12">
        <f t="shared" si="52"/>
        <v>0.11198465414567109</v>
      </c>
      <c r="G66" s="12">
        <f t="shared" si="53"/>
        <v>5.8978469995419149E-4</v>
      </c>
      <c r="H66" s="12">
        <f t="shared" si="54"/>
        <v>0.63240952817224005</v>
      </c>
      <c r="I66" s="12">
        <f t="shared" si="7"/>
        <v>0.2835890975721484</v>
      </c>
      <c r="J66" s="8"/>
      <c r="K66" s="8"/>
      <c r="L66" s="16"/>
      <c r="M66" s="12">
        <f t="shared" si="44"/>
        <v>10</v>
      </c>
      <c r="N66" s="12">
        <f t="shared" ref="N66" si="93">I66/K64</f>
        <v>1.0491746460482758</v>
      </c>
      <c r="S66" s="13"/>
      <c r="T66" s="12" t="s">
        <v>128</v>
      </c>
      <c r="U66" s="12" t="s">
        <v>214</v>
      </c>
      <c r="V66" s="12">
        <v>14345</v>
      </c>
      <c r="W66" s="12">
        <v>91</v>
      </c>
      <c r="X66" s="12">
        <v>0</v>
      </c>
      <c r="Y66" s="12">
        <v>215</v>
      </c>
      <c r="Z66" s="12">
        <v>5</v>
      </c>
      <c r="AA66" s="12">
        <v>14</v>
      </c>
      <c r="AB66" s="12">
        <v>1518</v>
      </c>
      <c r="AC66" s="12">
        <v>8785</v>
      </c>
      <c r="AD66" s="12">
        <v>19563</v>
      </c>
      <c r="AE66" s="12">
        <v>19557</v>
      </c>
      <c r="AF66" s="12">
        <v>103</v>
      </c>
      <c r="AG66" s="12">
        <v>110444</v>
      </c>
      <c r="AH66" s="12">
        <v>174640</v>
      </c>
      <c r="AI66" s="12"/>
    </row>
    <row r="67" spans="1:35" x14ac:dyDescent="0.3">
      <c r="A67" s="12" t="s">
        <v>129</v>
      </c>
      <c r="B67" s="12">
        <f t="shared" si="48"/>
        <v>9.4357619781348601E-2</v>
      </c>
      <c r="C67" s="12">
        <f t="shared" si="49"/>
        <v>7.5818719886516497E-3</v>
      </c>
      <c r="D67" s="12">
        <f t="shared" si="50"/>
        <v>8.4929195098686627E-3</v>
      </c>
      <c r="E67" s="12">
        <f t="shared" si="51"/>
        <v>6.2544329493482043E-2</v>
      </c>
      <c r="F67" s="12">
        <f t="shared" si="52"/>
        <v>6.2599359209528707E-2</v>
      </c>
      <c r="G67" s="12">
        <f t="shared" si="53"/>
        <v>6.7869983124220412E-3</v>
      </c>
      <c r="H67" s="12">
        <f t="shared" si="54"/>
        <v>0.75574754812042944</v>
      </c>
      <c r="I67" s="12">
        <f t="shared" si="7"/>
        <v>0.1480054785139531</v>
      </c>
      <c r="J67" s="8"/>
      <c r="K67" s="8"/>
      <c r="L67" s="16"/>
      <c r="M67" s="12">
        <f t="shared" si="44"/>
        <v>10</v>
      </c>
      <c r="N67" s="12">
        <f t="shared" ref="N67" si="94">I67/K64</f>
        <v>0.54756546306783338</v>
      </c>
      <c r="S67" s="13"/>
      <c r="T67" s="12" t="s">
        <v>129</v>
      </c>
      <c r="U67" s="12" t="s">
        <v>215</v>
      </c>
      <c r="V67" s="12">
        <v>15432</v>
      </c>
      <c r="W67" s="12">
        <v>99</v>
      </c>
      <c r="X67" s="12">
        <v>0</v>
      </c>
      <c r="Y67" s="12">
        <v>184</v>
      </c>
      <c r="Z67" s="12">
        <v>10</v>
      </c>
      <c r="AA67" s="12">
        <v>16</v>
      </c>
      <c r="AB67" s="12">
        <v>1240</v>
      </c>
      <c r="AC67" s="12">
        <v>1389</v>
      </c>
      <c r="AD67" s="12">
        <v>10229</v>
      </c>
      <c r="AE67" s="12">
        <v>10238</v>
      </c>
      <c r="AF67" s="12">
        <v>1110</v>
      </c>
      <c r="AG67" s="12">
        <v>123601</v>
      </c>
      <c r="AH67" s="12">
        <v>163548</v>
      </c>
      <c r="AI67" s="12"/>
    </row>
    <row r="68" spans="1:35" x14ac:dyDescent="0.3">
      <c r="A68" s="12" t="s">
        <v>130</v>
      </c>
      <c r="B68" s="12">
        <f t="shared" ref="B68:B75" si="95">V68/$AH68</f>
        <v>8.4549678080187304E-2</v>
      </c>
      <c r="C68" s="12">
        <f t="shared" ref="C68:C75" si="96">AB68/$AH68</f>
        <v>8.2309043020193148E-3</v>
      </c>
      <c r="D68" s="12">
        <f t="shared" ref="D68:D75" si="97">AC68/$AH68</f>
        <v>0.10206321334503951</v>
      </c>
      <c r="E68" s="12">
        <f t="shared" ref="E68:E75" si="98">AD68/$AH68</f>
        <v>4.3696956394498096E-2</v>
      </c>
      <c r="F68" s="12">
        <f t="shared" ref="F68:F75" si="99">AE68/$AH68</f>
        <v>4.3824992683640623E-2</v>
      </c>
      <c r="G68" s="12">
        <f t="shared" ref="G68:G75" si="100">AF68/$AH68</f>
        <v>8.6790313140181444E-2</v>
      </c>
      <c r="H68" s="12">
        <f t="shared" ref="H68:H75" si="101">AG68/$AH68</f>
        <v>0.62741439859525905</v>
      </c>
      <c r="I68" s="12">
        <f t="shared" si="7"/>
        <v>0.28460637986537901</v>
      </c>
      <c r="J68" s="8" t="s">
        <v>57</v>
      </c>
      <c r="K68" s="8">
        <f t="shared" ref="K68" si="102">AVERAGE(I68:I71)</f>
        <v>0.31421987472424545</v>
      </c>
      <c r="L68" s="16"/>
      <c r="M68" s="12">
        <f t="shared" si="44"/>
        <v>11</v>
      </c>
      <c r="N68" s="12">
        <f t="shared" ref="N68" si="103">I68/K68</f>
        <v>0.90575550039648256</v>
      </c>
      <c r="S68" s="13"/>
      <c r="T68" s="12" t="s">
        <v>130</v>
      </c>
      <c r="U68" s="12" t="s">
        <v>216</v>
      </c>
      <c r="V68" s="12">
        <v>9245</v>
      </c>
      <c r="W68" s="12">
        <v>98</v>
      </c>
      <c r="X68" s="12">
        <v>1</v>
      </c>
      <c r="Y68" s="12">
        <v>227</v>
      </c>
      <c r="Z68" s="12">
        <v>23</v>
      </c>
      <c r="AA68" s="12">
        <v>26</v>
      </c>
      <c r="AB68" s="12">
        <v>900</v>
      </c>
      <c r="AC68" s="12">
        <v>11160</v>
      </c>
      <c r="AD68" s="12">
        <v>4778</v>
      </c>
      <c r="AE68" s="12">
        <v>4792</v>
      </c>
      <c r="AF68" s="12">
        <v>9490</v>
      </c>
      <c r="AG68" s="12">
        <v>68604</v>
      </c>
      <c r="AH68" s="12">
        <v>109344</v>
      </c>
      <c r="AI68" s="12"/>
    </row>
    <row r="69" spans="1:35" x14ac:dyDescent="0.3">
      <c r="A69" s="12" t="s">
        <v>131</v>
      </c>
      <c r="B69" s="12">
        <f t="shared" si="95"/>
        <v>8.4218523378686377E-2</v>
      </c>
      <c r="C69" s="12">
        <f t="shared" si="96"/>
        <v>7.7215277298155948E-3</v>
      </c>
      <c r="D69" s="12">
        <f t="shared" si="97"/>
        <v>4.0748670488293393E-3</v>
      </c>
      <c r="E69" s="12">
        <f t="shared" si="98"/>
        <v>9.0365356723530632E-2</v>
      </c>
      <c r="F69" s="12">
        <f t="shared" si="99"/>
        <v>9.0517300918571728E-2</v>
      </c>
      <c r="G69" s="12">
        <f t="shared" si="100"/>
        <v>0.14058981973893225</v>
      </c>
      <c r="H69" s="12">
        <f t="shared" si="101"/>
        <v>0.57965329097313345</v>
      </c>
      <c r="I69" s="12">
        <f t="shared" ref="I69:I75" si="104">SUM(C69:G69)</f>
        <v>0.33326887215967954</v>
      </c>
      <c r="J69" s="8"/>
      <c r="K69" s="8"/>
      <c r="L69" s="16"/>
      <c r="M69" s="12">
        <f t="shared" si="44"/>
        <v>11</v>
      </c>
      <c r="N69" s="12">
        <f t="shared" ref="N69" si="105">I69/K68</f>
        <v>1.0606231462989131</v>
      </c>
      <c r="S69" s="13"/>
      <c r="T69" s="12" t="s">
        <v>131</v>
      </c>
      <c r="U69" s="12" t="s">
        <v>217</v>
      </c>
      <c r="V69" s="12">
        <v>12194</v>
      </c>
      <c r="W69" s="12">
        <v>143</v>
      </c>
      <c r="X69" s="12">
        <v>0</v>
      </c>
      <c r="Y69" s="12">
        <v>228</v>
      </c>
      <c r="Z69" s="12">
        <v>25</v>
      </c>
      <c r="AA69" s="12">
        <v>18</v>
      </c>
      <c r="AB69" s="12">
        <v>1118</v>
      </c>
      <c r="AC69" s="12">
        <v>590</v>
      </c>
      <c r="AD69" s="12">
        <v>13084</v>
      </c>
      <c r="AE69" s="12">
        <v>13106</v>
      </c>
      <c r="AF69" s="12">
        <v>20356</v>
      </c>
      <c r="AG69" s="12">
        <v>83928</v>
      </c>
      <c r="AH69" s="12">
        <v>144790</v>
      </c>
      <c r="AI69" s="12"/>
    </row>
    <row r="70" spans="1:35" x14ac:dyDescent="0.3">
      <c r="A70" s="12" t="s">
        <v>132</v>
      </c>
      <c r="B70" s="12">
        <f t="shared" si="95"/>
        <v>8.1884303220327082E-2</v>
      </c>
      <c r="C70" s="12">
        <f t="shared" si="96"/>
        <v>7.2158826046143333E-3</v>
      </c>
      <c r="D70" s="12">
        <f t="shared" si="97"/>
        <v>7.8748906442569877E-2</v>
      </c>
      <c r="E70" s="12">
        <f t="shared" si="98"/>
        <v>0.10773376586057382</v>
      </c>
      <c r="F70" s="12">
        <f t="shared" si="99"/>
        <v>0.10765713701875491</v>
      </c>
      <c r="G70" s="12">
        <f t="shared" si="100"/>
        <v>9.8978920682762971E-4</v>
      </c>
      <c r="H70" s="12">
        <f t="shared" si="101"/>
        <v>0.61341387876040077</v>
      </c>
      <c r="I70" s="12">
        <f t="shared" si="104"/>
        <v>0.30234548113334059</v>
      </c>
      <c r="J70" s="8"/>
      <c r="K70" s="8"/>
      <c r="L70" s="16"/>
      <c r="M70" s="12">
        <f t="shared" si="44"/>
        <v>11</v>
      </c>
      <c r="N70" s="12">
        <f t="shared" ref="N70" si="106">I70/K68</f>
        <v>0.96220992194931765</v>
      </c>
      <c r="S70" s="13"/>
      <c r="T70" s="12" t="s">
        <v>132</v>
      </c>
      <c r="U70" s="12" t="s">
        <v>218</v>
      </c>
      <c r="V70" s="12">
        <v>12823</v>
      </c>
      <c r="W70" s="12">
        <v>107</v>
      </c>
      <c r="X70" s="12">
        <v>1</v>
      </c>
      <c r="Y70" s="12">
        <v>237</v>
      </c>
      <c r="Z70" s="12">
        <v>17</v>
      </c>
      <c r="AA70" s="12">
        <v>7</v>
      </c>
      <c r="AB70" s="12">
        <v>1130</v>
      </c>
      <c r="AC70" s="12">
        <v>12332</v>
      </c>
      <c r="AD70" s="12">
        <v>16871</v>
      </c>
      <c r="AE70" s="12">
        <v>16859</v>
      </c>
      <c r="AF70" s="12">
        <v>155</v>
      </c>
      <c r="AG70" s="12">
        <v>96060</v>
      </c>
      <c r="AH70" s="12">
        <v>156599</v>
      </c>
      <c r="AI70" s="12"/>
    </row>
    <row r="71" spans="1:35" x14ac:dyDescent="0.3">
      <c r="A71" s="12" t="s">
        <v>133</v>
      </c>
      <c r="B71" s="12">
        <f t="shared" si="95"/>
        <v>8.2108029235634733E-2</v>
      </c>
      <c r="C71" s="12">
        <f t="shared" si="96"/>
        <v>9.7452115754098467E-3</v>
      </c>
      <c r="D71" s="12">
        <f t="shared" si="97"/>
        <v>4.7709281059560675E-2</v>
      </c>
      <c r="E71" s="12">
        <f t="shared" si="98"/>
        <v>0.10814807967832879</v>
      </c>
      <c r="F71" s="12">
        <f t="shared" si="99"/>
        <v>0.10801603074099261</v>
      </c>
      <c r="G71" s="12">
        <f t="shared" si="100"/>
        <v>6.3040162684290801E-2</v>
      </c>
      <c r="H71" s="12">
        <f t="shared" si="101"/>
        <v>0.57908080734720291</v>
      </c>
      <c r="I71" s="12">
        <f t="shared" si="104"/>
        <v>0.33665876573858272</v>
      </c>
      <c r="J71" s="8"/>
      <c r="K71" s="8"/>
      <c r="L71" s="16"/>
      <c r="M71" s="12">
        <f t="shared" si="44"/>
        <v>11</v>
      </c>
      <c r="N71" s="12">
        <f t="shared" ref="N71" si="107">I71/K68</f>
        <v>1.0714114313552867</v>
      </c>
      <c r="S71" s="13"/>
      <c r="T71" s="12" t="s">
        <v>133</v>
      </c>
      <c r="U71" s="12" t="s">
        <v>219</v>
      </c>
      <c r="V71" s="12">
        <v>12436</v>
      </c>
      <c r="W71" s="12">
        <v>97</v>
      </c>
      <c r="X71" s="12">
        <v>1</v>
      </c>
      <c r="Y71" s="12">
        <v>185</v>
      </c>
      <c r="Z71" s="12">
        <v>20</v>
      </c>
      <c r="AA71" s="12">
        <v>23</v>
      </c>
      <c r="AB71" s="12">
        <v>1476</v>
      </c>
      <c r="AC71" s="12">
        <v>7226</v>
      </c>
      <c r="AD71" s="12">
        <v>16380</v>
      </c>
      <c r="AE71" s="12">
        <v>16360</v>
      </c>
      <c r="AF71" s="12">
        <v>9548</v>
      </c>
      <c r="AG71" s="12">
        <v>87707</v>
      </c>
      <c r="AH71" s="12">
        <v>151459</v>
      </c>
      <c r="AI71" s="12"/>
    </row>
    <row r="72" spans="1:35" x14ac:dyDescent="0.3">
      <c r="A72" s="12" t="s">
        <v>134</v>
      </c>
      <c r="B72" s="12">
        <f t="shared" si="95"/>
        <v>8.4955306751273676E-2</v>
      </c>
      <c r="C72" s="12">
        <f t="shared" si="96"/>
        <v>6.0404527288812956E-3</v>
      </c>
      <c r="D72" s="12">
        <f t="shared" si="97"/>
        <v>4.3343299063424753E-2</v>
      </c>
      <c r="E72" s="12">
        <f t="shared" si="98"/>
        <v>9.6517587479788891E-2</v>
      </c>
      <c r="F72" s="12">
        <f t="shared" si="99"/>
        <v>9.6586228988071635E-2</v>
      </c>
      <c r="G72" s="12">
        <f t="shared" si="100"/>
        <v>3.20327038652796E-4</v>
      </c>
      <c r="H72" s="12">
        <f t="shared" si="101"/>
        <v>0.66996400134232281</v>
      </c>
      <c r="I72" s="12">
        <f t="shared" si="104"/>
        <v>0.24280789529881938</v>
      </c>
      <c r="J72" s="8" t="s">
        <v>58</v>
      </c>
      <c r="K72" s="8">
        <f t="shared" ref="K72" si="108">AVERAGE(I72:I75)</f>
        <v>0.26462565445223352</v>
      </c>
      <c r="L72" s="16"/>
      <c r="M72" s="12">
        <f t="shared" si="44"/>
        <v>12</v>
      </c>
      <c r="N72" s="12">
        <f t="shared" ref="N72" si="109">I72/K72</f>
        <v>0.91755236581813582</v>
      </c>
      <c r="S72" s="13"/>
      <c r="T72" s="12" t="s">
        <v>134</v>
      </c>
      <c r="U72" s="12" t="s">
        <v>220</v>
      </c>
      <c r="V72" s="12">
        <v>11139</v>
      </c>
      <c r="W72" s="12">
        <v>108</v>
      </c>
      <c r="X72" s="12">
        <v>0</v>
      </c>
      <c r="Y72" s="12">
        <v>173</v>
      </c>
      <c r="Z72" s="12">
        <v>8</v>
      </c>
      <c r="AA72" s="12">
        <v>9</v>
      </c>
      <c r="AB72" s="12">
        <v>792</v>
      </c>
      <c r="AC72" s="12">
        <v>5683</v>
      </c>
      <c r="AD72" s="12">
        <v>12655</v>
      </c>
      <c r="AE72" s="12">
        <v>12664</v>
      </c>
      <c r="AF72" s="12">
        <v>42</v>
      </c>
      <c r="AG72" s="12">
        <v>87843</v>
      </c>
      <c r="AH72" s="12">
        <v>131116</v>
      </c>
      <c r="AI72" s="12"/>
    </row>
    <row r="73" spans="1:35" x14ac:dyDescent="0.3">
      <c r="A73" s="12" t="s">
        <v>135</v>
      </c>
      <c r="B73" s="12">
        <f t="shared" si="95"/>
        <v>8.504202975796768E-2</v>
      </c>
      <c r="C73" s="12">
        <f t="shared" si="96"/>
        <v>9.5811151852969699E-3</v>
      </c>
      <c r="D73" s="12">
        <f t="shared" si="97"/>
        <v>8.6474059708585113E-2</v>
      </c>
      <c r="E73" s="12">
        <f t="shared" si="98"/>
        <v>9.5554285494114544E-2</v>
      </c>
      <c r="F73" s="12">
        <f t="shared" si="99"/>
        <v>9.5528598858229036E-2</v>
      </c>
      <c r="G73" s="12">
        <f t="shared" si="100"/>
        <v>1.4448732685601999E-3</v>
      </c>
      <c r="H73" s="12">
        <f t="shared" si="101"/>
        <v>0.62424946860772013</v>
      </c>
      <c r="I73" s="12">
        <f t="shared" si="104"/>
        <v>0.28858293251478589</v>
      </c>
      <c r="J73" s="8"/>
      <c r="K73" s="8"/>
      <c r="L73" s="16"/>
      <c r="M73" s="12">
        <f t="shared" si="44"/>
        <v>12</v>
      </c>
      <c r="N73" s="12">
        <f t="shared" ref="N73" si="110">I73/K72</f>
        <v>1.0905327116229269</v>
      </c>
      <c r="S73" s="13"/>
      <c r="T73" s="12" t="s">
        <v>135</v>
      </c>
      <c r="U73" s="12" t="s">
        <v>221</v>
      </c>
      <c r="V73" s="12">
        <v>13243</v>
      </c>
      <c r="W73" s="12">
        <v>126</v>
      </c>
      <c r="X73" s="12">
        <v>0</v>
      </c>
      <c r="Y73" s="12">
        <v>185</v>
      </c>
      <c r="Z73" s="12">
        <v>11</v>
      </c>
      <c r="AA73" s="12">
        <v>9</v>
      </c>
      <c r="AB73" s="12">
        <v>1492</v>
      </c>
      <c r="AC73" s="12">
        <v>13466</v>
      </c>
      <c r="AD73" s="12">
        <v>14880</v>
      </c>
      <c r="AE73" s="12">
        <v>14876</v>
      </c>
      <c r="AF73" s="12">
        <v>225</v>
      </c>
      <c r="AG73" s="12">
        <v>97210</v>
      </c>
      <c r="AH73" s="12">
        <v>155723</v>
      </c>
      <c r="AI73" s="12"/>
    </row>
    <row r="74" spans="1:35" x14ac:dyDescent="0.3">
      <c r="A74" s="12" t="s">
        <v>136</v>
      </c>
      <c r="B74" s="12">
        <f t="shared" si="95"/>
        <v>8.698183229437019E-2</v>
      </c>
      <c r="C74" s="12">
        <f t="shared" si="96"/>
        <v>1.2958740631139788E-2</v>
      </c>
      <c r="D74" s="12">
        <f t="shared" si="97"/>
        <v>2.74092221117229E-3</v>
      </c>
      <c r="E74" s="12">
        <f t="shared" si="98"/>
        <v>7.517524922987362E-2</v>
      </c>
      <c r="F74" s="12">
        <f t="shared" si="99"/>
        <v>7.5163121255487908E-2</v>
      </c>
      <c r="G74" s="12">
        <f t="shared" si="100"/>
        <v>4.4267106507871055E-4</v>
      </c>
      <c r="H74" s="12">
        <f t="shared" si="101"/>
        <v>0.7442574041283625</v>
      </c>
      <c r="I74" s="12">
        <f t="shared" si="104"/>
        <v>0.16648070439275231</v>
      </c>
      <c r="J74" s="8"/>
      <c r="K74" s="8"/>
      <c r="L74" s="16"/>
      <c r="M74" s="12">
        <f t="shared" si="44"/>
        <v>12</v>
      </c>
      <c r="N74" s="12">
        <f t="shared" ref="N74" si="111">I74/K72</f>
        <v>0.62911778050152367</v>
      </c>
      <c r="S74" s="13"/>
      <c r="T74" s="12" t="s">
        <v>136</v>
      </c>
      <c r="U74" s="12" t="s">
        <v>222</v>
      </c>
      <c r="V74" s="12">
        <v>14344</v>
      </c>
      <c r="W74" s="12">
        <v>168</v>
      </c>
      <c r="X74" s="12">
        <v>0</v>
      </c>
      <c r="Y74" s="12">
        <v>191</v>
      </c>
      <c r="Z74" s="12">
        <v>10</v>
      </c>
      <c r="AA74" s="12">
        <v>7</v>
      </c>
      <c r="AB74" s="12">
        <v>2137</v>
      </c>
      <c r="AC74" s="12">
        <v>452</v>
      </c>
      <c r="AD74" s="12">
        <v>12397</v>
      </c>
      <c r="AE74" s="12">
        <v>12395</v>
      </c>
      <c r="AF74" s="12">
        <v>73</v>
      </c>
      <c r="AG74" s="12">
        <v>122734</v>
      </c>
      <c r="AH74" s="12">
        <v>164908</v>
      </c>
      <c r="AI74" s="12"/>
    </row>
    <row r="75" spans="1:35" x14ac:dyDescent="0.3">
      <c r="A75" s="12" t="s">
        <v>137</v>
      </c>
      <c r="B75" s="12">
        <f t="shared" si="95"/>
        <v>8.6235416483915833E-2</v>
      </c>
      <c r="C75" s="12">
        <f t="shared" si="96"/>
        <v>1.1911176831789872E-2</v>
      </c>
      <c r="D75" s="12">
        <f t="shared" si="97"/>
        <v>7.1636236043058188E-2</v>
      </c>
      <c r="E75" s="12">
        <f t="shared" si="98"/>
        <v>0.1111292121455156</v>
      </c>
      <c r="F75" s="12">
        <f t="shared" si="99"/>
        <v>0.1111918695723004</v>
      </c>
      <c r="G75" s="12">
        <f t="shared" si="100"/>
        <v>5.4762591009912404E-2</v>
      </c>
      <c r="H75" s="12">
        <f t="shared" si="101"/>
        <v>0.55077757866639931</v>
      </c>
      <c r="I75" s="12">
        <f t="shared" si="104"/>
        <v>0.36063108560257651</v>
      </c>
      <c r="J75" s="8"/>
      <c r="K75" s="8"/>
      <c r="L75" s="17"/>
      <c r="M75" s="12">
        <f t="shared" si="44"/>
        <v>12</v>
      </c>
      <c r="N75" s="12">
        <f t="shared" ref="N75" si="112">I75/K72</f>
        <v>1.3627971420574136</v>
      </c>
      <c r="S75" s="13"/>
      <c r="T75" s="12" t="s">
        <v>137</v>
      </c>
      <c r="U75" s="12" t="s">
        <v>223</v>
      </c>
      <c r="V75" s="12">
        <v>13763</v>
      </c>
      <c r="W75" s="12">
        <v>90</v>
      </c>
      <c r="X75" s="12">
        <v>0</v>
      </c>
      <c r="Y75" s="12">
        <v>253</v>
      </c>
      <c r="Z75" s="12">
        <v>20</v>
      </c>
      <c r="AA75" s="12">
        <v>13</v>
      </c>
      <c r="AB75" s="12">
        <v>1901</v>
      </c>
      <c r="AC75" s="12">
        <v>11433</v>
      </c>
      <c r="AD75" s="12">
        <v>17736</v>
      </c>
      <c r="AE75" s="12">
        <v>17746</v>
      </c>
      <c r="AF75" s="12">
        <v>8740</v>
      </c>
      <c r="AG75" s="12">
        <v>87903</v>
      </c>
      <c r="AH75" s="12">
        <v>159598</v>
      </c>
      <c r="AI75" s="12"/>
    </row>
    <row r="76" spans="1:35" x14ac:dyDescent="0.3">
      <c r="B76" s="19"/>
      <c r="E76" s="19"/>
      <c r="F76" s="19"/>
      <c r="G76" s="19"/>
    </row>
    <row r="77" spans="1:35" ht="26.5" customHeight="1" x14ac:dyDescent="0.3">
      <c r="A77" s="20" t="s">
        <v>279</v>
      </c>
      <c r="B77" s="20"/>
      <c r="C77" s="20"/>
      <c r="E77" s="21" t="s">
        <v>325</v>
      </c>
      <c r="F77" s="20"/>
      <c r="G77" s="20"/>
    </row>
    <row r="78" spans="1:35" x14ac:dyDescent="0.3">
      <c r="A78" s="10"/>
      <c r="B78" s="12" t="s">
        <v>230</v>
      </c>
      <c r="C78" s="12" t="s">
        <v>229</v>
      </c>
      <c r="D78" s="22"/>
      <c r="E78" s="12"/>
      <c r="F78" s="23" t="s">
        <v>230</v>
      </c>
      <c r="G78" s="24" t="s">
        <v>229</v>
      </c>
      <c r="T78" s="25" t="s">
        <v>277</v>
      </c>
      <c r="U78" s="26" t="s">
        <v>232</v>
      </c>
      <c r="V78" s="26" t="s">
        <v>233</v>
      </c>
      <c r="W78" s="26" t="s">
        <v>278</v>
      </c>
      <c r="X78" s="27" t="s">
        <v>321</v>
      </c>
      <c r="Y78" s="27" t="s">
        <v>322</v>
      </c>
      <c r="Z78" s="27" t="s">
        <v>323</v>
      </c>
      <c r="AA78" s="27"/>
      <c r="AB78" s="27"/>
      <c r="AC78" s="27"/>
    </row>
    <row r="79" spans="1:35" x14ac:dyDescent="0.3">
      <c r="A79" s="8" t="s">
        <v>47</v>
      </c>
      <c r="B79" s="27">
        <v>1</v>
      </c>
      <c r="C79" s="27">
        <f>AC79</f>
        <v>1.0427180632043056</v>
      </c>
      <c r="D79" s="28"/>
      <c r="E79" s="17" t="s">
        <v>47</v>
      </c>
      <c r="F79" s="29">
        <v>1</v>
      </c>
      <c r="G79" s="29">
        <f>AC322</f>
        <v>1.0829955093941306</v>
      </c>
      <c r="T79" s="30"/>
      <c r="U79" s="31" t="s">
        <v>234</v>
      </c>
      <c r="V79" s="26" t="s">
        <v>235</v>
      </c>
      <c r="W79" s="26">
        <v>28.38</v>
      </c>
      <c r="X79" s="32">
        <f>AVERAGE(W79:W81)</f>
        <v>28.376666666666665</v>
      </c>
      <c r="Y79" s="32">
        <f>X79-X82</f>
        <v>5.2833333333333314</v>
      </c>
      <c r="Z79" s="32">
        <f>2^-Y79</f>
        <v>2.5677822330805986E-2</v>
      </c>
      <c r="AA79" s="32">
        <f>AVERAGE(Z79:Z90)</f>
        <v>2.6823677898652566E-2</v>
      </c>
      <c r="AB79" s="32">
        <f>Z79/AA79</f>
        <v>0.95728193679569429</v>
      </c>
      <c r="AC79" s="32">
        <f>MAX(AB79:AB90)</f>
        <v>1.0427180632043056</v>
      </c>
    </row>
    <row r="80" spans="1:35" x14ac:dyDescent="0.3">
      <c r="A80" s="8"/>
      <c r="B80" s="27">
        <v>1</v>
      </c>
      <c r="C80" s="27">
        <f>AC85</f>
        <v>0.95728193679569429</v>
      </c>
      <c r="D80" s="28"/>
      <c r="E80" s="8"/>
      <c r="F80" s="29">
        <v>1</v>
      </c>
      <c r="G80" s="29">
        <f>AC328</f>
        <v>1.0104705399509359</v>
      </c>
      <c r="T80" s="30"/>
      <c r="U80" s="31" t="s">
        <v>234</v>
      </c>
      <c r="V80" s="26" t="s">
        <v>235</v>
      </c>
      <c r="W80" s="26">
        <v>28.37</v>
      </c>
      <c r="X80" s="32"/>
      <c r="Y80" s="32"/>
      <c r="Z80" s="32"/>
      <c r="AA80" s="32"/>
      <c r="AB80" s="32"/>
      <c r="AC80" s="32"/>
    </row>
    <row r="81" spans="1:29" x14ac:dyDescent="0.3">
      <c r="A81" s="8" t="s">
        <v>48</v>
      </c>
      <c r="B81" s="27">
        <f>B79+1</f>
        <v>2</v>
      </c>
      <c r="C81" s="27">
        <f>AC91</f>
        <v>1.2072102239067222</v>
      </c>
      <c r="D81" s="28"/>
      <c r="E81" s="8"/>
      <c r="F81" s="29">
        <v>1</v>
      </c>
      <c r="G81" s="29">
        <f>AC334</f>
        <v>0.98739136092218849</v>
      </c>
      <c r="T81" s="30"/>
      <c r="U81" s="31" t="s">
        <v>234</v>
      </c>
      <c r="V81" s="26" t="s">
        <v>235</v>
      </c>
      <c r="W81" s="26">
        <v>28.38</v>
      </c>
      <c r="X81" s="32"/>
      <c r="Y81" s="32"/>
      <c r="Z81" s="32"/>
      <c r="AA81" s="32"/>
      <c r="AB81" s="32"/>
      <c r="AC81" s="32"/>
    </row>
    <row r="82" spans="1:29" x14ac:dyDescent="0.3">
      <c r="A82" s="8"/>
      <c r="B82" s="27">
        <f t="shared" ref="B82:B118" si="113">B80+1</f>
        <v>2</v>
      </c>
      <c r="C82" s="27">
        <f>AC97</f>
        <v>0.79278977609327783</v>
      </c>
      <c r="D82" s="28"/>
      <c r="E82" s="8"/>
      <c r="F82" s="29">
        <v>1</v>
      </c>
      <c r="G82" s="29">
        <f>AC340</f>
        <v>0.91914258973274443</v>
      </c>
      <c r="T82" s="30"/>
      <c r="U82" s="31" t="s">
        <v>234</v>
      </c>
      <c r="V82" s="26" t="s">
        <v>236</v>
      </c>
      <c r="W82" s="26">
        <v>23.29</v>
      </c>
      <c r="X82" s="32">
        <f t="shared" ref="X82" si="114">AVERAGE(W82:W84)</f>
        <v>23.093333333333334</v>
      </c>
      <c r="Y82" s="32"/>
      <c r="Z82" s="32"/>
      <c r="AA82" s="32"/>
      <c r="AB82" s="32"/>
      <c r="AC82" s="32"/>
    </row>
    <row r="83" spans="1:29" x14ac:dyDescent="0.3">
      <c r="A83" s="8" t="s">
        <v>49</v>
      </c>
      <c r="B83" s="27">
        <f t="shared" si="113"/>
        <v>3</v>
      </c>
      <c r="C83" s="27">
        <f>AC103</f>
        <v>1.0254099257401026</v>
      </c>
      <c r="D83" s="28"/>
      <c r="E83" s="8" t="s">
        <v>48</v>
      </c>
      <c r="F83" s="29">
        <f>F79+1</f>
        <v>2</v>
      </c>
      <c r="G83" s="29">
        <f>AC346</f>
        <v>1.1157853659714363</v>
      </c>
      <c r="T83" s="30"/>
      <c r="U83" s="31" t="s">
        <v>234</v>
      </c>
      <c r="V83" s="26" t="s">
        <v>236</v>
      </c>
      <c r="W83" s="26">
        <v>23.17</v>
      </c>
      <c r="X83" s="32"/>
      <c r="Y83" s="32"/>
      <c r="Z83" s="32"/>
      <c r="AA83" s="32"/>
      <c r="AB83" s="32"/>
      <c r="AC83" s="32"/>
    </row>
    <row r="84" spans="1:29" x14ac:dyDescent="0.3">
      <c r="A84" s="8"/>
      <c r="B84" s="27">
        <f t="shared" si="113"/>
        <v>3</v>
      </c>
      <c r="C84" s="27">
        <f>AC109</f>
        <v>0.9745900742598973</v>
      </c>
      <c r="D84" s="28"/>
      <c r="E84" s="8"/>
      <c r="F84" s="29">
        <f t="shared" ref="F84:F147" si="115">F80+1</f>
        <v>2</v>
      </c>
      <c r="G84" s="29">
        <f>AC352</f>
        <v>1.0678627271315293</v>
      </c>
      <c r="T84" s="30"/>
      <c r="U84" s="31" t="s">
        <v>234</v>
      </c>
      <c r="V84" s="26" t="s">
        <v>236</v>
      </c>
      <c r="W84" s="26">
        <v>22.82</v>
      </c>
      <c r="X84" s="32"/>
      <c r="Y84" s="32"/>
      <c r="Z84" s="32"/>
      <c r="AA84" s="32"/>
      <c r="AB84" s="32"/>
      <c r="AC84" s="32"/>
    </row>
    <row r="85" spans="1:29" x14ac:dyDescent="0.3">
      <c r="A85" s="8" t="s">
        <v>50</v>
      </c>
      <c r="B85" s="27">
        <f t="shared" si="113"/>
        <v>4</v>
      </c>
      <c r="C85" s="27">
        <f>AC115</f>
        <v>1.161464064127816</v>
      </c>
      <c r="D85" s="28"/>
      <c r="E85" s="8"/>
      <c r="F85" s="29">
        <f t="shared" si="115"/>
        <v>2</v>
      </c>
      <c r="G85" s="29">
        <f>AC358</f>
        <v>0.9469714712285624</v>
      </c>
      <c r="T85" s="30"/>
      <c r="U85" s="31" t="s">
        <v>237</v>
      </c>
      <c r="V85" s="26" t="s">
        <v>235</v>
      </c>
      <c r="W85" s="26">
        <v>28.15</v>
      </c>
      <c r="X85" s="32">
        <f t="shared" ref="X85" si="116">AVERAGE(W85:W87)</f>
        <v>28.41333333333333</v>
      </c>
      <c r="Y85" s="32">
        <f t="shared" ref="Y85" si="117">X85-X88</f>
        <v>5.16</v>
      </c>
      <c r="Z85" s="32">
        <f t="shared" ref="Z85" si="118">2^-Y85</f>
        <v>2.7969533466499143E-2</v>
      </c>
      <c r="AA85" s="32"/>
      <c r="AB85" s="32">
        <f>Z85/AA79</f>
        <v>1.0427180632043056</v>
      </c>
      <c r="AC85" s="32">
        <f>MIN(AB79:AB90)</f>
        <v>0.95728193679569429</v>
      </c>
    </row>
    <row r="86" spans="1:29" x14ac:dyDescent="0.3">
      <c r="A86" s="8"/>
      <c r="B86" s="27">
        <f t="shared" si="113"/>
        <v>4</v>
      </c>
      <c r="C86" s="27">
        <f>AC121</f>
        <v>0.83853593587218389</v>
      </c>
      <c r="D86" s="28"/>
      <c r="E86" s="8"/>
      <c r="F86" s="29">
        <f t="shared" si="115"/>
        <v>2</v>
      </c>
      <c r="G86" s="29">
        <f>AC364</f>
        <v>0.86938043566847167</v>
      </c>
      <c r="T86" s="30"/>
      <c r="U86" s="31" t="s">
        <v>237</v>
      </c>
      <c r="V86" s="26" t="s">
        <v>235</v>
      </c>
      <c r="W86" s="26">
        <v>28.57</v>
      </c>
      <c r="X86" s="32"/>
      <c r="Y86" s="32"/>
      <c r="Z86" s="32"/>
      <c r="AA86" s="32"/>
      <c r="AB86" s="32"/>
      <c r="AC86" s="32"/>
    </row>
    <row r="87" spans="1:29" x14ac:dyDescent="0.3">
      <c r="A87" s="8" t="s">
        <v>51</v>
      </c>
      <c r="B87" s="27">
        <f t="shared" si="113"/>
        <v>5</v>
      </c>
      <c r="C87" s="27">
        <f>AC127</f>
        <v>1.0242553929624978</v>
      </c>
      <c r="D87" s="28"/>
      <c r="E87" s="8" t="s">
        <v>49</v>
      </c>
      <c r="F87" s="29">
        <f t="shared" si="115"/>
        <v>3</v>
      </c>
      <c r="G87" s="29">
        <f>AC370</f>
        <v>1.1524764532311853</v>
      </c>
      <c r="T87" s="30"/>
      <c r="U87" s="31" t="s">
        <v>237</v>
      </c>
      <c r="V87" s="26" t="s">
        <v>235</v>
      </c>
      <c r="W87" s="26">
        <v>28.52</v>
      </c>
      <c r="X87" s="32"/>
      <c r="Y87" s="32"/>
      <c r="Z87" s="32"/>
      <c r="AA87" s="32"/>
      <c r="AB87" s="32"/>
      <c r="AC87" s="32"/>
    </row>
    <row r="88" spans="1:29" x14ac:dyDescent="0.3">
      <c r="A88" s="8"/>
      <c r="B88" s="27">
        <f t="shared" si="113"/>
        <v>5</v>
      </c>
      <c r="C88" s="27">
        <f>AC133</f>
        <v>0.97574460703750232</v>
      </c>
      <c r="D88" s="28"/>
      <c r="E88" s="8"/>
      <c r="F88" s="29">
        <f t="shared" si="115"/>
        <v>3</v>
      </c>
      <c r="G88" s="29">
        <f>AC376</f>
        <v>1.0827778457441739</v>
      </c>
      <c r="T88" s="30"/>
      <c r="U88" s="31" t="s">
        <v>237</v>
      </c>
      <c r="V88" s="26" t="s">
        <v>236</v>
      </c>
      <c r="W88" s="26">
        <v>23.27</v>
      </c>
      <c r="X88" s="32">
        <f t="shared" ref="X88" si="119">AVERAGE(W88:W90)</f>
        <v>23.25333333333333</v>
      </c>
      <c r="Y88" s="32"/>
      <c r="Z88" s="32"/>
      <c r="AA88" s="32"/>
      <c r="AB88" s="32"/>
      <c r="AC88" s="32"/>
    </row>
    <row r="89" spans="1:29" x14ac:dyDescent="0.3">
      <c r="A89" s="8" t="s">
        <v>52</v>
      </c>
      <c r="B89" s="27">
        <f t="shared" si="113"/>
        <v>6</v>
      </c>
      <c r="C89" s="27">
        <f>AC139</f>
        <v>1.1184318465420195</v>
      </c>
      <c r="D89" s="28"/>
      <c r="E89" s="8"/>
      <c r="F89" s="29">
        <f t="shared" si="115"/>
        <v>3</v>
      </c>
      <c r="G89" s="29">
        <f>AC382</f>
        <v>0.92108355597968161</v>
      </c>
      <c r="T89" s="30"/>
      <c r="U89" s="31" t="s">
        <v>237</v>
      </c>
      <c r="V89" s="26" t="s">
        <v>236</v>
      </c>
      <c r="W89" s="26">
        <v>23.24</v>
      </c>
      <c r="X89" s="32"/>
      <c r="Y89" s="32"/>
      <c r="Z89" s="32"/>
      <c r="AA89" s="32"/>
      <c r="AB89" s="32"/>
      <c r="AC89" s="32"/>
    </row>
    <row r="90" spans="1:29" x14ac:dyDescent="0.3">
      <c r="A90" s="8"/>
      <c r="B90" s="27">
        <f t="shared" si="113"/>
        <v>6</v>
      </c>
      <c r="C90" s="27">
        <f>AC145</f>
        <v>0.88156815345798045</v>
      </c>
      <c r="D90" s="28"/>
      <c r="E90" s="8"/>
      <c r="F90" s="29">
        <f t="shared" si="115"/>
        <v>3</v>
      </c>
      <c r="G90" s="29">
        <f>AC388</f>
        <v>0.84366214504495918</v>
      </c>
      <c r="T90" s="30"/>
      <c r="U90" s="31" t="s">
        <v>237</v>
      </c>
      <c r="V90" s="26" t="s">
        <v>236</v>
      </c>
      <c r="W90" s="26">
        <v>23.25</v>
      </c>
      <c r="X90" s="32"/>
      <c r="Y90" s="32"/>
      <c r="Z90" s="32"/>
      <c r="AA90" s="32"/>
      <c r="AB90" s="32"/>
      <c r="AC90" s="32"/>
    </row>
    <row r="91" spans="1:29" x14ac:dyDescent="0.3">
      <c r="A91" s="8" t="s">
        <v>53</v>
      </c>
      <c r="B91" s="27">
        <f t="shared" si="113"/>
        <v>7</v>
      </c>
      <c r="C91" s="27">
        <f>AC151</f>
        <v>1.0115519391098333</v>
      </c>
      <c r="D91" s="28"/>
      <c r="E91" s="8" t="s">
        <v>50</v>
      </c>
      <c r="F91" s="29">
        <f t="shared" si="115"/>
        <v>4</v>
      </c>
      <c r="G91" s="29">
        <f>AC394</f>
        <v>1.0870928181818031</v>
      </c>
      <c r="T91" s="30"/>
      <c r="U91" s="31" t="s">
        <v>238</v>
      </c>
      <c r="V91" s="26" t="s">
        <v>235</v>
      </c>
      <c r="W91" s="26">
        <v>26.95</v>
      </c>
      <c r="X91" s="32">
        <f t="shared" ref="X91" si="120">AVERAGE(W91:W93)</f>
        <v>27</v>
      </c>
      <c r="Y91" s="32">
        <f t="shared" ref="Y91" si="121">X91-X94</f>
        <v>4.7699999999999996</v>
      </c>
      <c r="Z91" s="32">
        <f t="shared" ref="Z91" si="122">2^-Y91</f>
        <v>3.6651092163496227E-2</v>
      </c>
      <c r="AA91" s="32">
        <f>AVERAGE(Z91:Z102)</f>
        <v>3.036015719357274E-2</v>
      </c>
      <c r="AB91" s="32">
        <f>Z91/AA91</f>
        <v>1.2072102239067222</v>
      </c>
      <c r="AC91" s="32">
        <f t="shared" ref="AC91" si="123">MAX(AB91:AB102)</f>
        <v>1.2072102239067222</v>
      </c>
    </row>
    <row r="92" spans="1:29" x14ac:dyDescent="0.3">
      <c r="A92" s="8"/>
      <c r="B92" s="27">
        <f t="shared" si="113"/>
        <v>7</v>
      </c>
      <c r="C92" s="27">
        <f>AC157</f>
        <v>0.98844806089016668</v>
      </c>
      <c r="D92" s="28"/>
      <c r="E92" s="8"/>
      <c r="F92" s="29">
        <f t="shared" si="115"/>
        <v>4</v>
      </c>
      <c r="G92" s="29">
        <f>AC400</f>
        <v>1.0770922309307585</v>
      </c>
      <c r="T92" s="30"/>
      <c r="U92" s="31" t="s">
        <v>238</v>
      </c>
      <c r="V92" s="26" t="s">
        <v>235</v>
      </c>
      <c r="W92" s="26">
        <v>26.73</v>
      </c>
      <c r="X92" s="32"/>
      <c r="Y92" s="32"/>
      <c r="Z92" s="32"/>
      <c r="AA92" s="32"/>
      <c r="AB92" s="32"/>
      <c r="AC92" s="32"/>
    </row>
    <row r="93" spans="1:29" x14ac:dyDescent="0.3">
      <c r="A93" s="8" t="s">
        <v>54</v>
      </c>
      <c r="B93" s="27">
        <f t="shared" si="113"/>
        <v>8</v>
      </c>
      <c r="C93" s="27">
        <f>AC163</f>
        <v>1.0829863688357839</v>
      </c>
      <c r="D93" s="28"/>
      <c r="E93" s="8"/>
      <c r="F93" s="29">
        <f t="shared" si="115"/>
        <v>4</v>
      </c>
      <c r="G93" s="29">
        <f>AC406</f>
        <v>1.0119526539611194</v>
      </c>
      <c r="T93" s="30"/>
      <c r="U93" s="31" t="s">
        <v>238</v>
      </c>
      <c r="V93" s="26" t="s">
        <v>235</v>
      </c>
      <c r="W93" s="26">
        <v>27.32</v>
      </c>
      <c r="X93" s="32"/>
      <c r="Y93" s="32"/>
      <c r="Z93" s="32"/>
      <c r="AA93" s="32"/>
      <c r="AB93" s="32"/>
      <c r="AC93" s="32"/>
    </row>
    <row r="94" spans="1:29" x14ac:dyDescent="0.3">
      <c r="A94" s="8"/>
      <c r="B94" s="27">
        <f t="shared" si="113"/>
        <v>8</v>
      </c>
      <c r="C94" s="27">
        <f>AC169</f>
        <v>0.91701363116421608</v>
      </c>
      <c r="D94" s="28"/>
      <c r="E94" s="8"/>
      <c r="F94" s="29">
        <f t="shared" si="115"/>
        <v>4</v>
      </c>
      <c r="G94" s="29">
        <f>AC412</f>
        <v>0.82386229692631863</v>
      </c>
      <c r="T94" s="30"/>
      <c r="U94" s="31" t="s">
        <v>238</v>
      </c>
      <c r="V94" s="26" t="s">
        <v>236</v>
      </c>
      <c r="W94" s="26">
        <v>22.23</v>
      </c>
      <c r="X94" s="32">
        <f t="shared" ref="X94" si="124">AVERAGE(W94:W96)</f>
        <v>22.23</v>
      </c>
      <c r="Y94" s="32"/>
      <c r="Z94" s="32"/>
      <c r="AA94" s="32"/>
      <c r="AB94" s="32"/>
      <c r="AC94" s="32"/>
    </row>
    <row r="95" spans="1:29" x14ac:dyDescent="0.3">
      <c r="A95" s="8" t="s">
        <v>55</v>
      </c>
      <c r="B95" s="27">
        <f t="shared" si="113"/>
        <v>9</v>
      </c>
      <c r="C95" s="27">
        <f>AC175</f>
        <v>1.1035990373202182</v>
      </c>
      <c r="D95" s="28"/>
      <c r="E95" s="8" t="s">
        <v>51</v>
      </c>
      <c r="F95" s="29">
        <f t="shared" si="115"/>
        <v>5</v>
      </c>
      <c r="G95" s="29">
        <f>AC418</f>
        <v>1.0739924987497884</v>
      </c>
      <c r="T95" s="30"/>
      <c r="U95" s="31" t="s">
        <v>238</v>
      </c>
      <c r="V95" s="26" t="s">
        <v>236</v>
      </c>
      <c r="W95" s="26">
        <v>22.35</v>
      </c>
      <c r="X95" s="32"/>
      <c r="Y95" s="32"/>
      <c r="Z95" s="32"/>
      <c r="AA95" s="32"/>
      <c r="AB95" s="32"/>
      <c r="AC95" s="32"/>
    </row>
    <row r="96" spans="1:29" x14ac:dyDescent="0.3">
      <c r="A96" s="8"/>
      <c r="B96" s="27">
        <f t="shared" si="113"/>
        <v>9</v>
      </c>
      <c r="C96" s="27">
        <f>AC181</f>
        <v>0.89640096267978153</v>
      </c>
      <c r="D96" s="28"/>
      <c r="E96" s="8"/>
      <c r="F96" s="29">
        <f t="shared" si="115"/>
        <v>5</v>
      </c>
      <c r="G96" s="29">
        <f>AC424</f>
        <v>1.0567620649626595</v>
      </c>
      <c r="T96" s="30"/>
      <c r="U96" s="31" t="s">
        <v>238</v>
      </c>
      <c r="V96" s="26" t="s">
        <v>236</v>
      </c>
      <c r="W96" s="26">
        <v>22.11</v>
      </c>
      <c r="X96" s="32"/>
      <c r="Y96" s="32"/>
      <c r="Z96" s="32"/>
      <c r="AA96" s="32"/>
      <c r="AB96" s="32"/>
      <c r="AC96" s="32"/>
    </row>
    <row r="97" spans="1:29" x14ac:dyDescent="0.3">
      <c r="A97" s="8" t="s">
        <v>56</v>
      </c>
      <c r="B97" s="27">
        <f t="shared" si="113"/>
        <v>10</v>
      </c>
      <c r="C97" s="27">
        <f>AC187</f>
        <v>1.0933027007643807</v>
      </c>
      <c r="D97" s="28"/>
      <c r="E97" s="8"/>
      <c r="F97" s="29">
        <f t="shared" si="115"/>
        <v>5</v>
      </c>
      <c r="G97" s="29">
        <f>AC430</f>
        <v>0.99285200053878941</v>
      </c>
      <c r="T97" s="30"/>
      <c r="U97" s="31" t="s">
        <v>239</v>
      </c>
      <c r="V97" s="26" t="s">
        <v>235</v>
      </c>
      <c r="W97" s="26">
        <v>28.81</v>
      </c>
      <c r="X97" s="32">
        <f t="shared" ref="X97" si="125">AVERAGE(W97:W99)</f>
        <v>28.63</v>
      </c>
      <c r="Y97" s="32">
        <f t="shared" ref="Y97" si="126">X97-X100</f>
        <v>5.3766666666666652</v>
      </c>
      <c r="Z97" s="32">
        <f t="shared" ref="Z97" si="127">2^-Y97</f>
        <v>2.406922222364925E-2</v>
      </c>
      <c r="AA97" s="32"/>
      <c r="AB97" s="32">
        <f>Z97/AA91</f>
        <v>0.79278977609327783</v>
      </c>
      <c r="AC97" s="32">
        <f t="shared" ref="AC97" si="128">MIN(AB91:AB102)</f>
        <v>0.79278977609327783</v>
      </c>
    </row>
    <row r="98" spans="1:29" x14ac:dyDescent="0.3">
      <c r="A98" s="8"/>
      <c r="B98" s="27">
        <f t="shared" si="113"/>
        <v>10</v>
      </c>
      <c r="C98" s="27">
        <f>AC193</f>
        <v>0.90669729923561904</v>
      </c>
      <c r="D98" s="28"/>
      <c r="E98" s="8"/>
      <c r="F98" s="29">
        <f t="shared" si="115"/>
        <v>5</v>
      </c>
      <c r="G98" s="29">
        <f>AC436</f>
        <v>0.87639343574876272</v>
      </c>
      <c r="T98" s="30"/>
      <c r="U98" s="31" t="s">
        <v>239</v>
      </c>
      <c r="V98" s="26" t="s">
        <v>235</v>
      </c>
      <c r="W98" s="26">
        <v>28.82</v>
      </c>
      <c r="X98" s="32"/>
      <c r="Y98" s="32"/>
      <c r="Z98" s="32"/>
      <c r="AA98" s="32"/>
      <c r="AB98" s="32"/>
      <c r="AC98" s="32"/>
    </row>
    <row r="99" spans="1:29" x14ac:dyDescent="0.3">
      <c r="A99" s="8" t="s">
        <v>57</v>
      </c>
      <c r="B99" s="27">
        <f t="shared" si="113"/>
        <v>11</v>
      </c>
      <c r="C99" s="27">
        <f>AC199</f>
        <v>1.1693295138291266</v>
      </c>
      <c r="D99" s="22"/>
      <c r="E99" s="8" t="s">
        <v>52</v>
      </c>
      <c r="F99" s="29">
        <f t="shared" si="115"/>
        <v>6</v>
      </c>
      <c r="G99" s="29">
        <f>AC442</f>
        <v>1.0904454745759269</v>
      </c>
      <c r="T99" s="30"/>
      <c r="U99" s="31" t="s">
        <v>239</v>
      </c>
      <c r="V99" s="26" t="s">
        <v>235</v>
      </c>
      <c r="W99" s="26">
        <v>28.26</v>
      </c>
      <c r="X99" s="32"/>
      <c r="Y99" s="32"/>
      <c r="Z99" s="32"/>
      <c r="AA99" s="32"/>
      <c r="AB99" s="32"/>
      <c r="AC99" s="32"/>
    </row>
    <row r="100" spans="1:29" x14ac:dyDescent="0.3">
      <c r="A100" s="8"/>
      <c r="B100" s="27">
        <f t="shared" si="113"/>
        <v>11</v>
      </c>
      <c r="C100" s="27">
        <f>AC205</f>
        <v>0.83067048617087358</v>
      </c>
      <c r="D100" s="22"/>
      <c r="E100" s="8"/>
      <c r="F100" s="29">
        <f t="shared" si="115"/>
        <v>6</v>
      </c>
      <c r="G100" s="29">
        <f>AC448</f>
        <v>1.0387997938760822</v>
      </c>
      <c r="T100" s="30"/>
      <c r="U100" s="31" t="s">
        <v>239</v>
      </c>
      <c r="V100" s="26" t="s">
        <v>236</v>
      </c>
      <c r="W100" s="26">
        <v>23.13</v>
      </c>
      <c r="X100" s="32">
        <f t="shared" ref="X100" si="129">AVERAGE(W100:W102)</f>
        <v>23.253333333333334</v>
      </c>
      <c r="Y100" s="32"/>
      <c r="Z100" s="32"/>
      <c r="AA100" s="32"/>
      <c r="AB100" s="32"/>
      <c r="AC100" s="32"/>
    </row>
    <row r="101" spans="1:29" x14ac:dyDescent="0.3">
      <c r="A101" s="8" t="s">
        <v>58</v>
      </c>
      <c r="B101" s="27">
        <f t="shared" si="113"/>
        <v>12</v>
      </c>
      <c r="C101" s="27">
        <f>AC211</f>
        <v>1.1013128014850182</v>
      </c>
      <c r="D101" s="22"/>
      <c r="E101" s="8"/>
      <c r="F101" s="29">
        <f t="shared" si="115"/>
        <v>6</v>
      </c>
      <c r="G101" s="29">
        <f>AC454</f>
        <v>0.98503778172788203</v>
      </c>
      <c r="T101" s="30"/>
      <c r="U101" s="31" t="s">
        <v>239</v>
      </c>
      <c r="V101" s="26" t="s">
        <v>236</v>
      </c>
      <c r="W101" s="26">
        <v>23.35</v>
      </c>
      <c r="X101" s="32"/>
      <c r="Y101" s="32"/>
      <c r="Z101" s="32"/>
      <c r="AA101" s="32"/>
      <c r="AB101" s="32"/>
      <c r="AC101" s="32"/>
    </row>
    <row r="102" spans="1:29" x14ac:dyDescent="0.3">
      <c r="A102" s="8"/>
      <c r="B102" s="27">
        <f t="shared" si="113"/>
        <v>12</v>
      </c>
      <c r="C102" s="27">
        <f>AC217</f>
        <v>0.89868719851498169</v>
      </c>
      <c r="D102" s="22"/>
      <c r="E102" s="8"/>
      <c r="F102" s="29">
        <f t="shared" si="115"/>
        <v>6</v>
      </c>
      <c r="G102" s="29">
        <f>AC460</f>
        <v>0.88571694982010873</v>
      </c>
      <c r="T102" s="30"/>
      <c r="U102" s="31" t="s">
        <v>239</v>
      </c>
      <c r="V102" s="26" t="s">
        <v>236</v>
      </c>
      <c r="W102" s="26">
        <v>23.28</v>
      </c>
      <c r="X102" s="32"/>
      <c r="Y102" s="32"/>
      <c r="Z102" s="32"/>
      <c r="AA102" s="32"/>
      <c r="AB102" s="32"/>
      <c r="AC102" s="32"/>
    </row>
    <row r="103" spans="1:29" x14ac:dyDescent="0.3">
      <c r="A103" s="8" t="s">
        <v>138</v>
      </c>
      <c r="B103" s="27">
        <f t="shared" si="113"/>
        <v>13</v>
      </c>
      <c r="C103" s="27">
        <f>AC223</f>
        <v>1.0277187848803799</v>
      </c>
      <c r="D103" s="22"/>
      <c r="E103" s="8" t="s">
        <v>53</v>
      </c>
      <c r="F103" s="29">
        <f t="shared" si="115"/>
        <v>7</v>
      </c>
      <c r="G103" s="29">
        <f>AC466</f>
        <v>1.0826280452949244</v>
      </c>
      <c r="T103" s="30"/>
      <c r="U103" s="31" t="s">
        <v>240</v>
      </c>
      <c r="V103" s="26" t="s">
        <v>235</v>
      </c>
      <c r="W103" s="26">
        <v>27.48</v>
      </c>
      <c r="X103" s="32">
        <f t="shared" ref="X103" si="130">AVERAGE(W103:W105)</f>
        <v>27.433333333333334</v>
      </c>
      <c r="Y103" s="32">
        <f t="shared" ref="Y103" si="131">X103-X106</f>
        <v>4.990000000000002</v>
      </c>
      <c r="Z103" s="32">
        <f t="shared" ref="Z103" si="132">2^-Y103</f>
        <v>3.146736093927243E-2</v>
      </c>
      <c r="AA103" s="32">
        <f>AVERAGE(Z103:Z114)</f>
        <v>3.2287791319000156E-2</v>
      </c>
      <c r="AB103" s="32">
        <f>Z103/AA103</f>
        <v>0.9745900742598973</v>
      </c>
      <c r="AC103" s="32">
        <f t="shared" ref="AC103" si="133">MAX(AB103:AB114)</f>
        <v>1.0254099257401026</v>
      </c>
    </row>
    <row r="104" spans="1:29" x14ac:dyDescent="0.3">
      <c r="A104" s="8"/>
      <c r="B104" s="27">
        <f t="shared" si="113"/>
        <v>13</v>
      </c>
      <c r="C104" s="27">
        <f>AC229</f>
        <v>0.97228121511961996</v>
      </c>
      <c r="D104" s="22"/>
      <c r="E104" s="8"/>
      <c r="F104" s="29">
        <f t="shared" si="115"/>
        <v>7</v>
      </c>
      <c r="G104" s="29">
        <f>AC472</f>
        <v>0.99852537780580275</v>
      </c>
      <c r="T104" s="30"/>
      <c r="U104" s="31" t="s">
        <v>240</v>
      </c>
      <c r="V104" s="26" t="s">
        <v>235</v>
      </c>
      <c r="W104" s="26">
        <v>27.66</v>
      </c>
      <c r="X104" s="32"/>
      <c r="Y104" s="32"/>
      <c r="Z104" s="32"/>
      <c r="AA104" s="32"/>
      <c r="AB104" s="32"/>
      <c r="AC104" s="32"/>
    </row>
    <row r="105" spans="1:29" x14ac:dyDescent="0.3">
      <c r="A105" s="8" t="s">
        <v>139</v>
      </c>
      <c r="B105" s="27">
        <f t="shared" si="113"/>
        <v>14</v>
      </c>
      <c r="C105" s="27">
        <f>AC235</f>
        <v>1.0484822626420562</v>
      </c>
      <c r="D105" s="22"/>
      <c r="E105" s="8"/>
      <c r="F105" s="29">
        <f t="shared" si="115"/>
        <v>7</v>
      </c>
      <c r="G105" s="29">
        <f>AC478</f>
        <v>0.9893395566908828</v>
      </c>
      <c r="T105" s="30"/>
      <c r="U105" s="31" t="s">
        <v>240</v>
      </c>
      <c r="V105" s="26" t="s">
        <v>235</v>
      </c>
      <c r="W105" s="26">
        <v>27.16</v>
      </c>
      <c r="X105" s="32"/>
      <c r="Y105" s="32"/>
      <c r="Z105" s="32"/>
      <c r="AA105" s="32"/>
      <c r="AB105" s="32"/>
      <c r="AC105" s="32"/>
    </row>
    <row r="106" spans="1:29" x14ac:dyDescent="0.3">
      <c r="A106" s="8"/>
      <c r="B106" s="27">
        <f t="shared" si="113"/>
        <v>14</v>
      </c>
      <c r="C106" s="27">
        <f>AC241</f>
        <v>0.95151773735794387</v>
      </c>
      <c r="D106" s="22"/>
      <c r="E106" s="8"/>
      <c r="F106" s="29">
        <f t="shared" si="115"/>
        <v>7</v>
      </c>
      <c r="G106" s="29">
        <f>AC484</f>
        <v>0.92950702020838971</v>
      </c>
      <c r="T106" s="30"/>
      <c r="U106" s="31" t="s">
        <v>240</v>
      </c>
      <c r="V106" s="26" t="s">
        <v>236</v>
      </c>
      <c r="W106" s="26">
        <v>22.57</v>
      </c>
      <c r="X106" s="32">
        <f t="shared" ref="X106" si="134">AVERAGE(W106:W108)</f>
        <v>22.443333333333332</v>
      </c>
      <c r="Y106" s="32"/>
      <c r="Z106" s="32"/>
      <c r="AA106" s="32"/>
      <c r="AB106" s="32"/>
      <c r="AC106" s="32"/>
    </row>
    <row r="107" spans="1:29" x14ac:dyDescent="0.3">
      <c r="A107" s="8" t="s">
        <v>140</v>
      </c>
      <c r="B107" s="27">
        <f t="shared" si="113"/>
        <v>15</v>
      </c>
      <c r="C107" s="27">
        <f>AC247</f>
        <v>1.0634531248103443</v>
      </c>
      <c r="D107" s="22"/>
      <c r="E107" s="8" t="s">
        <v>54</v>
      </c>
      <c r="F107" s="29">
        <f t="shared" si="115"/>
        <v>8</v>
      </c>
      <c r="G107" s="29">
        <f>AC490</f>
        <v>1.1675605848724275</v>
      </c>
      <c r="T107" s="30"/>
      <c r="U107" s="31" t="s">
        <v>240</v>
      </c>
      <c r="V107" s="26" t="s">
        <v>236</v>
      </c>
      <c r="W107" s="26">
        <v>22.51</v>
      </c>
      <c r="X107" s="32"/>
      <c r="Y107" s="32"/>
      <c r="Z107" s="32"/>
      <c r="AA107" s="32"/>
      <c r="AB107" s="32"/>
      <c r="AC107" s="32"/>
    </row>
    <row r="108" spans="1:29" x14ac:dyDescent="0.3">
      <c r="A108" s="8"/>
      <c r="B108" s="27">
        <f t="shared" si="113"/>
        <v>15</v>
      </c>
      <c r="C108" s="27">
        <f>AC253</f>
        <v>0.93654687518965563</v>
      </c>
      <c r="D108" s="22"/>
      <c r="E108" s="8"/>
      <c r="F108" s="29">
        <f t="shared" si="115"/>
        <v>8</v>
      </c>
      <c r="G108" s="29">
        <f>AC496</f>
        <v>1.0768600344205126</v>
      </c>
      <c r="T108" s="30"/>
      <c r="U108" s="31" t="s">
        <v>240</v>
      </c>
      <c r="V108" s="26" t="s">
        <v>236</v>
      </c>
      <c r="W108" s="26">
        <v>22.25</v>
      </c>
      <c r="X108" s="32"/>
      <c r="Y108" s="32"/>
      <c r="Z108" s="32"/>
      <c r="AA108" s="32"/>
      <c r="AB108" s="32"/>
      <c r="AC108" s="32"/>
    </row>
    <row r="109" spans="1:29" x14ac:dyDescent="0.3">
      <c r="A109" s="8" t="s">
        <v>141</v>
      </c>
      <c r="B109" s="27">
        <f t="shared" si="113"/>
        <v>16</v>
      </c>
      <c r="C109" s="27">
        <f>AC259</f>
        <v>1.0150170599165196</v>
      </c>
      <c r="D109" s="22"/>
      <c r="E109" s="8"/>
      <c r="F109" s="29">
        <f t="shared" si="115"/>
        <v>8</v>
      </c>
      <c r="G109" s="29">
        <f>AC502</f>
        <v>0.88894377651678314</v>
      </c>
      <c r="T109" s="30"/>
      <c r="U109" s="31" t="s">
        <v>241</v>
      </c>
      <c r="V109" s="26" t="s">
        <v>235</v>
      </c>
      <c r="W109" s="26">
        <v>28.69</v>
      </c>
      <c r="X109" s="32">
        <f t="shared" ref="X109" si="135">AVERAGE(W109:W111)</f>
        <v>28.513333333333335</v>
      </c>
      <c r="Y109" s="32">
        <f t="shared" ref="Y109" si="136">X109-X112</f>
        <v>4.9166666666666714</v>
      </c>
      <c r="Z109" s="32">
        <f t="shared" ref="Z109" si="137">2^-Y109</f>
        <v>3.3108221698727881E-2</v>
      </c>
      <c r="AA109" s="32"/>
      <c r="AB109" s="32">
        <f>Z109/AA103</f>
        <v>1.0254099257401026</v>
      </c>
      <c r="AC109" s="32">
        <f t="shared" ref="AC109" si="138">MIN(AB103:AB114)</f>
        <v>0.9745900742598973</v>
      </c>
    </row>
    <row r="110" spans="1:29" x14ac:dyDescent="0.3">
      <c r="A110" s="8"/>
      <c r="B110" s="27">
        <f t="shared" si="113"/>
        <v>16</v>
      </c>
      <c r="C110" s="27">
        <f>AC265</f>
        <v>0.98498294008348042</v>
      </c>
      <c r="D110" s="22"/>
      <c r="E110" s="8"/>
      <c r="F110" s="29">
        <f t="shared" si="115"/>
        <v>8</v>
      </c>
      <c r="G110" s="29">
        <f>AC508</f>
        <v>0.86663560419027674</v>
      </c>
      <c r="T110" s="30"/>
      <c r="U110" s="31" t="s">
        <v>241</v>
      </c>
      <c r="V110" s="26" t="s">
        <v>235</v>
      </c>
      <c r="W110" s="26">
        <v>28.55</v>
      </c>
      <c r="X110" s="32"/>
      <c r="Y110" s="32"/>
      <c r="Z110" s="32"/>
      <c r="AA110" s="32"/>
      <c r="AB110" s="32"/>
      <c r="AC110" s="32"/>
    </row>
    <row r="111" spans="1:29" x14ac:dyDescent="0.3">
      <c r="A111" s="8" t="s">
        <v>142</v>
      </c>
      <c r="B111" s="27">
        <f t="shared" si="113"/>
        <v>17</v>
      </c>
      <c r="C111" s="27">
        <f>AC271</f>
        <v>1.0254099257401039</v>
      </c>
      <c r="D111" s="22"/>
      <c r="E111" s="8" t="s">
        <v>55</v>
      </c>
      <c r="F111" s="29">
        <f t="shared" si="115"/>
        <v>9</v>
      </c>
      <c r="G111" s="29">
        <f>AC514</f>
        <v>1.0905103822226574</v>
      </c>
      <c r="T111" s="30"/>
      <c r="U111" s="31" t="s">
        <v>241</v>
      </c>
      <c r="V111" s="26" t="s">
        <v>235</v>
      </c>
      <c r="W111" s="26">
        <v>28.3</v>
      </c>
      <c r="X111" s="32"/>
      <c r="Y111" s="32"/>
      <c r="Z111" s="32"/>
      <c r="AA111" s="32"/>
      <c r="AB111" s="32"/>
      <c r="AC111" s="32"/>
    </row>
    <row r="112" spans="1:29" x14ac:dyDescent="0.3">
      <c r="A112" s="8"/>
      <c r="B112" s="27">
        <f t="shared" si="113"/>
        <v>17</v>
      </c>
      <c r="C112" s="27">
        <f>AC277</f>
        <v>0.97459007425989608</v>
      </c>
      <c r="D112" s="22"/>
      <c r="E112" s="8"/>
      <c r="F112" s="29">
        <f t="shared" si="115"/>
        <v>9</v>
      </c>
      <c r="G112" s="29">
        <f>AC520</f>
        <v>1.0905103822226514</v>
      </c>
      <c r="T112" s="30"/>
      <c r="U112" s="31" t="s">
        <v>241</v>
      </c>
      <c r="V112" s="26" t="s">
        <v>236</v>
      </c>
      <c r="W112" s="26">
        <v>23.25</v>
      </c>
      <c r="X112" s="32">
        <f t="shared" ref="X112" si="139">AVERAGE(W112:W114)</f>
        <v>23.596666666666664</v>
      </c>
      <c r="Y112" s="32"/>
      <c r="Z112" s="32"/>
      <c r="AA112" s="32"/>
      <c r="AB112" s="32"/>
      <c r="AC112" s="32"/>
    </row>
    <row r="113" spans="1:29" x14ac:dyDescent="0.3">
      <c r="A113" s="8" t="s">
        <v>143</v>
      </c>
      <c r="B113" s="27">
        <f t="shared" si="113"/>
        <v>18</v>
      </c>
      <c r="C113" s="27">
        <f>AC283</f>
        <v>1.0207914187132505</v>
      </c>
      <c r="D113" s="22"/>
      <c r="E113" s="8"/>
      <c r="F113" s="29">
        <f t="shared" si="115"/>
        <v>9</v>
      </c>
      <c r="G113" s="29">
        <f>AC526</f>
        <v>0.96929217197476447</v>
      </c>
      <c r="T113" s="30"/>
      <c r="U113" s="31" t="s">
        <v>241</v>
      </c>
      <c r="V113" s="26" t="s">
        <v>236</v>
      </c>
      <c r="W113" s="26">
        <v>23.58</v>
      </c>
      <c r="X113" s="32"/>
      <c r="Y113" s="32"/>
      <c r="Z113" s="32"/>
      <c r="AA113" s="32"/>
      <c r="AB113" s="32"/>
      <c r="AC113" s="32"/>
    </row>
    <row r="114" spans="1:29" x14ac:dyDescent="0.3">
      <c r="A114" s="8"/>
      <c r="B114" s="27">
        <f t="shared" si="113"/>
        <v>18</v>
      </c>
      <c r="C114" s="27">
        <f>AC289</f>
        <v>0.97920858128674937</v>
      </c>
      <c r="D114" s="22"/>
      <c r="E114" s="8"/>
      <c r="F114" s="29">
        <f>F110+1</f>
        <v>9</v>
      </c>
      <c r="G114" s="29">
        <f>AC532</f>
        <v>0.84968706357992607</v>
      </c>
      <c r="T114" s="30"/>
      <c r="U114" s="31" t="s">
        <v>241</v>
      </c>
      <c r="V114" s="26" t="s">
        <v>236</v>
      </c>
      <c r="W114" s="26">
        <v>23.96</v>
      </c>
      <c r="X114" s="32"/>
      <c r="Y114" s="32"/>
      <c r="Z114" s="32"/>
      <c r="AA114" s="32"/>
      <c r="AB114" s="32"/>
      <c r="AC114" s="32"/>
    </row>
    <row r="115" spans="1:29" x14ac:dyDescent="0.3">
      <c r="A115" s="8" t="s">
        <v>144</v>
      </c>
      <c r="B115" s="27">
        <f t="shared" si="113"/>
        <v>19</v>
      </c>
      <c r="C115" s="27">
        <f>AC295</f>
        <v>1.1468029596266749</v>
      </c>
      <c r="D115" s="22"/>
      <c r="E115" s="8" t="s">
        <v>56</v>
      </c>
      <c r="F115" s="29">
        <f t="shared" si="115"/>
        <v>10</v>
      </c>
      <c r="G115" s="29">
        <f>AC538</f>
        <v>1.1086894608163647</v>
      </c>
      <c r="T115" s="30"/>
      <c r="U115" s="31" t="s">
        <v>242</v>
      </c>
      <c r="V115" s="26" t="s">
        <v>235</v>
      </c>
      <c r="W115" s="26">
        <v>27.29</v>
      </c>
      <c r="X115" s="32">
        <f t="shared" ref="X115" si="140">AVERAGE(W115:W117)</f>
        <v>27.203333333333333</v>
      </c>
      <c r="Y115" s="32">
        <f t="shared" ref="Y115" si="141">X115-X118</f>
        <v>5.1466666666666647</v>
      </c>
      <c r="Z115" s="32">
        <f t="shared" ref="Z115" si="142">2^-Y115</f>
        <v>2.822922502472449E-2</v>
      </c>
      <c r="AA115" s="32">
        <f>AVERAGE(Z115:Z126)</f>
        <v>3.36648959419521E-2</v>
      </c>
      <c r="AB115" s="32">
        <f>Z115/AA115</f>
        <v>0.83853593587218389</v>
      </c>
      <c r="AC115" s="32">
        <f t="shared" ref="AC115" si="143">MAX(AB115:AB126)</f>
        <v>1.161464064127816</v>
      </c>
    </row>
    <row r="116" spans="1:29" x14ac:dyDescent="0.3">
      <c r="A116" s="8"/>
      <c r="B116" s="27">
        <f t="shared" si="113"/>
        <v>19</v>
      </c>
      <c r="C116" s="27">
        <f>AC301</f>
        <v>0.85319704037332489</v>
      </c>
      <c r="D116" s="22"/>
      <c r="E116" s="8"/>
      <c r="F116" s="29">
        <f t="shared" si="115"/>
        <v>10</v>
      </c>
      <c r="G116" s="29">
        <f>AC544</f>
        <v>1.0249275953316044</v>
      </c>
      <c r="T116" s="30"/>
      <c r="U116" s="31" t="s">
        <v>242</v>
      </c>
      <c r="V116" s="26" t="s">
        <v>235</v>
      </c>
      <c r="W116" s="26">
        <v>27.38</v>
      </c>
      <c r="X116" s="32"/>
      <c r="Y116" s="32"/>
      <c r="Z116" s="32"/>
      <c r="AA116" s="32"/>
      <c r="AB116" s="32"/>
      <c r="AC116" s="32"/>
    </row>
    <row r="117" spans="1:29" x14ac:dyDescent="0.3">
      <c r="A117" s="8" t="s">
        <v>145</v>
      </c>
      <c r="B117" s="27">
        <f t="shared" si="113"/>
        <v>20</v>
      </c>
      <c r="C117" s="27">
        <f>AC307</f>
        <v>1.2005669271202655</v>
      </c>
      <c r="D117" s="22"/>
      <c r="E117" s="8"/>
      <c r="F117" s="29">
        <f t="shared" si="115"/>
        <v>10</v>
      </c>
      <c r="G117" s="29">
        <f>AC550</f>
        <v>0.97413164839835809</v>
      </c>
      <c r="T117" s="30"/>
      <c r="U117" s="31" t="s">
        <v>242</v>
      </c>
      <c r="V117" s="26" t="s">
        <v>235</v>
      </c>
      <c r="W117" s="26">
        <v>26.94</v>
      </c>
      <c r="X117" s="32"/>
      <c r="Y117" s="32"/>
      <c r="Z117" s="32"/>
      <c r="AA117" s="32"/>
      <c r="AB117" s="32"/>
      <c r="AC117" s="32"/>
    </row>
    <row r="118" spans="1:29" x14ac:dyDescent="0.3">
      <c r="A118" s="8"/>
      <c r="B118" s="27">
        <f t="shared" si="113"/>
        <v>20</v>
      </c>
      <c r="C118" s="27">
        <f>AC313</f>
        <v>0.79943307287973453</v>
      </c>
      <c r="D118" s="22"/>
      <c r="E118" s="8"/>
      <c r="F118" s="29">
        <f t="shared" si="115"/>
        <v>10</v>
      </c>
      <c r="G118" s="29">
        <f>AC556</f>
        <v>0.89225129545367299</v>
      </c>
      <c r="T118" s="30"/>
      <c r="U118" s="31" t="s">
        <v>242</v>
      </c>
      <c r="V118" s="26" t="s">
        <v>236</v>
      </c>
      <c r="W118" s="26">
        <v>22.19</v>
      </c>
      <c r="X118" s="32">
        <f t="shared" ref="X118" si="144">AVERAGE(W118:W120)</f>
        <v>22.056666666666668</v>
      </c>
      <c r="Y118" s="32"/>
      <c r="Z118" s="32"/>
      <c r="AA118" s="32"/>
      <c r="AB118" s="32"/>
      <c r="AC118" s="32"/>
    </row>
    <row r="119" spans="1:29" x14ac:dyDescent="0.3">
      <c r="A119" s="22"/>
      <c r="B119" s="22"/>
      <c r="C119" s="22"/>
      <c r="D119" s="22"/>
      <c r="E119" s="8" t="s">
        <v>57</v>
      </c>
      <c r="F119" s="29">
        <f t="shared" si="115"/>
        <v>11</v>
      </c>
      <c r="G119" s="29">
        <f>AC562</f>
        <v>1.064344826903225</v>
      </c>
      <c r="T119" s="30"/>
      <c r="U119" s="31" t="s">
        <v>242</v>
      </c>
      <c r="V119" s="26" t="s">
        <v>236</v>
      </c>
      <c r="W119" s="26">
        <v>22.06</v>
      </c>
      <c r="X119" s="32"/>
      <c r="Y119" s="32"/>
      <c r="Z119" s="32"/>
      <c r="AA119" s="32"/>
      <c r="AB119" s="32"/>
      <c r="AC119" s="32"/>
    </row>
    <row r="120" spans="1:29" x14ac:dyDescent="0.3">
      <c r="A120" s="22"/>
      <c r="B120" s="22"/>
      <c r="C120" s="22"/>
      <c r="D120" s="22"/>
      <c r="E120" s="8"/>
      <c r="F120" s="29">
        <f t="shared" si="115"/>
        <v>11</v>
      </c>
      <c r="G120" s="29">
        <f>AC568</f>
        <v>1.0233495130650352</v>
      </c>
      <c r="T120" s="30"/>
      <c r="U120" s="31" t="s">
        <v>242</v>
      </c>
      <c r="V120" s="26" t="s">
        <v>236</v>
      </c>
      <c r="W120" s="26">
        <v>21.92</v>
      </c>
      <c r="X120" s="32"/>
      <c r="Y120" s="32"/>
      <c r="Z120" s="32"/>
      <c r="AA120" s="32"/>
      <c r="AB120" s="32"/>
      <c r="AC120" s="32"/>
    </row>
    <row r="121" spans="1:29" x14ac:dyDescent="0.3">
      <c r="A121" s="22"/>
      <c r="B121" s="22"/>
      <c r="C121" s="22"/>
      <c r="D121" s="22"/>
      <c r="E121" s="8"/>
      <c r="F121" s="29">
        <f t="shared" si="115"/>
        <v>11</v>
      </c>
      <c r="G121" s="29">
        <f>AC574</f>
        <v>0.97713669041596474</v>
      </c>
      <c r="T121" s="30"/>
      <c r="U121" s="31" t="s">
        <v>243</v>
      </c>
      <c r="V121" s="26" t="s">
        <v>235</v>
      </c>
      <c r="W121" s="26">
        <v>27.74</v>
      </c>
      <c r="X121" s="32">
        <f t="shared" ref="X121" si="145">AVERAGE(W121:W123)</f>
        <v>27.656666666666666</v>
      </c>
      <c r="Y121" s="32">
        <f t="shared" ref="Y121" si="146">X121-X124</f>
        <v>4.6766666666666659</v>
      </c>
      <c r="Z121" s="32">
        <f t="shared" ref="Z121" si="147">2^-Y121</f>
        <v>3.910056685917971E-2</v>
      </c>
      <c r="AA121" s="32"/>
      <c r="AB121" s="32">
        <f>Z121/AA115</f>
        <v>1.161464064127816</v>
      </c>
      <c r="AC121" s="32">
        <f t="shared" ref="AC121" si="148">MIN(AB115:AB126)</f>
        <v>0.83853593587218389</v>
      </c>
    </row>
    <row r="122" spans="1:29" x14ac:dyDescent="0.3">
      <c r="A122" s="22"/>
      <c r="B122" s="22"/>
      <c r="C122" s="22"/>
      <c r="D122" s="22"/>
      <c r="E122" s="8"/>
      <c r="F122" s="29">
        <f t="shared" si="115"/>
        <v>11</v>
      </c>
      <c r="G122" s="29">
        <f>AC580</f>
        <v>0.935168969615775</v>
      </c>
      <c r="T122" s="30"/>
      <c r="U122" s="31" t="s">
        <v>243</v>
      </c>
      <c r="V122" s="26" t="s">
        <v>235</v>
      </c>
      <c r="W122" s="26">
        <v>27.47</v>
      </c>
      <c r="X122" s="32"/>
      <c r="Y122" s="32"/>
      <c r="Z122" s="32"/>
      <c r="AA122" s="32"/>
      <c r="AB122" s="32"/>
      <c r="AC122" s="32"/>
    </row>
    <row r="123" spans="1:29" x14ac:dyDescent="0.3">
      <c r="A123" s="22"/>
      <c r="B123" s="22"/>
      <c r="C123" s="22"/>
      <c r="D123" s="22"/>
      <c r="E123" s="8" t="s">
        <v>58</v>
      </c>
      <c r="F123" s="29">
        <f t="shared" si="115"/>
        <v>12</v>
      </c>
      <c r="G123" s="29">
        <f>AC586</f>
        <v>1.1917611281398592</v>
      </c>
      <c r="T123" s="30"/>
      <c r="U123" s="31" t="s">
        <v>243</v>
      </c>
      <c r="V123" s="26" t="s">
        <v>235</v>
      </c>
      <c r="W123" s="26">
        <v>27.76</v>
      </c>
      <c r="X123" s="32"/>
      <c r="Y123" s="32"/>
      <c r="Z123" s="32"/>
      <c r="AA123" s="32"/>
      <c r="AB123" s="32"/>
      <c r="AC123" s="32"/>
    </row>
    <row r="124" spans="1:29" x14ac:dyDescent="0.3">
      <c r="A124" s="22"/>
      <c r="B124" s="22"/>
      <c r="C124" s="22"/>
      <c r="D124" s="22"/>
      <c r="E124" s="8"/>
      <c r="F124" s="29">
        <f t="shared" si="115"/>
        <v>12</v>
      </c>
      <c r="G124" s="29">
        <f>AC592</f>
        <v>0.98835079750825472</v>
      </c>
      <c r="T124" s="30"/>
      <c r="U124" s="31" t="s">
        <v>243</v>
      </c>
      <c r="V124" s="26" t="s">
        <v>236</v>
      </c>
      <c r="W124" s="26">
        <v>22.95</v>
      </c>
      <c r="X124" s="32">
        <f t="shared" ref="X124" si="149">AVERAGE(W124:W126)</f>
        <v>22.98</v>
      </c>
      <c r="Y124" s="32"/>
      <c r="Z124" s="32"/>
      <c r="AA124" s="32"/>
      <c r="AB124" s="32"/>
      <c r="AC124" s="32"/>
    </row>
    <row r="125" spans="1:29" x14ac:dyDescent="0.3">
      <c r="A125" s="22"/>
      <c r="B125" s="22"/>
      <c r="C125" s="22"/>
      <c r="D125" s="22"/>
      <c r="E125" s="8"/>
      <c r="F125" s="29">
        <f t="shared" si="115"/>
        <v>12</v>
      </c>
      <c r="G125" s="29">
        <f>AC598</f>
        <v>0.93936761577879979</v>
      </c>
      <c r="T125" s="30"/>
      <c r="U125" s="31" t="s">
        <v>243</v>
      </c>
      <c r="V125" s="26" t="s">
        <v>236</v>
      </c>
      <c r="W125" s="26">
        <v>22.9</v>
      </c>
      <c r="X125" s="32"/>
      <c r="Y125" s="32"/>
      <c r="Z125" s="32"/>
      <c r="AA125" s="32"/>
      <c r="AB125" s="32"/>
      <c r="AC125" s="32"/>
    </row>
    <row r="126" spans="1:29" x14ac:dyDescent="0.3">
      <c r="A126" s="22"/>
      <c r="B126" s="22"/>
      <c r="C126" s="22"/>
      <c r="D126" s="22"/>
      <c r="E126" s="8"/>
      <c r="F126" s="29">
        <f t="shared" si="115"/>
        <v>12</v>
      </c>
      <c r="G126" s="29">
        <f>AC604</f>
        <v>0.88052045857308558</v>
      </c>
      <c r="T126" s="30"/>
      <c r="U126" s="31" t="s">
        <v>243</v>
      </c>
      <c r="V126" s="26" t="s">
        <v>236</v>
      </c>
      <c r="W126" s="26">
        <v>23.09</v>
      </c>
      <c r="X126" s="32"/>
      <c r="Y126" s="32"/>
      <c r="Z126" s="32"/>
      <c r="AA126" s="32"/>
      <c r="AB126" s="32"/>
      <c r="AC126" s="32"/>
    </row>
    <row r="127" spans="1:29" x14ac:dyDescent="0.3">
      <c r="A127" s="22"/>
      <c r="B127" s="22"/>
      <c r="C127" s="22"/>
      <c r="D127" s="22"/>
      <c r="E127" s="8" t="s">
        <v>138</v>
      </c>
      <c r="F127" s="29">
        <f t="shared" si="115"/>
        <v>13</v>
      </c>
      <c r="G127" s="29">
        <f>AC610</f>
        <v>1.2025720265074151</v>
      </c>
      <c r="T127" s="30"/>
      <c r="U127" s="31" t="s">
        <v>244</v>
      </c>
      <c r="V127" s="26" t="s">
        <v>235</v>
      </c>
      <c r="W127" s="26">
        <v>27.49</v>
      </c>
      <c r="X127" s="32">
        <f t="shared" ref="X127" si="150">AVERAGE(W127:W129)</f>
        <v>27.439999999999998</v>
      </c>
      <c r="Y127" s="32">
        <f t="shared" ref="Y127" si="151">X127-X130</f>
        <v>4.9966666666666661</v>
      </c>
      <c r="Z127" s="32">
        <f t="shared" ref="Z127" si="152">2^-Y127</f>
        <v>3.132228630756792E-2</v>
      </c>
      <c r="AA127" s="32">
        <f>AVERAGE(Z127:Z138)</f>
        <v>3.0580543214884258E-2</v>
      </c>
      <c r="AB127" s="32">
        <f>Z127/AA127</f>
        <v>1.0242553929624978</v>
      </c>
      <c r="AC127" s="32">
        <f t="shared" ref="AC127" si="153">MAX(AB127:AB138)</f>
        <v>1.0242553929624978</v>
      </c>
    </row>
    <row r="128" spans="1:29" x14ac:dyDescent="0.3">
      <c r="A128" s="22"/>
      <c r="B128" s="22"/>
      <c r="C128" s="22"/>
      <c r="D128" s="22"/>
      <c r="E128" s="8"/>
      <c r="F128" s="29">
        <f t="shared" si="115"/>
        <v>13</v>
      </c>
      <c r="G128" s="29">
        <f>AC616</f>
        <v>0.97228868570463878</v>
      </c>
      <c r="T128" s="30"/>
      <c r="U128" s="31" t="s">
        <v>244</v>
      </c>
      <c r="V128" s="26" t="s">
        <v>235</v>
      </c>
      <c r="W128" s="26">
        <v>27.39</v>
      </c>
      <c r="X128" s="32"/>
      <c r="Y128" s="32"/>
      <c r="Z128" s="32"/>
      <c r="AA128" s="32"/>
      <c r="AB128" s="32"/>
      <c r="AC128" s="32"/>
    </row>
    <row r="129" spans="1:29" x14ac:dyDescent="0.3">
      <c r="A129" s="22"/>
      <c r="B129" s="22"/>
      <c r="C129" s="22"/>
      <c r="D129" s="22"/>
      <c r="E129" s="8"/>
      <c r="F129" s="29">
        <f t="shared" si="115"/>
        <v>13</v>
      </c>
      <c r="G129" s="29">
        <f>AC622</f>
        <v>0.9283816881221707</v>
      </c>
      <c r="T129" s="30"/>
      <c r="U129" s="31" t="s">
        <v>244</v>
      </c>
      <c r="V129" s="26" t="s">
        <v>235</v>
      </c>
      <c r="W129" s="26">
        <v>27.44</v>
      </c>
      <c r="X129" s="32"/>
      <c r="Y129" s="32"/>
      <c r="Z129" s="32"/>
      <c r="AA129" s="32"/>
      <c r="AB129" s="32"/>
      <c r="AC129" s="32"/>
    </row>
    <row r="130" spans="1:29" x14ac:dyDescent="0.3">
      <c r="A130" s="22"/>
      <c r="B130" s="22"/>
      <c r="C130" s="22"/>
      <c r="D130" s="22"/>
      <c r="E130" s="8"/>
      <c r="F130" s="29">
        <f t="shared" si="115"/>
        <v>13</v>
      </c>
      <c r="G130" s="29">
        <f>AC628</f>
        <v>0.8967575996657754</v>
      </c>
      <c r="T130" s="30"/>
      <c r="U130" s="31" t="s">
        <v>244</v>
      </c>
      <c r="V130" s="26" t="s">
        <v>236</v>
      </c>
      <c r="W130" s="26">
        <v>22.59</v>
      </c>
      <c r="X130" s="32">
        <f t="shared" ref="X130" si="154">AVERAGE(W130:W132)</f>
        <v>22.443333333333332</v>
      </c>
      <c r="Y130" s="32"/>
      <c r="Z130" s="32"/>
      <c r="AA130" s="32"/>
      <c r="AB130" s="32"/>
      <c r="AC130" s="32"/>
    </row>
    <row r="131" spans="1:29" x14ac:dyDescent="0.3">
      <c r="A131" s="22"/>
      <c r="B131" s="22"/>
      <c r="C131" s="22"/>
      <c r="D131" s="22"/>
      <c r="E131" s="8" t="s">
        <v>139</v>
      </c>
      <c r="F131" s="29">
        <f t="shared" si="115"/>
        <v>14</v>
      </c>
      <c r="G131" s="29">
        <f>AC634</f>
        <v>1.0871771374199732</v>
      </c>
      <c r="T131" s="30"/>
      <c r="U131" s="31" t="s">
        <v>244</v>
      </c>
      <c r="V131" s="26" t="s">
        <v>236</v>
      </c>
      <c r="W131" s="26">
        <v>22.34</v>
      </c>
      <c r="X131" s="32"/>
      <c r="Y131" s="32"/>
      <c r="Z131" s="32"/>
      <c r="AA131" s="32"/>
      <c r="AB131" s="32"/>
      <c r="AC131" s="32"/>
    </row>
    <row r="132" spans="1:29" x14ac:dyDescent="0.3">
      <c r="A132" s="22"/>
      <c r="B132" s="22"/>
      <c r="C132" s="22"/>
      <c r="D132" s="22"/>
      <c r="E132" s="8"/>
      <c r="F132" s="29">
        <f t="shared" si="115"/>
        <v>14</v>
      </c>
      <c r="G132" s="29">
        <f>AC640</f>
        <v>1.0771757744836468</v>
      </c>
      <c r="T132" s="30"/>
      <c r="U132" s="31" t="s">
        <v>244</v>
      </c>
      <c r="V132" s="26" t="s">
        <v>236</v>
      </c>
      <c r="W132" s="26">
        <v>22.4</v>
      </c>
      <c r="X132" s="32"/>
      <c r="Y132" s="32"/>
      <c r="Z132" s="32"/>
      <c r="AA132" s="32"/>
      <c r="AB132" s="32"/>
      <c r="AC132" s="32"/>
    </row>
    <row r="133" spans="1:29" x14ac:dyDescent="0.3">
      <c r="A133" s="22"/>
      <c r="B133" s="22"/>
      <c r="C133" s="22"/>
      <c r="D133" s="22"/>
      <c r="E133" s="8"/>
      <c r="F133" s="29">
        <f t="shared" si="115"/>
        <v>14</v>
      </c>
      <c r="G133" s="29">
        <f>AC646</f>
        <v>0.94644266938362775</v>
      </c>
      <c r="T133" s="30"/>
      <c r="U133" s="31" t="s">
        <v>245</v>
      </c>
      <c r="V133" s="26" t="s">
        <v>235</v>
      </c>
      <c r="W133" s="26">
        <v>27.93</v>
      </c>
      <c r="X133" s="32">
        <f t="shared" ref="X133" si="155">AVERAGE(W133:W135)</f>
        <v>27.73</v>
      </c>
      <c r="Y133" s="32">
        <f t="shared" ref="Y133" si="156">X133-X136</f>
        <v>5.0666666666666629</v>
      </c>
      <c r="Z133" s="32">
        <f t="shared" ref="Z133" si="157">2^-Y133</f>
        <v>2.9838800122200599E-2</v>
      </c>
      <c r="AA133" s="32"/>
      <c r="AB133" s="32">
        <f>Z133/AA127</f>
        <v>0.97574460703750232</v>
      </c>
      <c r="AC133" s="32">
        <f t="shared" ref="AC133" si="158">MIN(AB127:AB138)</f>
        <v>0.97574460703750232</v>
      </c>
    </row>
    <row r="134" spans="1:29" x14ac:dyDescent="0.3">
      <c r="A134" s="22"/>
      <c r="B134" s="22"/>
      <c r="C134" s="22"/>
      <c r="D134" s="22"/>
      <c r="E134" s="8"/>
      <c r="F134" s="29">
        <f t="shared" si="115"/>
        <v>14</v>
      </c>
      <c r="G134" s="29">
        <f>AC652</f>
        <v>0.88920441871275191</v>
      </c>
      <c r="T134" s="30"/>
      <c r="U134" s="31" t="s">
        <v>245</v>
      </c>
      <c r="V134" s="26" t="s">
        <v>235</v>
      </c>
      <c r="W134" s="26">
        <v>27.54</v>
      </c>
      <c r="X134" s="32"/>
      <c r="Y134" s="32"/>
      <c r="Z134" s="32"/>
      <c r="AA134" s="32"/>
      <c r="AB134" s="32"/>
      <c r="AC134" s="32"/>
    </row>
    <row r="135" spans="1:29" x14ac:dyDescent="0.3">
      <c r="A135" s="22"/>
      <c r="B135" s="22"/>
      <c r="C135" s="22"/>
      <c r="D135" s="22"/>
      <c r="E135" s="8" t="s">
        <v>140</v>
      </c>
      <c r="F135" s="29">
        <f t="shared" si="115"/>
        <v>15</v>
      </c>
      <c r="G135" s="29">
        <f>AC658</f>
        <v>1.1524390891723804</v>
      </c>
      <c r="T135" s="30"/>
      <c r="U135" s="31" t="s">
        <v>245</v>
      </c>
      <c r="V135" s="26" t="s">
        <v>235</v>
      </c>
      <c r="W135" s="26">
        <v>27.72</v>
      </c>
      <c r="X135" s="32"/>
      <c r="Y135" s="32"/>
      <c r="Z135" s="32"/>
      <c r="AA135" s="32"/>
      <c r="AB135" s="32"/>
      <c r="AC135" s="32"/>
    </row>
    <row r="136" spans="1:29" x14ac:dyDescent="0.3">
      <c r="A136" s="22"/>
      <c r="B136" s="22"/>
      <c r="C136" s="22"/>
      <c r="D136" s="22"/>
      <c r="E136" s="8"/>
      <c r="F136" s="29">
        <f t="shared" si="115"/>
        <v>15</v>
      </c>
      <c r="G136" s="29">
        <f>AC664</f>
        <v>1.0386362622474103</v>
      </c>
      <c r="T136" s="30"/>
      <c r="U136" s="31" t="s">
        <v>245</v>
      </c>
      <c r="V136" s="26" t="s">
        <v>236</v>
      </c>
      <c r="W136" s="26">
        <v>22.67</v>
      </c>
      <c r="X136" s="32">
        <f t="shared" ref="X136" si="159">AVERAGE(W136:W138)</f>
        <v>22.663333333333338</v>
      </c>
      <c r="Y136" s="32"/>
      <c r="Z136" s="32"/>
      <c r="AA136" s="32"/>
      <c r="AB136" s="32"/>
      <c r="AC136" s="32"/>
    </row>
    <row r="137" spans="1:29" x14ac:dyDescent="0.3">
      <c r="A137" s="22"/>
      <c r="B137" s="22"/>
      <c r="C137" s="22"/>
      <c r="D137" s="22"/>
      <c r="E137" s="8"/>
      <c r="F137" s="29">
        <f t="shared" si="115"/>
        <v>15</v>
      </c>
      <c r="G137" s="29">
        <f>AC670</f>
        <v>0.99402715372197081</v>
      </c>
      <c r="T137" s="30"/>
      <c r="U137" s="31" t="s">
        <v>245</v>
      </c>
      <c r="V137" s="26" t="s">
        <v>236</v>
      </c>
      <c r="W137" s="26">
        <v>22.85</v>
      </c>
      <c r="X137" s="32"/>
      <c r="Y137" s="32"/>
      <c r="Z137" s="32"/>
      <c r="AA137" s="32"/>
      <c r="AB137" s="32"/>
      <c r="AC137" s="32"/>
    </row>
    <row r="138" spans="1:29" x14ac:dyDescent="0.3">
      <c r="A138" s="22"/>
      <c r="B138" s="22"/>
      <c r="C138" s="22"/>
      <c r="D138" s="22"/>
      <c r="E138" s="8"/>
      <c r="F138" s="29">
        <f t="shared" si="115"/>
        <v>15</v>
      </c>
      <c r="G138" s="29">
        <f>AC676</f>
        <v>0.81489749485823859</v>
      </c>
      <c r="T138" s="30"/>
      <c r="U138" s="31" t="s">
        <v>245</v>
      </c>
      <c r="V138" s="26" t="s">
        <v>236</v>
      </c>
      <c r="W138" s="26">
        <v>22.47</v>
      </c>
      <c r="X138" s="32"/>
      <c r="Y138" s="32"/>
      <c r="Z138" s="32"/>
      <c r="AA138" s="32"/>
      <c r="AB138" s="32"/>
      <c r="AC138" s="32"/>
    </row>
    <row r="139" spans="1:29" x14ac:dyDescent="0.3">
      <c r="A139" s="22"/>
      <c r="B139" s="22"/>
      <c r="C139" s="22"/>
      <c r="D139" s="22"/>
      <c r="E139" s="8" t="s">
        <v>141</v>
      </c>
      <c r="F139" s="29">
        <f t="shared" si="115"/>
        <v>16</v>
      </c>
      <c r="G139" s="29">
        <f>AC682</f>
        <v>1.0727922083585886</v>
      </c>
      <c r="T139" s="30"/>
      <c r="U139" s="31" t="s">
        <v>246</v>
      </c>
      <c r="V139" s="26" t="s">
        <v>235</v>
      </c>
      <c r="W139" s="26">
        <v>27.86</v>
      </c>
      <c r="X139" s="32">
        <f t="shared" ref="X139" si="160">AVERAGE(W139:W141)</f>
        <v>27.896666666666665</v>
      </c>
      <c r="Y139" s="32">
        <f t="shared" ref="Y139" si="161">X139-X142</f>
        <v>4.8966666666666647</v>
      </c>
      <c r="Z139" s="32">
        <f t="shared" ref="Z139" si="162">2^-Y139</f>
        <v>3.3570395250415226E-2</v>
      </c>
      <c r="AA139" s="32">
        <f>AVERAGE(Z139:Z150)</f>
        <v>3.0015593130872084E-2</v>
      </c>
      <c r="AB139" s="32">
        <f>Z139/AA139</f>
        <v>1.1184318465420195</v>
      </c>
      <c r="AC139" s="32">
        <f t="shared" ref="AC139" si="163">MAX(AB139:AB150)</f>
        <v>1.1184318465420195</v>
      </c>
    </row>
    <row r="140" spans="1:29" x14ac:dyDescent="0.3">
      <c r="A140" s="22"/>
      <c r="B140" s="22"/>
      <c r="C140" s="22"/>
      <c r="D140" s="22"/>
      <c r="E140" s="8"/>
      <c r="F140" s="29">
        <f t="shared" si="115"/>
        <v>16</v>
      </c>
      <c r="G140" s="29">
        <f>AC688</f>
        <v>1.0653818912842379</v>
      </c>
      <c r="T140" s="30"/>
      <c r="U140" s="31" t="s">
        <v>246</v>
      </c>
      <c r="V140" s="26" t="s">
        <v>235</v>
      </c>
      <c r="W140" s="26">
        <v>28.06</v>
      </c>
      <c r="X140" s="32"/>
      <c r="Y140" s="32"/>
      <c r="Z140" s="32"/>
      <c r="AA140" s="32"/>
      <c r="AB140" s="32"/>
      <c r="AC140" s="32"/>
    </row>
    <row r="141" spans="1:29" x14ac:dyDescent="0.3">
      <c r="A141" s="22"/>
      <c r="B141" s="22"/>
      <c r="C141" s="22"/>
      <c r="D141" s="22"/>
      <c r="E141" s="8"/>
      <c r="F141" s="29">
        <f t="shared" si="115"/>
        <v>16</v>
      </c>
      <c r="G141" s="29">
        <f>AC694</f>
        <v>0.95134289273375583</v>
      </c>
      <c r="T141" s="30"/>
      <c r="U141" s="31" t="s">
        <v>246</v>
      </c>
      <c r="V141" s="26" t="s">
        <v>235</v>
      </c>
      <c r="W141" s="26">
        <v>27.77</v>
      </c>
      <c r="X141" s="32"/>
      <c r="Y141" s="32"/>
      <c r="Z141" s="32"/>
      <c r="AA141" s="32"/>
      <c r="AB141" s="32"/>
      <c r="AC141" s="32"/>
    </row>
    <row r="142" spans="1:29" x14ac:dyDescent="0.3">
      <c r="A142" s="22"/>
      <c r="B142" s="22"/>
      <c r="C142" s="22"/>
      <c r="D142" s="22"/>
      <c r="E142" s="8"/>
      <c r="F142" s="29">
        <f t="shared" si="115"/>
        <v>16</v>
      </c>
      <c r="G142" s="29">
        <f>AC700</f>
        <v>0.91048300762341738</v>
      </c>
      <c r="T142" s="30"/>
      <c r="U142" s="31" t="s">
        <v>246</v>
      </c>
      <c r="V142" s="26" t="s">
        <v>236</v>
      </c>
      <c r="W142" s="26">
        <v>22.99</v>
      </c>
      <c r="X142" s="32">
        <f t="shared" ref="X142" si="164">AVERAGE(W142:W144)</f>
        <v>23</v>
      </c>
      <c r="Y142" s="32"/>
      <c r="Z142" s="32"/>
      <c r="AA142" s="32"/>
      <c r="AB142" s="32"/>
      <c r="AC142" s="32"/>
    </row>
    <row r="143" spans="1:29" x14ac:dyDescent="0.3">
      <c r="A143" s="22"/>
      <c r="B143" s="22"/>
      <c r="C143" s="22"/>
      <c r="D143" s="22"/>
      <c r="E143" s="8" t="s">
        <v>142</v>
      </c>
      <c r="F143" s="29">
        <f t="shared" si="115"/>
        <v>17</v>
      </c>
      <c r="G143" s="29">
        <f>AC706</f>
        <v>1.0806239664109258</v>
      </c>
      <c r="T143" s="30"/>
      <c r="U143" s="31" t="s">
        <v>246</v>
      </c>
      <c r="V143" s="26" t="s">
        <v>236</v>
      </c>
      <c r="W143" s="26">
        <v>22.97</v>
      </c>
      <c r="X143" s="32"/>
      <c r="Y143" s="32"/>
      <c r="Z143" s="32"/>
      <c r="AA143" s="32"/>
      <c r="AB143" s="32"/>
      <c r="AC143" s="32"/>
    </row>
    <row r="144" spans="1:29" x14ac:dyDescent="0.3">
      <c r="A144" s="22"/>
      <c r="B144" s="22"/>
      <c r="C144" s="22"/>
      <c r="D144" s="22"/>
      <c r="E144" s="8"/>
      <c r="F144" s="29">
        <f t="shared" si="115"/>
        <v>17</v>
      </c>
      <c r="G144" s="29">
        <f>AC712</f>
        <v>1.0414050087347269</v>
      </c>
      <c r="T144" s="30"/>
      <c r="U144" s="31" t="s">
        <v>246</v>
      </c>
      <c r="V144" s="26" t="s">
        <v>236</v>
      </c>
      <c r="W144" s="26">
        <v>23.04</v>
      </c>
      <c r="X144" s="32"/>
      <c r="Y144" s="32"/>
      <c r="Z144" s="32"/>
      <c r="AA144" s="32"/>
      <c r="AB144" s="32"/>
      <c r="AC144" s="32"/>
    </row>
    <row r="145" spans="1:29" x14ac:dyDescent="0.3">
      <c r="A145" s="22"/>
      <c r="B145" s="22"/>
      <c r="C145" s="22"/>
      <c r="D145" s="22"/>
      <c r="E145" s="8"/>
      <c r="F145" s="29">
        <f>F141+1</f>
        <v>17</v>
      </c>
      <c r="G145" s="29">
        <f>AC718</f>
        <v>0.99208198267397918</v>
      </c>
      <c r="T145" s="30"/>
      <c r="U145" s="31" t="s">
        <v>247</v>
      </c>
      <c r="V145" s="26" t="s">
        <v>235</v>
      </c>
      <c r="W145" s="26">
        <v>27.9</v>
      </c>
      <c r="X145" s="32">
        <f t="shared" ref="X145" si="165">AVERAGE(W145:W147)</f>
        <v>28.106666666666666</v>
      </c>
      <c r="Y145" s="32">
        <f t="shared" ref="Y145" si="166">X145-X148</f>
        <v>5.240000000000002</v>
      </c>
      <c r="Z145" s="32">
        <f t="shared" ref="Z145" si="167">2^-Y145</f>
        <v>2.6460791011328946E-2</v>
      </c>
      <c r="AA145" s="32"/>
      <c r="AB145" s="32">
        <f>Z145/AA139</f>
        <v>0.88156815345798045</v>
      </c>
      <c r="AC145" s="32">
        <f t="shared" ref="AC145" si="168">MIN(AB139:AB150)</f>
        <v>0.88156815345798045</v>
      </c>
    </row>
    <row r="146" spans="1:29" x14ac:dyDescent="0.3">
      <c r="A146" s="22"/>
      <c r="B146" s="22"/>
      <c r="C146" s="22"/>
      <c r="D146" s="22"/>
      <c r="E146" s="8"/>
      <c r="F146" s="29">
        <f t="shared" si="115"/>
        <v>17</v>
      </c>
      <c r="G146" s="29">
        <f>AC724</f>
        <v>0.88588904218036824</v>
      </c>
      <c r="T146" s="30"/>
      <c r="U146" s="31" t="s">
        <v>247</v>
      </c>
      <c r="V146" s="26" t="s">
        <v>235</v>
      </c>
      <c r="W146" s="26">
        <v>27.87</v>
      </c>
      <c r="X146" s="32"/>
      <c r="Y146" s="32"/>
      <c r="Z146" s="32"/>
      <c r="AA146" s="32"/>
      <c r="AB146" s="32"/>
      <c r="AC146" s="32"/>
    </row>
    <row r="147" spans="1:29" x14ac:dyDescent="0.3">
      <c r="A147" s="22"/>
      <c r="B147" s="22"/>
      <c r="C147" s="22"/>
      <c r="D147" s="22"/>
      <c r="E147" s="8" t="s">
        <v>143</v>
      </c>
      <c r="F147" s="29">
        <f t="shared" si="115"/>
        <v>18</v>
      </c>
      <c r="G147" s="29">
        <f>AC730</f>
        <v>1.1603284171917625</v>
      </c>
      <c r="T147" s="30"/>
      <c r="U147" s="31" t="s">
        <v>247</v>
      </c>
      <c r="V147" s="26" t="s">
        <v>235</v>
      </c>
      <c r="W147" s="26">
        <v>28.55</v>
      </c>
      <c r="X147" s="32"/>
      <c r="Y147" s="32"/>
      <c r="Z147" s="32"/>
      <c r="AA147" s="32"/>
      <c r="AB147" s="32"/>
      <c r="AC147" s="32"/>
    </row>
    <row r="148" spans="1:29" x14ac:dyDescent="0.3">
      <c r="A148" s="22"/>
      <c r="B148" s="22"/>
      <c r="C148" s="22"/>
      <c r="D148" s="22"/>
      <c r="E148" s="8"/>
      <c r="F148" s="29">
        <f t="shared" ref="F148:F158" si="169">F144+1</f>
        <v>18</v>
      </c>
      <c r="G148" s="29">
        <f>AC736</f>
        <v>0.98477533569347631</v>
      </c>
      <c r="T148" s="30"/>
      <c r="U148" s="31" t="s">
        <v>247</v>
      </c>
      <c r="V148" s="26" t="s">
        <v>236</v>
      </c>
      <c r="W148" s="26">
        <v>23.01</v>
      </c>
      <c r="X148" s="32">
        <f t="shared" ref="X148" si="170">AVERAGE(W148:W150)</f>
        <v>22.866666666666664</v>
      </c>
      <c r="Y148" s="32"/>
      <c r="Z148" s="32"/>
      <c r="AA148" s="32"/>
      <c r="AB148" s="32"/>
      <c r="AC148" s="32"/>
    </row>
    <row r="149" spans="1:29" x14ac:dyDescent="0.3">
      <c r="A149" s="22"/>
      <c r="B149" s="22"/>
      <c r="C149" s="22"/>
      <c r="D149" s="22"/>
      <c r="E149" s="8"/>
      <c r="F149" s="29">
        <f t="shared" si="169"/>
        <v>18</v>
      </c>
      <c r="G149" s="29">
        <f>AC742</f>
        <v>0.94030446102497578</v>
      </c>
      <c r="T149" s="30"/>
      <c r="U149" s="31" t="s">
        <v>247</v>
      </c>
      <c r="V149" s="26" t="s">
        <v>236</v>
      </c>
      <c r="W149" s="26">
        <v>22.77</v>
      </c>
      <c r="X149" s="32"/>
      <c r="Y149" s="32"/>
      <c r="Z149" s="32"/>
      <c r="AA149" s="32"/>
      <c r="AB149" s="32"/>
      <c r="AC149" s="32"/>
    </row>
    <row r="150" spans="1:29" x14ac:dyDescent="0.3">
      <c r="A150" s="22"/>
      <c r="B150" s="22"/>
      <c r="C150" s="22"/>
      <c r="D150" s="22"/>
      <c r="E150" s="8"/>
      <c r="F150" s="29">
        <f t="shared" si="169"/>
        <v>18</v>
      </c>
      <c r="G150" s="29">
        <f>AC748</f>
        <v>0.91459178608978553</v>
      </c>
      <c r="T150" s="30"/>
      <c r="U150" s="31" t="s">
        <v>247</v>
      </c>
      <c r="V150" s="26" t="s">
        <v>236</v>
      </c>
      <c r="W150" s="26">
        <v>22.82</v>
      </c>
      <c r="X150" s="32"/>
      <c r="Y150" s="32"/>
      <c r="Z150" s="32"/>
      <c r="AA150" s="32"/>
      <c r="AB150" s="32"/>
      <c r="AC150" s="32"/>
    </row>
    <row r="151" spans="1:29" x14ac:dyDescent="0.3">
      <c r="A151" s="22"/>
      <c r="B151" s="22"/>
      <c r="C151" s="22"/>
      <c r="D151" s="22"/>
      <c r="E151" s="8" t="s">
        <v>144</v>
      </c>
      <c r="F151" s="29">
        <f t="shared" si="169"/>
        <v>19</v>
      </c>
      <c r="G151" s="29">
        <f>AC754</f>
        <v>1.0783867987782672</v>
      </c>
      <c r="T151" s="30"/>
      <c r="U151" s="31" t="s">
        <v>248</v>
      </c>
      <c r="V151" s="26" t="s">
        <v>235</v>
      </c>
      <c r="W151" s="26">
        <v>28.73</v>
      </c>
      <c r="X151" s="32">
        <f t="shared" ref="X151" si="171">AVERAGE(W151:W153)</f>
        <v>28.613333333333333</v>
      </c>
      <c r="Y151" s="32">
        <f t="shared" ref="Y151" si="172">X151-X154</f>
        <v>5.2933333333333294</v>
      </c>
      <c r="Z151" s="32">
        <f t="shared" ref="Z151" si="173">2^-Y151</f>
        <v>2.5500452655888989E-2</v>
      </c>
      <c r="AA151" s="32">
        <f>AVERAGE(Z151:Z162)</f>
        <v>2.5209237084088249E-2</v>
      </c>
      <c r="AB151" s="32">
        <f>Z151/AA151</f>
        <v>1.0115519391098333</v>
      </c>
      <c r="AC151" s="32">
        <f t="shared" ref="AC151" si="174">MAX(AB151:AB162)</f>
        <v>1.0115519391098333</v>
      </c>
    </row>
    <row r="152" spans="1:29" x14ac:dyDescent="0.3">
      <c r="A152" s="22"/>
      <c r="B152" s="22"/>
      <c r="C152" s="22"/>
      <c r="D152" s="22"/>
      <c r="E152" s="8"/>
      <c r="F152" s="29">
        <f t="shared" si="169"/>
        <v>19</v>
      </c>
      <c r="G152" s="29">
        <f>AC760</f>
        <v>1.0440624975119048</v>
      </c>
      <c r="T152" s="30"/>
      <c r="U152" s="31" t="s">
        <v>248</v>
      </c>
      <c r="V152" s="26" t="s">
        <v>235</v>
      </c>
      <c r="W152" s="26">
        <v>28.67</v>
      </c>
      <c r="X152" s="32"/>
      <c r="Y152" s="32"/>
      <c r="Z152" s="32"/>
      <c r="AA152" s="32"/>
      <c r="AB152" s="32"/>
      <c r="AC152" s="32"/>
    </row>
    <row r="153" spans="1:29" x14ac:dyDescent="0.3">
      <c r="A153" s="22"/>
      <c r="B153" s="22"/>
      <c r="C153" s="22"/>
      <c r="D153" s="22"/>
      <c r="E153" s="8"/>
      <c r="F153" s="29">
        <f t="shared" si="169"/>
        <v>19</v>
      </c>
      <c r="G153" s="29">
        <f>AC766</f>
        <v>1.0392490343620928</v>
      </c>
      <c r="T153" s="30"/>
      <c r="U153" s="31" t="s">
        <v>248</v>
      </c>
      <c r="V153" s="26" t="s">
        <v>235</v>
      </c>
      <c r="W153" s="26">
        <v>28.44</v>
      </c>
      <c r="X153" s="32"/>
      <c r="Y153" s="32"/>
      <c r="Z153" s="32"/>
      <c r="AA153" s="32"/>
      <c r="AB153" s="32"/>
      <c r="AC153" s="32"/>
    </row>
    <row r="154" spans="1:29" x14ac:dyDescent="0.3">
      <c r="A154" s="22"/>
      <c r="B154" s="22"/>
      <c r="C154" s="22"/>
      <c r="D154" s="22"/>
      <c r="E154" s="8"/>
      <c r="F154" s="29">
        <f t="shared" si="169"/>
        <v>19</v>
      </c>
      <c r="G154" s="29">
        <f>AC772</f>
        <v>0.83830166934773542</v>
      </c>
      <c r="T154" s="30"/>
      <c r="U154" s="31" t="s">
        <v>248</v>
      </c>
      <c r="V154" s="26" t="s">
        <v>236</v>
      </c>
      <c r="W154" s="26">
        <v>23.15</v>
      </c>
      <c r="X154" s="32">
        <f t="shared" ref="X154" si="175">AVERAGE(W154:W156)</f>
        <v>23.320000000000004</v>
      </c>
      <c r="Y154" s="32"/>
      <c r="Z154" s="32"/>
      <c r="AA154" s="32"/>
      <c r="AB154" s="32"/>
      <c r="AC154" s="32"/>
    </row>
    <row r="155" spans="1:29" x14ac:dyDescent="0.3">
      <c r="A155" s="22"/>
      <c r="B155" s="22"/>
      <c r="C155" s="22"/>
      <c r="D155" s="22"/>
      <c r="E155" s="8" t="s">
        <v>145</v>
      </c>
      <c r="F155" s="29">
        <f t="shared" si="169"/>
        <v>20</v>
      </c>
      <c r="G155" s="29">
        <f>AC778</f>
        <v>1.0527009000785645</v>
      </c>
      <c r="T155" s="30"/>
      <c r="U155" s="31" t="s">
        <v>248</v>
      </c>
      <c r="V155" s="26" t="s">
        <v>236</v>
      </c>
      <c r="W155" s="26">
        <v>23.35</v>
      </c>
      <c r="X155" s="32"/>
      <c r="Y155" s="32"/>
      <c r="Z155" s="32"/>
      <c r="AA155" s="32"/>
      <c r="AB155" s="32"/>
      <c r="AC155" s="32"/>
    </row>
    <row r="156" spans="1:29" x14ac:dyDescent="0.3">
      <c r="A156" s="22"/>
      <c r="B156" s="22"/>
      <c r="C156" s="22"/>
      <c r="D156" s="22"/>
      <c r="E156" s="8"/>
      <c r="F156" s="29">
        <f t="shared" si="169"/>
        <v>20</v>
      </c>
      <c r="G156" s="29">
        <f>AC784</f>
        <v>1.0310366288249699</v>
      </c>
      <c r="T156" s="30"/>
      <c r="U156" s="31" t="s">
        <v>248</v>
      </c>
      <c r="V156" s="26" t="s">
        <v>236</v>
      </c>
      <c r="W156" s="26">
        <v>23.46</v>
      </c>
      <c r="X156" s="32"/>
      <c r="Y156" s="32"/>
      <c r="Z156" s="32"/>
      <c r="AA156" s="32"/>
      <c r="AB156" s="32"/>
      <c r="AC156" s="32"/>
    </row>
    <row r="157" spans="1:29" x14ac:dyDescent="0.3">
      <c r="A157" s="22"/>
      <c r="B157" s="22"/>
      <c r="C157" s="22"/>
      <c r="D157" s="22"/>
      <c r="E157" s="8"/>
      <c r="F157" s="29">
        <f t="shared" si="169"/>
        <v>20</v>
      </c>
      <c r="G157" s="29">
        <f>AC790</f>
        <v>0.99132424510405759</v>
      </c>
      <c r="T157" s="30"/>
      <c r="U157" s="31" t="s">
        <v>249</v>
      </c>
      <c r="V157" s="26" t="s">
        <v>235</v>
      </c>
      <c r="W157" s="26">
        <v>28.06</v>
      </c>
      <c r="X157" s="32">
        <f t="shared" ref="X157" si="176">AVERAGE(W157:W159)</f>
        <v>27.833333333333332</v>
      </c>
      <c r="Y157" s="32">
        <f t="shared" ref="Y157" si="177">X157-X160</f>
        <v>5.3266666666666609</v>
      </c>
      <c r="Z157" s="32">
        <f t="shared" ref="Z157" si="178">2^-Y157</f>
        <v>2.491802151228751E-2</v>
      </c>
      <c r="AA157" s="32"/>
      <c r="AB157" s="32">
        <f>Z157/AA151</f>
        <v>0.98844806089016668</v>
      </c>
      <c r="AC157" s="32">
        <f t="shared" ref="AC157" si="179">MIN(AB151:AB162)</f>
        <v>0.98844806089016668</v>
      </c>
    </row>
    <row r="158" spans="1:29" x14ac:dyDescent="0.3">
      <c r="A158" s="22"/>
      <c r="B158" s="22"/>
      <c r="C158" s="22"/>
      <c r="D158" s="22"/>
      <c r="E158" s="8"/>
      <c r="F158" s="29">
        <f t="shared" si="169"/>
        <v>20</v>
      </c>
      <c r="G158" s="29">
        <f>AC796</f>
        <v>0.92493822599240783</v>
      </c>
      <c r="T158" s="30"/>
      <c r="U158" s="31" t="s">
        <v>249</v>
      </c>
      <c r="V158" s="26" t="s">
        <v>235</v>
      </c>
      <c r="W158" s="26">
        <v>27.59</v>
      </c>
      <c r="X158" s="32"/>
      <c r="Y158" s="32"/>
      <c r="Z158" s="32"/>
      <c r="AA158" s="32"/>
      <c r="AB158" s="32"/>
      <c r="AC158" s="32"/>
    </row>
    <row r="159" spans="1:29" x14ac:dyDescent="0.3">
      <c r="A159" s="22"/>
      <c r="B159" s="22"/>
      <c r="C159" s="22"/>
      <c r="D159" s="22"/>
      <c r="E159" s="22"/>
      <c r="F159" s="22"/>
      <c r="G159" s="22"/>
      <c r="T159" s="30"/>
      <c r="U159" s="31" t="s">
        <v>249</v>
      </c>
      <c r="V159" s="26" t="s">
        <v>235</v>
      </c>
      <c r="W159" s="26">
        <v>27.85</v>
      </c>
      <c r="X159" s="32"/>
      <c r="Y159" s="32"/>
      <c r="Z159" s="32"/>
      <c r="AA159" s="32"/>
      <c r="AB159" s="32"/>
      <c r="AC159" s="32"/>
    </row>
    <row r="160" spans="1:29" x14ac:dyDescent="0.3">
      <c r="A160" s="22"/>
      <c r="B160" s="22"/>
      <c r="C160" s="22"/>
      <c r="D160" s="22"/>
      <c r="E160" s="22"/>
      <c r="F160" s="22"/>
      <c r="G160" s="22"/>
      <c r="T160" s="30"/>
      <c r="U160" s="31" t="s">
        <v>249</v>
      </c>
      <c r="V160" s="26" t="s">
        <v>236</v>
      </c>
      <c r="W160" s="26">
        <v>22.43</v>
      </c>
      <c r="X160" s="32">
        <f t="shared" ref="X160" si="180">AVERAGE(W160:W162)</f>
        <v>22.506666666666671</v>
      </c>
      <c r="Y160" s="32"/>
      <c r="Z160" s="32"/>
      <c r="AA160" s="32"/>
      <c r="AB160" s="32"/>
      <c r="AC160" s="32"/>
    </row>
    <row r="161" spans="1:29" x14ac:dyDescent="0.3">
      <c r="A161" s="22"/>
      <c r="B161" s="22"/>
      <c r="C161" s="22"/>
      <c r="D161" s="22"/>
      <c r="E161" s="22"/>
      <c r="F161" s="22"/>
      <c r="G161" s="22"/>
      <c r="T161" s="30"/>
      <c r="U161" s="31" t="s">
        <v>249</v>
      </c>
      <c r="V161" s="26" t="s">
        <v>236</v>
      </c>
      <c r="W161" s="26">
        <v>22.41</v>
      </c>
      <c r="X161" s="32"/>
      <c r="Y161" s="32"/>
      <c r="Z161" s="32"/>
      <c r="AA161" s="32"/>
      <c r="AB161" s="32"/>
      <c r="AC161" s="32"/>
    </row>
    <row r="162" spans="1:29" x14ac:dyDescent="0.3">
      <c r="A162" s="22"/>
      <c r="B162" s="22"/>
      <c r="C162" s="22"/>
      <c r="D162" s="22"/>
      <c r="E162" s="22"/>
      <c r="F162" s="22"/>
      <c r="G162" s="22"/>
      <c r="T162" s="30"/>
      <c r="U162" s="31" t="s">
        <v>249</v>
      </c>
      <c r="V162" s="26" t="s">
        <v>236</v>
      </c>
      <c r="W162" s="26">
        <v>22.68</v>
      </c>
      <c r="X162" s="32"/>
      <c r="Y162" s="32"/>
      <c r="Z162" s="32"/>
      <c r="AA162" s="32"/>
      <c r="AB162" s="32"/>
      <c r="AC162" s="32"/>
    </row>
    <row r="163" spans="1:29" x14ac:dyDescent="0.3">
      <c r="A163" s="22"/>
      <c r="B163" s="22"/>
      <c r="C163" s="22"/>
      <c r="D163" s="22"/>
      <c r="E163" s="22"/>
      <c r="F163" s="22"/>
      <c r="G163" s="22"/>
      <c r="T163" s="30"/>
      <c r="U163" s="31" t="s">
        <v>250</v>
      </c>
      <c r="V163" s="26" t="s">
        <v>235</v>
      </c>
      <c r="W163" s="26">
        <v>27.29</v>
      </c>
      <c r="X163" s="32">
        <f t="shared" ref="X163" si="181">AVERAGE(W163:W165)</f>
        <v>27.433333333333334</v>
      </c>
      <c r="Y163" s="32">
        <f t="shared" ref="Y163" si="182">X163-X166</f>
        <v>5.3966666666666683</v>
      </c>
      <c r="Z163" s="32">
        <f t="shared" ref="Z163" si="183">2^-Y163</f>
        <v>2.3737854128681211E-2</v>
      </c>
      <c r="AA163" s="32">
        <f>AVERAGE(Z163:Z174)</f>
        <v>2.5886042826369183E-2</v>
      </c>
      <c r="AB163" s="32">
        <f>Z163/AA163</f>
        <v>0.91701363116421608</v>
      </c>
      <c r="AC163" s="32">
        <f t="shared" ref="AC163" si="184">MAX(AB163:AB174)</f>
        <v>1.0829863688357839</v>
      </c>
    </row>
    <row r="164" spans="1:29" x14ac:dyDescent="0.3">
      <c r="A164" s="22"/>
      <c r="B164" s="22"/>
      <c r="C164" s="22"/>
      <c r="D164" s="22"/>
      <c r="E164" s="22"/>
      <c r="F164" s="22"/>
      <c r="G164" s="22"/>
      <c r="T164" s="30"/>
      <c r="U164" s="31" t="s">
        <v>250</v>
      </c>
      <c r="V164" s="26" t="s">
        <v>235</v>
      </c>
      <c r="W164" s="26">
        <v>27.25</v>
      </c>
      <c r="X164" s="32"/>
      <c r="Y164" s="32"/>
      <c r="Z164" s="32"/>
      <c r="AA164" s="32"/>
      <c r="AB164" s="32"/>
      <c r="AC164" s="32"/>
    </row>
    <row r="165" spans="1:29" x14ac:dyDescent="0.3">
      <c r="A165" s="22"/>
      <c r="B165" s="22"/>
      <c r="C165" s="22"/>
      <c r="D165" s="22"/>
      <c r="E165" s="22"/>
      <c r="F165" s="22"/>
      <c r="G165" s="22"/>
      <c r="T165" s="30"/>
      <c r="U165" s="31" t="s">
        <v>250</v>
      </c>
      <c r="V165" s="26" t="s">
        <v>235</v>
      </c>
      <c r="W165" s="26">
        <v>27.76</v>
      </c>
      <c r="X165" s="32"/>
      <c r="Y165" s="32"/>
      <c r="Z165" s="32"/>
      <c r="AA165" s="32"/>
      <c r="AB165" s="32"/>
      <c r="AC165" s="32"/>
    </row>
    <row r="166" spans="1:29" x14ac:dyDescent="0.3">
      <c r="A166" s="22"/>
      <c r="B166" s="22"/>
      <c r="C166" s="22"/>
      <c r="D166" s="22"/>
      <c r="E166" s="22"/>
      <c r="F166" s="22"/>
      <c r="G166" s="22"/>
      <c r="T166" s="30"/>
      <c r="U166" s="31" t="s">
        <v>250</v>
      </c>
      <c r="V166" s="26" t="s">
        <v>236</v>
      </c>
      <c r="W166" s="26">
        <v>22.17</v>
      </c>
      <c r="X166" s="32">
        <f t="shared" ref="X166" si="185">AVERAGE(W166:W168)</f>
        <v>22.036666666666665</v>
      </c>
      <c r="Y166" s="32"/>
      <c r="Z166" s="32"/>
      <c r="AA166" s="32"/>
      <c r="AB166" s="32"/>
      <c r="AC166" s="32"/>
    </row>
    <row r="167" spans="1:29" x14ac:dyDescent="0.3">
      <c r="A167" s="22"/>
      <c r="B167" s="22"/>
      <c r="C167" s="22"/>
      <c r="D167" s="22"/>
      <c r="E167" s="22"/>
      <c r="F167" s="22"/>
      <c r="G167" s="22"/>
      <c r="T167" s="30"/>
      <c r="U167" s="31" t="s">
        <v>250</v>
      </c>
      <c r="V167" s="26" t="s">
        <v>236</v>
      </c>
      <c r="W167" s="26">
        <v>21.8</v>
      </c>
      <c r="X167" s="32"/>
      <c r="Y167" s="32"/>
      <c r="Z167" s="32"/>
      <c r="AA167" s="32"/>
      <c r="AB167" s="32"/>
      <c r="AC167" s="32"/>
    </row>
    <row r="168" spans="1:29" x14ac:dyDescent="0.3">
      <c r="A168" s="22"/>
      <c r="B168" s="22"/>
      <c r="C168" s="22"/>
      <c r="D168" s="22"/>
      <c r="E168" s="22"/>
      <c r="F168" s="22"/>
      <c r="G168" s="22"/>
      <c r="T168" s="30"/>
      <c r="U168" s="31" t="s">
        <v>250</v>
      </c>
      <c r="V168" s="26" t="s">
        <v>236</v>
      </c>
      <c r="W168" s="26">
        <v>22.14</v>
      </c>
      <c r="X168" s="32"/>
      <c r="Y168" s="32"/>
      <c r="Z168" s="32"/>
      <c r="AA168" s="32"/>
      <c r="AB168" s="32"/>
      <c r="AC168" s="32"/>
    </row>
    <row r="169" spans="1:29" x14ac:dyDescent="0.3">
      <c r="A169" s="22"/>
      <c r="B169" s="22"/>
      <c r="C169" s="22"/>
      <c r="D169" s="22"/>
      <c r="E169" s="22"/>
      <c r="F169" s="22"/>
      <c r="G169" s="22"/>
      <c r="T169" s="30"/>
      <c r="U169" s="31" t="s">
        <v>251</v>
      </c>
      <c r="V169" s="26" t="s">
        <v>235</v>
      </c>
      <c r="W169" s="26">
        <v>27.55</v>
      </c>
      <c r="X169" s="32">
        <f t="shared" ref="X169" si="186">AVERAGE(W169:W171)</f>
        <v>27.326666666666668</v>
      </c>
      <c r="Y169" s="32">
        <f t="shared" ref="Y169" si="187">X169-X172</f>
        <v>5.1566666666666698</v>
      </c>
      <c r="Z169" s="32">
        <f t="shared" ref="Z169" si="188">2^-Y169</f>
        <v>2.8034231524057155E-2</v>
      </c>
      <c r="AA169" s="32"/>
      <c r="AB169" s="32">
        <f>Z169/AA163</f>
        <v>1.0829863688357839</v>
      </c>
      <c r="AC169" s="32">
        <f t="shared" ref="AC169" si="189">MIN(AB163:AB174)</f>
        <v>0.91701363116421608</v>
      </c>
    </row>
    <row r="170" spans="1:29" x14ac:dyDescent="0.3">
      <c r="A170" s="22"/>
      <c r="B170" s="22"/>
      <c r="C170" s="22"/>
      <c r="D170" s="22"/>
      <c r="E170" s="22"/>
      <c r="F170" s="22"/>
      <c r="G170" s="22"/>
      <c r="T170" s="30"/>
      <c r="U170" s="31" t="s">
        <v>251</v>
      </c>
      <c r="V170" s="26" t="s">
        <v>235</v>
      </c>
      <c r="W170" s="26">
        <v>27.48</v>
      </c>
      <c r="X170" s="32"/>
      <c r="Y170" s="32"/>
      <c r="Z170" s="32"/>
      <c r="AA170" s="32"/>
      <c r="AB170" s="32"/>
      <c r="AC170" s="32"/>
    </row>
    <row r="171" spans="1:29" x14ac:dyDescent="0.3">
      <c r="A171" s="22"/>
      <c r="B171" s="22"/>
      <c r="C171" s="22"/>
      <c r="D171" s="22"/>
      <c r="E171" s="22"/>
      <c r="F171" s="22"/>
      <c r="G171" s="22"/>
      <c r="T171" s="30"/>
      <c r="U171" s="31" t="s">
        <v>251</v>
      </c>
      <c r="V171" s="26" t="s">
        <v>235</v>
      </c>
      <c r="W171" s="26">
        <v>26.95</v>
      </c>
      <c r="X171" s="32"/>
      <c r="Y171" s="32"/>
      <c r="Z171" s="32"/>
      <c r="AA171" s="32"/>
      <c r="AB171" s="32"/>
      <c r="AC171" s="32"/>
    </row>
    <row r="172" spans="1:29" x14ac:dyDescent="0.3">
      <c r="A172" s="22"/>
      <c r="B172" s="22"/>
      <c r="C172" s="22"/>
      <c r="D172" s="22"/>
      <c r="E172" s="22"/>
      <c r="F172" s="22"/>
      <c r="G172" s="22"/>
      <c r="T172" s="30"/>
      <c r="U172" s="31" t="s">
        <v>251</v>
      </c>
      <c r="V172" s="26" t="s">
        <v>236</v>
      </c>
      <c r="W172" s="26">
        <v>22.13</v>
      </c>
      <c r="X172" s="32">
        <f t="shared" ref="X172" si="190">AVERAGE(W172:W174)</f>
        <v>22.169999999999998</v>
      </c>
      <c r="Y172" s="32"/>
      <c r="Z172" s="32"/>
      <c r="AA172" s="32"/>
      <c r="AB172" s="32"/>
      <c r="AC172" s="32"/>
    </row>
    <row r="173" spans="1:29" x14ac:dyDescent="0.3">
      <c r="A173" s="22"/>
      <c r="B173" s="22"/>
      <c r="C173" s="22"/>
      <c r="D173" s="22"/>
      <c r="E173" s="22"/>
      <c r="F173" s="22"/>
      <c r="G173" s="22"/>
      <c r="T173" s="30"/>
      <c r="U173" s="31" t="s">
        <v>251</v>
      </c>
      <c r="V173" s="26" t="s">
        <v>236</v>
      </c>
      <c r="W173" s="26">
        <v>22.02</v>
      </c>
      <c r="X173" s="32"/>
      <c r="Y173" s="32"/>
      <c r="Z173" s="32"/>
      <c r="AA173" s="32"/>
      <c r="AB173" s="32"/>
      <c r="AC173" s="32"/>
    </row>
    <row r="174" spans="1:29" x14ac:dyDescent="0.3">
      <c r="A174" s="22"/>
      <c r="B174" s="22"/>
      <c r="C174" s="22"/>
      <c r="D174" s="22"/>
      <c r="E174" s="22"/>
      <c r="F174" s="22"/>
      <c r="G174" s="22"/>
      <c r="T174" s="30"/>
      <c r="U174" s="31" t="s">
        <v>251</v>
      </c>
      <c r="V174" s="26" t="s">
        <v>236</v>
      </c>
      <c r="W174" s="26">
        <v>22.36</v>
      </c>
      <c r="X174" s="32"/>
      <c r="Y174" s="32"/>
      <c r="Z174" s="32"/>
      <c r="AA174" s="32"/>
      <c r="AB174" s="32"/>
      <c r="AC174" s="32"/>
    </row>
    <row r="175" spans="1:29" x14ac:dyDescent="0.3">
      <c r="A175" s="22"/>
      <c r="B175" s="22"/>
      <c r="C175" s="22"/>
      <c r="D175" s="22"/>
      <c r="E175" s="22"/>
      <c r="F175" s="22"/>
      <c r="G175" s="22"/>
      <c r="T175" s="30"/>
      <c r="U175" s="31" t="s">
        <v>252</v>
      </c>
      <c r="V175" s="26" t="s">
        <v>235</v>
      </c>
      <c r="W175" s="26">
        <v>28.96</v>
      </c>
      <c r="X175" s="32">
        <f>AVERAGE(W175:W177)</f>
        <v>28.816666666666666</v>
      </c>
      <c r="Y175" s="32">
        <f>X175-X178</f>
        <v>5.1933333333333316</v>
      </c>
      <c r="Z175" s="32">
        <f>2^-Y175</f>
        <v>2.7330708439244924E-2</v>
      </c>
      <c r="AA175" s="32">
        <f>AVERAGE(Z175:Z186)</f>
        <v>3.0489378723490043E-2</v>
      </c>
      <c r="AB175" s="32">
        <f>Z175/AA175</f>
        <v>0.89640096267978153</v>
      </c>
      <c r="AC175" s="32">
        <f t="shared" ref="AC175" si="191">MAX(AB175:AB186)</f>
        <v>1.1035990373202182</v>
      </c>
    </row>
    <row r="176" spans="1:29" x14ac:dyDescent="0.3">
      <c r="A176" s="22"/>
      <c r="B176" s="22"/>
      <c r="C176" s="22"/>
      <c r="D176" s="22"/>
      <c r="E176" s="22"/>
      <c r="F176" s="22"/>
      <c r="G176" s="22"/>
      <c r="T176" s="30"/>
      <c r="U176" s="31" t="s">
        <v>252</v>
      </c>
      <c r="V176" s="26" t="s">
        <v>235</v>
      </c>
      <c r="W176" s="26">
        <v>28.55</v>
      </c>
      <c r="X176" s="32"/>
      <c r="Y176" s="32"/>
      <c r="Z176" s="32"/>
      <c r="AA176" s="32"/>
      <c r="AB176" s="32"/>
      <c r="AC176" s="32"/>
    </row>
    <row r="177" spans="1:29" x14ac:dyDescent="0.3">
      <c r="A177" s="22"/>
      <c r="B177" s="22"/>
      <c r="C177" s="22"/>
      <c r="D177" s="22"/>
      <c r="E177" s="22"/>
      <c r="F177" s="22"/>
      <c r="G177" s="22"/>
      <c r="T177" s="30"/>
      <c r="U177" s="31" t="s">
        <v>252</v>
      </c>
      <c r="V177" s="26" t="s">
        <v>235</v>
      </c>
      <c r="W177" s="26">
        <v>28.94</v>
      </c>
      <c r="X177" s="32"/>
      <c r="Y177" s="32"/>
      <c r="Z177" s="32"/>
      <c r="AA177" s="32"/>
      <c r="AB177" s="32"/>
      <c r="AC177" s="32"/>
    </row>
    <row r="178" spans="1:29" x14ac:dyDescent="0.3">
      <c r="A178" s="22"/>
      <c r="B178" s="22"/>
      <c r="C178" s="22"/>
      <c r="D178" s="22"/>
      <c r="E178" s="22"/>
      <c r="F178" s="22"/>
      <c r="G178" s="22"/>
      <c r="T178" s="30"/>
      <c r="U178" s="31" t="s">
        <v>252</v>
      </c>
      <c r="V178" s="26" t="s">
        <v>236</v>
      </c>
      <c r="W178" s="26">
        <v>23.75</v>
      </c>
      <c r="X178" s="32">
        <f t="shared" ref="X178" si="192">AVERAGE(W178:W180)</f>
        <v>23.623333333333335</v>
      </c>
      <c r="Y178" s="32"/>
      <c r="Z178" s="32"/>
      <c r="AA178" s="32"/>
      <c r="AB178" s="32"/>
      <c r="AC178" s="32"/>
    </row>
    <row r="179" spans="1:29" x14ac:dyDescent="0.3">
      <c r="A179" s="22"/>
      <c r="B179" s="22"/>
      <c r="C179" s="22"/>
      <c r="D179" s="22"/>
      <c r="E179" s="22"/>
      <c r="F179" s="22"/>
      <c r="G179" s="22"/>
      <c r="T179" s="30"/>
      <c r="U179" s="31" t="s">
        <v>252</v>
      </c>
      <c r="V179" s="26" t="s">
        <v>236</v>
      </c>
      <c r="W179" s="26">
        <v>23.5</v>
      </c>
      <c r="X179" s="32"/>
      <c r="Y179" s="32"/>
      <c r="Z179" s="32"/>
      <c r="AA179" s="32"/>
      <c r="AB179" s="32"/>
      <c r="AC179" s="32"/>
    </row>
    <row r="180" spans="1:29" x14ac:dyDescent="0.3">
      <c r="A180" s="22"/>
      <c r="B180" s="22"/>
      <c r="C180" s="22"/>
      <c r="D180" s="22"/>
      <c r="E180" s="22"/>
      <c r="F180" s="22"/>
      <c r="G180" s="22"/>
      <c r="T180" s="30"/>
      <c r="U180" s="31" t="s">
        <v>252</v>
      </c>
      <c r="V180" s="26" t="s">
        <v>236</v>
      </c>
      <c r="W180" s="26">
        <v>23.62</v>
      </c>
      <c r="X180" s="32"/>
      <c r="Y180" s="32"/>
      <c r="Z180" s="32"/>
      <c r="AA180" s="32"/>
      <c r="AB180" s="32"/>
      <c r="AC180" s="32"/>
    </row>
    <row r="181" spans="1:29" x14ac:dyDescent="0.3">
      <c r="A181" s="22"/>
      <c r="B181" s="22"/>
      <c r="C181" s="22"/>
      <c r="D181" s="22"/>
      <c r="E181" s="22"/>
      <c r="F181" s="22"/>
      <c r="G181" s="22"/>
      <c r="T181" s="30"/>
      <c r="U181" s="31" t="s">
        <v>253</v>
      </c>
      <c r="V181" s="26" t="s">
        <v>235</v>
      </c>
      <c r="W181" s="26">
        <v>27.12</v>
      </c>
      <c r="X181" s="32">
        <f t="shared" ref="X181" si="193">AVERAGE(W181:W183)</f>
        <v>27.313333333333333</v>
      </c>
      <c r="Y181" s="32">
        <f t="shared" ref="Y181" si="194">X181-X184</f>
        <v>4.8933333333333309</v>
      </c>
      <c r="Z181" s="32">
        <f t="shared" ref="Z181" si="195">2^-Y181</f>
        <v>3.3648049007735159E-2</v>
      </c>
      <c r="AA181" s="32"/>
      <c r="AB181" s="32">
        <f>Z181/AA175</f>
        <v>1.1035990373202182</v>
      </c>
      <c r="AC181" s="32">
        <f t="shared" ref="AC181" si="196">MIN(AB175:AB186)</f>
        <v>0.89640096267978153</v>
      </c>
    </row>
    <row r="182" spans="1:29" x14ac:dyDescent="0.3">
      <c r="A182" s="22"/>
      <c r="B182" s="22"/>
      <c r="C182" s="22"/>
      <c r="D182" s="22"/>
      <c r="E182" s="22"/>
      <c r="F182" s="22"/>
      <c r="G182" s="22"/>
      <c r="T182" s="30"/>
      <c r="U182" s="31" t="s">
        <v>253</v>
      </c>
      <c r="V182" s="26" t="s">
        <v>235</v>
      </c>
      <c r="W182" s="26">
        <v>27.19</v>
      </c>
      <c r="X182" s="32"/>
      <c r="Y182" s="32"/>
      <c r="Z182" s="32"/>
      <c r="AA182" s="32"/>
      <c r="AB182" s="32"/>
      <c r="AC182" s="32"/>
    </row>
    <row r="183" spans="1:29" x14ac:dyDescent="0.3">
      <c r="A183" s="22"/>
      <c r="B183" s="22"/>
      <c r="C183" s="22"/>
      <c r="D183" s="22"/>
      <c r="E183" s="22"/>
      <c r="F183" s="22"/>
      <c r="G183" s="22"/>
      <c r="T183" s="30"/>
      <c r="U183" s="31" t="s">
        <v>253</v>
      </c>
      <c r="V183" s="26" t="s">
        <v>235</v>
      </c>
      <c r="W183" s="26">
        <v>27.63</v>
      </c>
      <c r="X183" s="32"/>
      <c r="Y183" s="32"/>
      <c r="Z183" s="32"/>
      <c r="AA183" s="32"/>
      <c r="AB183" s="32"/>
      <c r="AC183" s="32"/>
    </row>
    <row r="184" spans="1:29" x14ac:dyDescent="0.3">
      <c r="A184" s="22"/>
      <c r="B184" s="22"/>
      <c r="C184" s="22"/>
      <c r="D184" s="22"/>
      <c r="E184" s="22"/>
      <c r="F184" s="22"/>
      <c r="G184" s="22"/>
      <c r="T184" s="30"/>
      <c r="U184" s="31" t="s">
        <v>253</v>
      </c>
      <c r="V184" s="26" t="s">
        <v>236</v>
      </c>
      <c r="W184" s="26">
        <v>22.4</v>
      </c>
      <c r="X184" s="32">
        <f t="shared" ref="X184" si="197">AVERAGE(W184:W186)</f>
        <v>22.42</v>
      </c>
      <c r="Y184" s="32"/>
      <c r="Z184" s="32"/>
      <c r="AA184" s="32"/>
      <c r="AB184" s="32"/>
      <c r="AC184" s="32"/>
    </row>
    <row r="185" spans="1:29" x14ac:dyDescent="0.3">
      <c r="A185" s="22"/>
      <c r="B185" s="22"/>
      <c r="C185" s="22"/>
      <c r="D185" s="22"/>
      <c r="E185" s="22"/>
      <c r="F185" s="22"/>
      <c r="G185" s="22"/>
      <c r="T185" s="30"/>
      <c r="U185" s="31" t="s">
        <v>253</v>
      </c>
      <c r="V185" s="26" t="s">
        <v>236</v>
      </c>
      <c r="W185" s="26">
        <v>22.41</v>
      </c>
      <c r="X185" s="32"/>
      <c r="Y185" s="32"/>
      <c r="Z185" s="32"/>
      <c r="AA185" s="32"/>
      <c r="AB185" s="32"/>
      <c r="AC185" s="32"/>
    </row>
    <row r="186" spans="1:29" x14ac:dyDescent="0.3">
      <c r="A186" s="22"/>
      <c r="B186" s="22"/>
      <c r="C186" s="22"/>
      <c r="D186" s="22"/>
      <c r="E186" s="22"/>
      <c r="F186" s="22"/>
      <c r="G186" s="22"/>
      <c r="T186" s="30"/>
      <c r="U186" s="31" t="s">
        <v>253</v>
      </c>
      <c r="V186" s="26" t="s">
        <v>236</v>
      </c>
      <c r="W186" s="26">
        <v>22.45</v>
      </c>
      <c r="X186" s="32"/>
      <c r="Y186" s="32"/>
      <c r="Z186" s="32"/>
      <c r="AA186" s="32"/>
      <c r="AB186" s="32"/>
      <c r="AC186" s="32"/>
    </row>
    <row r="187" spans="1:29" x14ac:dyDescent="0.3">
      <c r="A187" s="22"/>
      <c r="B187" s="22"/>
      <c r="C187" s="22"/>
      <c r="D187" s="22"/>
      <c r="E187" s="22"/>
      <c r="F187" s="22"/>
      <c r="G187" s="22"/>
      <c r="T187" s="30"/>
      <c r="U187" s="31" t="s">
        <v>254</v>
      </c>
      <c r="V187" s="26" t="s">
        <v>235</v>
      </c>
      <c r="W187" s="26">
        <v>27.55</v>
      </c>
      <c r="X187" s="32">
        <f t="shared" ref="X187" si="198">AVERAGE(W187:W189)</f>
        <v>27.78</v>
      </c>
      <c r="Y187" s="32">
        <f t="shared" ref="Y187" si="199">X187-X190</f>
        <v>5.0433333333333366</v>
      </c>
      <c r="Z187" s="32">
        <f t="shared" ref="Z187" si="200">2^-Y187</f>
        <v>3.0325319734173073E-2</v>
      </c>
      <c r="AA187" s="32">
        <f>AVERAGE(Z187:Z198)</f>
        <v>3.3445913823432025E-2</v>
      </c>
      <c r="AB187" s="32">
        <f>Z187/AA187</f>
        <v>0.90669729923561904</v>
      </c>
      <c r="AC187" s="32">
        <f t="shared" ref="AC187" si="201">MAX(AB187:AB198)</f>
        <v>1.0933027007643807</v>
      </c>
    </row>
    <row r="188" spans="1:29" x14ac:dyDescent="0.3">
      <c r="A188" s="22"/>
      <c r="B188" s="22"/>
      <c r="C188" s="22"/>
      <c r="D188" s="22"/>
      <c r="E188" s="22"/>
      <c r="F188" s="22"/>
      <c r="G188" s="22"/>
      <c r="T188" s="30"/>
      <c r="U188" s="31" t="s">
        <v>254</v>
      </c>
      <c r="V188" s="26" t="s">
        <v>235</v>
      </c>
      <c r="W188" s="26">
        <v>27.68</v>
      </c>
      <c r="X188" s="32"/>
      <c r="Y188" s="32"/>
      <c r="Z188" s="32"/>
      <c r="AA188" s="32"/>
      <c r="AB188" s="32"/>
      <c r="AC188" s="32"/>
    </row>
    <row r="189" spans="1:29" x14ac:dyDescent="0.3">
      <c r="A189" s="22"/>
      <c r="B189" s="22"/>
      <c r="C189" s="22"/>
      <c r="D189" s="22"/>
      <c r="E189" s="22"/>
      <c r="F189" s="22"/>
      <c r="G189" s="22"/>
      <c r="T189" s="30"/>
      <c r="U189" s="31" t="s">
        <v>254</v>
      </c>
      <c r="V189" s="26" t="s">
        <v>235</v>
      </c>
      <c r="W189" s="26">
        <v>28.11</v>
      </c>
      <c r="X189" s="32"/>
      <c r="Y189" s="32"/>
      <c r="Z189" s="32"/>
      <c r="AA189" s="32"/>
      <c r="AB189" s="32"/>
      <c r="AC189" s="32"/>
    </row>
    <row r="190" spans="1:29" x14ac:dyDescent="0.3">
      <c r="A190" s="22"/>
      <c r="B190" s="22"/>
      <c r="C190" s="22"/>
      <c r="D190" s="22"/>
      <c r="E190" s="22"/>
      <c r="F190" s="22"/>
      <c r="G190" s="22"/>
      <c r="T190" s="30"/>
      <c r="U190" s="31" t="s">
        <v>254</v>
      </c>
      <c r="V190" s="26" t="s">
        <v>236</v>
      </c>
      <c r="W190" s="26">
        <v>22.61</v>
      </c>
      <c r="X190" s="32">
        <f t="shared" ref="X190" si="202">AVERAGE(W190:W192)</f>
        <v>22.736666666666665</v>
      </c>
      <c r="Y190" s="32"/>
      <c r="Z190" s="32"/>
      <c r="AA190" s="32"/>
      <c r="AB190" s="32"/>
      <c r="AC190" s="32"/>
    </row>
    <row r="191" spans="1:29" x14ac:dyDescent="0.3">
      <c r="A191" s="22"/>
      <c r="B191" s="22"/>
      <c r="C191" s="22"/>
      <c r="D191" s="22"/>
      <c r="E191" s="22"/>
      <c r="F191" s="22"/>
      <c r="G191" s="22"/>
      <c r="T191" s="30"/>
      <c r="U191" s="31" t="s">
        <v>254</v>
      </c>
      <c r="V191" s="26" t="s">
        <v>236</v>
      </c>
      <c r="W191" s="26">
        <v>22.8</v>
      </c>
      <c r="X191" s="32"/>
      <c r="Y191" s="32"/>
      <c r="Z191" s="32"/>
      <c r="AA191" s="32"/>
      <c r="AB191" s="32"/>
      <c r="AC191" s="32"/>
    </row>
    <row r="192" spans="1:29" x14ac:dyDescent="0.3">
      <c r="A192" s="22"/>
      <c r="B192" s="22"/>
      <c r="C192" s="22"/>
      <c r="D192" s="22"/>
      <c r="E192" s="22"/>
      <c r="F192" s="22"/>
      <c r="G192" s="22"/>
      <c r="T192" s="30"/>
      <c r="U192" s="31" t="s">
        <v>254</v>
      </c>
      <c r="V192" s="26" t="s">
        <v>236</v>
      </c>
      <c r="W192" s="26">
        <v>22.8</v>
      </c>
      <c r="X192" s="32"/>
      <c r="Y192" s="32"/>
      <c r="Z192" s="32"/>
      <c r="AA192" s="32"/>
      <c r="AB192" s="32"/>
      <c r="AC192" s="32"/>
    </row>
    <row r="193" spans="1:29" x14ac:dyDescent="0.3">
      <c r="A193" s="22"/>
      <c r="B193" s="22"/>
      <c r="C193" s="22"/>
      <c r="D193" s="22"/>
      <c r="E193" s="22"/>
      <c r="F193" s="22"/>
      <c r="G193" s="22"/>
      <c r="T193" s="30"/>
      <c r="U193" s="31" t="s">
        <v>255</v>
      </c>
      <c r="V193" s="26" t="s">
        <v>235</v>
      </c>
      <c r="W193" s="26">
        <v>27.8</v>
      </c>
      <c r="X193" s="32">
        <f t="shared" ref="X193" si="203">AVERAGE(W193:W195)</f>
        <v>27.683333333333334</v>
      </c>
      <c r="Y193" s="32">
        <f t="shared" ref="Y193" si="204">X193-X196</f>
        <v>4.773333333333337</v>
      </c>
      <c r="Z193" s="32">
        <f t="shared" ref="Z193" si="205">2^-Y193</f>
        <v>3.656650791269097E-2</v>
      </c>
      <c r="AA193" s="32"/>
      <c r="AB193" s="32">
        <f>Z193/AA187</f>
        <v>1.0933027007643807</v>
      </c>
      <c r="AC193" s="32">
        <f t="shared" ref="AC193" si="206">MIN(AB187:AB198)</f>
        <v>0.90669729923561904</v>
      </c>
    </row>
    <row r="194" spans="1:29" x14ac:dyDescent="0.3">
      <c r="A194" s="22"/>
      <c r="B194" s="22"/>
      <c r="C194" s="22"/>
      <c r="D194" s="22"/>
      <c r="E194" s="22"/>
      <c r="F194" s="22"/>
      <c r="G194" s="22"/>
      <c r="T194" s="30"/>
      <c r="U194" s="31" t="s">
        <v>255</v>
      </c>
      <c r="V194" s="26" t="s">
        <v>235</v>
      </c>
      <c r="W194" s="26">
        <v>27.89</v>
      </c>
      <c r="X194" s="32"/>
      <c r="Y194" s="32"/>
      <c r="Z194" s="32"/>
      <c r="AA194" s="32"/>
      <c r="AB194" s="32"/>
      <c r="AC194" s="32"/>
    </row>
    <row r="195" spans="1:29" x14ac:dyDescent="0.3">
      <c r="A195" s="22"/>
      <c r="B195" s="22"/>
      <c r="C195" s="22"/>
      <c r="D195" s="22"/>
      <c r="E195" s="22"/>
      <c r="F195" s="22"/>
      <c r="G195" s="22"/>
      <c r="T195" s="30"/>
      <c r="U195" s="31" t="s">
        <v>255</v>
      </c>
      <c r="V195" s="26" t="s">
        <v>235</v>
      </c>
      <c r="W195" s="26">
        <v>27.36</v>
      </c>
      <c r="X195" s="32"/>
      <c r="Y195" s="32"/>
      <c r="Z195" s="32"/>
      <c r="AA195" s="32"/>
      <c r="AB195" s="32"/>
      <c r="AC195" s="32"/>
    </row>
    <row r="196" spans="1:29" x14ac:dyDescent="0.3">
      <c r="A196" s="22"/>
      <c r="B196" s="22"/>
      <c r="C196" s="22"/>
      <c r="D196" s="22"/>
      <c r="E196" s="22"/>
      <c r="F196" s="22"/>
      <c r="G196" s="22"/>
      <c r="T196" s="30"/>
      <c r="U196" s="31" t="s">
        <v>255</v>
      </c>
      <c r="V196" s="26" t="s">
        <v>236</v>
      </c>
      <c r="W196" s="26">
        <v>22.77</v>
      </c>
      <c r="X196" s="32">
        <f t="shared" ref="X196" si="207">AVERAGE(W196:W198)</f>
        <v>22.909999999999997</v>
      </c>
      <c r="Y196" s="32"/>
      <c r="Z196" s="32"/>
      <c r="AA196" s="32"/>
      <c r="AB196" s="32"/>
      <c r="AC196" s="32"/>
    </row>
    <row r="197" spans="1:29" x14ac:dyDescent="0.3">
      <c r="A197" s="22"/>
      <c r="B197" s="22"/>
      <c r="C197" s="22"/>
      <c r="D197" s="22"/>
      <c r="E197" s="22"/>
      <c r="F197" s="22"/>
      <c r="G197" s="22"/>
      <c r="T197" s="30"/>
      <c r="U197" s="31" t="s">
        <v>255</v>
      </c>
      <c r="V197" s="26" t="s">
        <v>236</v>
      </c>
      <c r="W197" s="26">
        <v>22.78</v>
      </c>
      <c r="X197" s="32"/>
      <c r="Y197" s="32"/>
      <c r="Z197" s="32"/>
      <c r="AA197" s="32"/>
      <c r="AB197" s="32"/>
      <c r="AC197" s="32"/>
    </row>
    <row r="198" spans="1:29" x14ac:dyDescent="0.3">
      <c r="A198" s="22"/>
      <c r="B198" s="22"/>
      <c r="C198" s="22"/>
      <c r="D198" s="22"/>
      <c r="E198" s="22"/>
      <c r="F198" s="22"/>
      <c r="G198" s="22"/>
      <c r="T198" s="30"/>
      <c r="U198" s="31" t="s">
        <v>255</v>
      </c>
      <c r="V198" s="26" t="s">
        <v>236</v>
      </c>
      <c r="W198" s="26">
        <v>23.18</v>
      </c>
      <c r="X198" s="32"/>
      <c r="Y198" s="32"/>
      <c r="Z198" s="32"/>
      <c r="AA198" s="32"/>
      <c r="AB198" s="32"/>
      <c r="AC198" s="32"/>
    </row>
    <row r="199" spans="1:29" x14ac:dyDescent="0.3">
      <c r="A199" s="22"/>
      <c r="B199" s="22"/>
      <c r="C199" s="22"/>
      <c r="D199" s="22"/>
      <c r="E199" s="22"/>
      <c r="F199" s="22"/>
      <c r="G199" s="22"/>
      <c r="T199" s="30"/>
      <c r="U199" s="31" t="s">
        <v>256</v>
      </c>
      <c r="V199" s="26" t="s">
        <v>235</v>
      </c>
      <c r="W199" s="26">
        <v>27.33</v>
      </c>
      <c r="X199" s="32">
        <f t="shared" ref="X199" si="208">AVERAGE(W199:W201)</f>
        <v>27.056666666666661</v>
      </c>
      <c r="Y199" s="32">
        <f t="shared" ref="Y199" si="209">X199-X202</f>
        <v>5.2666666666666586</v>
      </c>
      <c r="Z199" s="32">
        <f t="shared" ref="Z199" si="210">2^-Y199</f>
        <v>2.597618425446227E-2</v>
      </c>
      <c r="AA199" s="32">
        <f>AVERAGE(Z199:Z210)</f>
        <v>3.1271346083576665E-2</v>
      </c>
      <c r="AB199" s="32">
        <f>Z199/AA199</f>
        <v>0.83067048617087358</v>
      </c>
      <c r="AC199" s="32">
        <f t="shared" ref="AC199" si="211">MAX(AB199:AB210)</f>
        <v>1.1693295138291266</v>
      </c>
    </row>
    <row r="200" spans="1:29" x14ac:dyDescent="0.3">
      <c r="A200" s="22"/>
      <c r="B200" s="22"/>
      <c r="C200" s="22"/>
      <c r="D200" s="22"/>
      <c r="E200" s="22"/>
      <c r="F200" s="22"/>
      <c r="G200" s="22"/>
      <c r="T200" s="30"/>
      <c r="U200" s="31" t="s">
        <v>256</v>
      </c>
      <c r="V200" s="26" t="s">
        <v>235</v>
      </c>
      <c r="W200" s="26">
        <v>27.24</v>
      </c>
      <c r="X200" s="32"/>
      <c r="Y200" s="32"/>
      <c r="Z200" s="32"/>
      <c r="AA200" s="32"/>
      <c r="AB200" s="32"/>
      <c r="AC200" s="32"/>
    </row>
    <row r="201" spans="1:29" x14ac:dyDescent="0.3">
      <c r="A201" s="22"/>
      <c r="B201" s="22"/>
      <c r="C201" s="22"/>
      <c r="D201" s="22"/>
      <c r="E201" s="22"/>
      <c r="F201" s="22"/>
      <c r="G201" s="22"/>
      <c r="T201" s="30"/>
      <c r="U201" s="31" t="s">
        <v>256</v>
      </c>
      <c r="V201" s="26" t="s">
        <v>235</v>
      </c>
      <c r="W201" s="26">
        <v>26.6</v>
      </c>
      <c r="X201" s="32"/>
      <c r="Y201" s="32"/>
      <c r="Z201" s="32"/>
      <c r="AA201" s="32"/>
      <c r="AB201" s="32"/>
      <c r="AC201" s="32"/>
    </row>
    <row r="202" spans="1:29" x14ac:dyDescent="0.3">
      <c r="A202" s="22"/>
      <c r="B202" s="22"/>
      <c r="C202" s="22"/>
      <c r="D202" s="22"/>
      <c r="E202" s="22"/>
      <c r="F202" s="22"/>
      <c r="G202" s="22"/>
      <c r="T202" s="30"/>
      <c r="U202" s="31" t="s">
        <v>256</v>
      </c>
      <c r="V202" s="26" t="s">
        <v>236</v>
      </c>
      <c r="W202" s="26">
        <v>22.11</v>
      </c>
      <c r="X202" s="32">
        <f t="shared" ref="X202" si="212">AVERAGE(W202:W204)</f>
        <v>21.790000000000003</v>
      </c>
      <c r="Y202" s="32"/>
      <c r="Z202" s="32"/>
      <c r="AA202" s="32"/>
      <c r="AB202" s="32"/>
      <c r="AC202" s="32"/>
    </row>
    <row r="203" spans="1:29" x14ac:dyDescent="0.3">
      <c r="A203" s="22"/>
      <c r="B203" s="22"/>
      <c r="C203" s="22"/>
      <c r="D203" s="22"/>
      <c r="E203" s="22"/>
      <c r="F203" s="22"/>
      <c r="G203" s="22"/>
      <c r="T203" s="30"/>
      <c r="U203" s="31" t="s">
        <v>256</v>
      </c>
      <c r="V203" s="26" t="s">
        <v>236</v>
      </c>
      <c r="W203" s="26">
        <v>21.8</v>
      </c>
      <c r="X203" s="32"/>
      <c r="Y203" s="32"/>
      <c r="Z203" s="32"/>
      <c r="AA203" s="32"/>
      <c r="AB203" s="32"/>
      <c r="AC203" s="32"/>
    </row>
    <row r="204" spans="1:29" x14ac:dyDescent="0.3">
      <c r="A204" s="22"/>
      <c r="B204" s="22"/>
      <c r="C204" s="22"/>
      <c r="D204" s="22"/>
      <c r="E204" s="22"/>
      <c r="F204" s="22"/>
      <c r="G204" s="22"/>
      <c r="T204" s="30"/>
      <c r="U204" s="31" t="s">
        <v>256</v>
      </c>
      <c r="V204" s="26" t="s">
        <v>236</v>
      </c>
      <c r="W204" s="26">
        <v>21.46</v>
      </c>
      <c r="X204" s="32"/>
      <c r="Y204" s="32"/>
      <c r="Z204" s="32"/>
      <c r="AA204" s="32"/>
      <c r="AB204" s="32"/>
      <c r="AC204" s="32"/>
    </row>
    <row r="205" spans="1:29" x14ac:dyDescent="0.3">
      <c r="A205" s="22"/>
      <c r="B205" s="22"/>
      <c r="C205" s="22"/>
      <c r="D205" s="22"/>
      <c r="E205" s="22"/>
      <c r="F205" s="22"/>
      <c r="G205" s="22"/>
      <c r="T205" s="30"/>
      <c r="U205" s="31" t="s">
        <v>257</v>
      </c>
      <c r="V205" s="26" t="s">
        <v>235</v>
      </c>
      <c r="W205" s="26">
        <v>28.47</v>
      </c>
      <c r="X205" s="32">
        <f t="shared" ref="X205" si="213">AVERAGE(W205:W207)</f>
        <v>28.753333333333334</v>
      </c>
      <c r="Y205" s="32">
        <f t="shared" ref="Y205" si="214">X205-X208</f>
        <v>4.7733333333333334</v>
      </c>
      <c r="Z205" s="32">
        <f t="shared" ref="Z205" si="215">2^-Y205</f>
        <v>3.6566507912691067E-2</v>
      </c>
      <c r="AA205" s="32"/>
      <c r="AB205" s="32">
        <f>Z205/AA199</f>
        <v>1.1693295138291266</v>
      </c>
      <c r="AC205" s="32">
        <f t="shared" ref="AC205" si="216">MIN(AB199:AB210)</f>
        <v>0.83067048617087358</v>
      </c>
    </row>
    <row r="206" spans="1:29" x14ac:dyDescent="0.3">
      <c r="A206" s="22"/>
      <c r="B206" s="22"/>
      <c r="C206" s="22"/>
      <c r="D206" s="22"/>
      <c r="E206" s="22"/>
      <c r="F206" s="22"/>
      <c r="G206" s="22"/>
      <c r="T206" s="30"/>
      <c r="U206" s="31" t="s">
        <v>257</v>
      </c>
      <c r="V206" s="26" t="s">
        <v>235</v>
      </c>
      <c r="W206" s="26">
        <v>28.92</v>
      </c>
      <c r="X206" s="32"/>
      <c r="Y206" s="32"/>
      <c r="Z206" s="32"/>
      <c r="AA206" s="32"/>
      <c r="AB206" s="32"/>
      <c r="AC206" s="32"/>
    </row>
    <row r="207" spans="1:29" x14ac:dyDescent="0.3">
      <c r="A207" s="22"/>
      <c r="B207" s="22"/>
      <c r="C207" s="22"/>
      <c r="D207" s="22"/>
      <c r="E207" s="22"/>
      <c r="F207" s="22"/>
      <c r="G207" s="22"/>
      <c r="T207" s="30"/>
      <c r="U207" s="31" t="s">
        <v>257</v>
      </c>
      <c r="V207" s="26" t="s">
        <v>235</v>
      </c>
      <c r="W207" s="26">
        <v>28.87</v>
      </c>
      <c r="X207" s="32"/>
      <c r="Y207" s="32"/>
      <c r="Z207" s="32"/>
      <c r="AA207" s="32"/>
      <c r="AB207" s="32"/>
      <c r="AC207" s="32"/>
    </row>
    <row r="208" spans="1:29" x14ac:dyDescent="0.3">
      <c r="A208" s="22"/>
      <c r="B208" s="22"/>
      <c r="C208" s="22"/>
      <c r="D208" s="22"/>
      <c r="E208" s="22"/>
      <c r="F208" s="22"/>
      <c r="G208" s="22"/>
      <c r="T208" s="30"/>
      <c r="U208" s="31" t="s">
        <v>257</v>
      </c>
      <c r="V208" s="26" t="s">
        <v>236</v>
      </c>
      <c r="W208" s="26">
        <v>23.99</v>
      </c>
      <c r="X208" s="32">
        <f t="shared" ref="X208" si="217">AVERAGE(W208:W210)</f>
        <v>23.98</v>
      </c>
      <c r="Y208" s="32"/>
      <c r="Z208" s="32"/>
      <c r="AA208" s="32"/>
      <c r="AB208" s="32"/>
      <c r="AC208" s="32"/>
    </row>
    <row r="209" spans="1:29" x14ac:dyDescent="0.3">
      <c r="A209" s="22"/>
      <c r="B209" s="22"/>
      <c r="C209" s="22"/>
      <c r="D209" s="22"/>
      <c r="E209" s="22"/>
      <c r="F209" s="22"/>
      <c r="G209" s="22"/>
      <c r="T209" s="30"/>
      <c r="U209" s="31" t="s">
        <v>257</v>
      </c>
      <c r="V209" s="26" t="s">
        <v>236</v>
      </c>
      <c r="W209" s="26">
        <v>23.92</v>
      </c>
      <c r="X209" s="32"/>
      <c r="Y209" s="32"/>
      <c r="Z209" s="32"/>
      <c r="AA209" s="32"/>
      <c r="AB209" s="32"/>
      <c r="AC209" s="32"/>
    </row>
    <row r="210" spans="1:29" x14ac:dyDescent="0.3">
      <c r="A210" s="22"/>
      <c r="B210" s="22"/>
      <c r="C210" s="22"/>
      <c r="D210" s="22"/>
      <c r="E210" s="22"/>
      <c r="F210" s="22"/>
      <c r="G210" s="22"/>
      <c r="T210" s="30"/>
      <c r="U210" s="31" t="s">
        <v>257</v>
      </c>
      <c r="V210" s="26" t="s">
        <v>236</v>
      </c>
      <c r="W210" s="26">
        <v>24.03</v>
      </c>
      <c r="X210" s="32"/>
      <c r="Y210" s="32"/>
      <c r="Z210" s="32"/>
      <c r="AA210" s="32"/>
      <c r="AB210" s="32"/>
      <c r="AC210" s="32"/>
    </row>
    <row r="211" spans="1:29" x14ac:dyDescent="0.3">
      <c r="A211" s="22"/>
      <c r="B211" s="22"/>
      <c r="C211" s="22"/>
      <c r="D211" s="22"/>
      <c r="E211" s="22"/>
      <c r="F211" s="22"/>
      <c r="G211" s="22"/>
      <c r="T211" s="30"/>
      <c r="U211" s="31" t="s">
        <v>258</v>
      </c>
      <c r="V211" s="26" t="s">
        <v>235</v>
      </c>
      <c r="W211" s="26">
        <v>29</v>
      </c>
      <c r="X211" s="32">
        <f t="shared" ref="X211" si="218">AVERAGE(W211:W213)</f>
        <v>28.906666666666666</v>
      </c>
      <c r="Y211" s="32">
        <f t="shared" ref="Y211" si="219">X211-X214</f>
        <v>5.053333333333331</v>
      </c>
      <c r="Z211" s="32">
        <f t="shared" ref="Z211" si="220">2^-Y211</f>
        <v>3.0115847449736041E-2</v>
      </c>
      <c r="AA211" s="32">
        <f>AVERAGE(Z211:Z222)</f>
        <v>3.3510934059704414E-2</v>
      </c>
      <c r="AB211" s="32">
        <f>Z211/AA211</f>
        <v>0.89868719851498169</v>
      </c>
      <c r="AC211" s="32">
        <f t="shared" ref="AC211" si="221">MAX(AB211:AB222)</f>
        <v>1.1013128014850182</v>
      </c>
    </row>
    <row r="212" spans="1:29" x14ac:dyDescent="0.3">
      <c r="A212" s="22"/>
      <c r="B212" s="22"/>
      <c r="C212" s="22"/>
      <c r="D212" s="22"/>
      <c r="E212" s="22"/>
      <c r="F212" s="22"/>
      <c r="G212" s="22"/>
      <c r="T212" s="30"/>
      <c r="U212" s="31" t="s">
        <v>258</v>
      </c>
      <c r="V212" s="26" t="s">
        <v>235</v>
      </c>
      <c r="W212" s="26">
        <v>28.81</v>
      </c>
      <c r="X212" s="32"/>
      <c r="Y212" s="32"/>
      <c r="Z212" s="32"/>
      <c r="AA212" s="32"/>
      <c r="AB212" s="32"/>
      <c r="AC212" s="32"/>
    </row>
    <row r="213" spans="1:29" x14ac:dyDescent="0.3">
      <c r="A213" s="22"/>
      <c r="B213" s="22"/>
      <c r="C213" s="22"/>
      <c r="D213" s="22"/>
      <c r="E213" s="22"/>
      <c r="F213" s="22"/>
      <c r="G213" s="22"/>
      <c r="T213" s="30"/>
      <c r="U213" s="31" t="s">
        <v>258</v>
      </c>
      <c r="V213" s="26" t="s">
        <v>235</v>
      </c>
      <c r="W213" s="26">
        <v>28.91</v>
      </c>
      <c r="X213" s="32"/>
      <c r="Y213" s="32"/>
      <c r="Z213" s="32"/>
      <c r="AA213" s="32"/>
      <c r="AB213" s="32"/>
      <c r="AC213" s="32"/>
    </row>
    <row r="214" spans="1:29" x14ac:dyDescent="0.3">
      <c r="A214" s="22"/>
      <c r="B214" s="22"/>
      <c r="C214" s="22"/>
      <c r="D214" s="22"/>
      <c r="E214" s="22"/>
      <c r="F214" s="22"/>
      <c r="G214" s="22"/>
      <c r="T214" s="30"/>
      <c r="U214" s="31" t="s">
        <v>258</v>
      </c>
      <c r="V214" s="26" t="s">
        <v>236</v>
      </c>
      <c r="W214" s="26">
        <v>23.74</v>
      </c>
      <c r="X214" s="32">
        <f t="shared" ref="X214" si="222">AVERAGE(W214:W216)</f>
        <v>23.853333333333335</v>
      </c>
      <c r="Y214" s="32"/>
      <c r="Z214" s="32"/>
      <c r="AA214" s="32"/>
      <c r="AB214" s="32"/>
      <c r="AC214" s="32"/>
    </row>
    <row r="215" spans="1:29" x14ac:dyDescent="0.3">
      <c r="A215" s="22"/>
      <c r="B215" s="22"/>
      <c r="C215" s="22"/>
      <c r="D215" s="22"/>
      <c r="E215" s="22"/>
      <c r="F215" s="22"/>
      <c r="G215" s="22"/>
      <c r="T215" s="30"/>
      <c r="U215" s="31" t="s">
        <v>258</v>
      </c>
      <c r="V215" s="26" t="s">
        <v>236</v>
      </c>
      <c r="W215" s="26">
        <v>23.84</v>
      </c>
      <c r="X215" s="32"/>
      <c r="Y215" s="32"/>
      <c r="Z215" s="32"/>
      <c r="AA215" s="32"/>
      <c r="AB215" s="32"/>
      <c r="AC215" s="32"/>
    </row>
    <row r="216" spans="1:29" x14ac:dyDescent="0.3">
      <c r="A216" s="22"/>
      <c r="B216" s="22"/>
      <c r="C216" s="22"/>
      <c r="D216" s="22"/>
      <c r="E216" s="22"/>
      <c r="F216" s="22"/>
      <c r="G216" s="22"/>
      <c r="T216" s="30"/>
      <c r="U216" s="31" t="s">
        <v>258</v>
      </c>
      <c r="V216" s="26" t="s">
        <v>236</v>
      </c>
      <c r="W216" s="26">
        <v>23.98</v>
      </c>
      <c r="X216" s="32"/>
      <c r="Y216" s="32"/>
      <c r="Z216" s="32"/>
      <c r="AA216" s="32"/>
      <c r="AB216" s="32"/>
      <c r="AC216" s="32"/>
    </row>
    <row r="217" spans="1:29" x14ac:dyDescent="0.3">
      <c r="A217" s="22"/>
      <c r="B217" s="22"/>
      <c r="C217" s="22"/>
      <c r="D217" s="22"/>
      <c r="E217" s="22"/>
      <c r="F217" s="22"/>
      <c r="G217" s="22"/>
      <c r="T217" s="30"/>
      <c r="U217" s="31" t="s">
        <v>259</v>
      </c>
      <c r="V217" s="26" t="s">
        <v>235</v>
      </c>
      <c r="W217" s="26">
        <v>27.97</v>
      </c>
      <c r="X217" s="32">
        <f t="shared" ref="X217" si="223">AVERAGE(W217:W219)</f>
        <v>28.103333333333335</v>
      </c>
      <c r="Y217" s="32">
        <f t="shared" ref="Y217" si="224">X217-X220</f>
        <v>4.7600000000000016</v>
      </c>
      <c r="Z217" s="32">
        <f t="shared" ref="Z217" si="225">2^-Y217</f>
        <v>3.690602066967278E-2</v>
      </c>
      <c r="AA217" s="32"/>
      <c r="AB217" s="32">
        <f>Z217/AA211</f>
        <v>1.1013128014850182</v>
      </c>
      <c r="AC217" s="32">
        <f t="shared" ref="AC217" si="226">MIN(AB211:AB222)</f>
        <v>0.89868719851498169</v>
      </c>
    </row>
    <row r="218" spans="1:29" x14ac:dyDescent="0.3">
      <c r="A218" s="22"/>
      <c r="B218" s="22"/>
      <c r="C218" s="22"/>
      <c r="D218" s="22"/>
      <c r="E218" s="22"/>
      <c r="F218" s="22"/>
      <c r="G218" s="22"/>
      <c r="T218" s="30"/>
      <c r="U218" s="31" t="s">
        <v>259</v>
      </c>
      <c r="V218" s="26" t="s">
        <v>235</v>
      </c>
      <c r="W218" s="26">
        <v>28.28</v>
      </c>
      <c r="X218" s="32"/>
      <c r="Y218" s="32"/>
      <c r="Z218" s="32"/>
      <c r="AA218" s="32"/>
      <c r="AB218" s="32"/>
      <c r="AC218" s="32"/>
    </row>
    <row r="219" spans="1:29" x14ac:dyDescent="0.3">
      <c r="A219" s="22"/>
      <c r="B219" s="22"/>
      <c r="C219" s="22"/>
      <c r="D219" s="22"/>
      <c r="E219" s="22"/>
      <c r="F219" s="22"/>
      <c r="G219" s="22"/>
      <c r="T219" s="30"/>
      <c r="U219" s="31" t="s">
        <v>259</v>
      </c>
      <c r="V219" s="26" t="s">
        <v>235</v>
      </c>
      <c r="W219" s="26">
        <v>28.06</v>
      </c>
      <c r="X219" s="32"/>
      <c r="Y219" s="32"/>
      <c r="Z219" s="32"/>
      <c r="AA219" s="32"/>
      <c r="AB219" s="32"/>
      <c r="AC219" s="32"/>
    </row>
    <row r="220" spans="1:29" x14ac:dyDescent="0.3">
      <c r="A220" s="22"/>
      <c r="B220" s="22"/>
      <c r="C220" s="22"/>
      <c r="D220" s="22"/>
      <c r="E220" s="22"/>
      <c r="F220" s="22"/>
      <c r="G220" s="22"/>
      <c r="T220" s="30"/>
      <c r="U220" s="31" t="s">
        <v>259</v>
      </c>
      <c r="V220" s="26" t="s">
        <v>236</v>
      </c>
      <c r="W220" s="26">
        <v>23.23</v>
      </c>
      <c r="X220" s="32">
        <f t="shared" ref="X220" si="227">AVERAGE(W220:W222)</f>
        <v>23.343333333333334</v>
      </c>
      <c r="Y220" s="32"/>
      <c r="Z220" s="32"/>
      <c r="AA220" s="32"/>
      <c r="AB220" s="32"/>
      <c r="AC220" s="32"/>
    </row>
    <row r="221" spans="1:29" x14ac:dyDescent="0.3">
      <c r="A221" s="22"/>
      <c r="B221" s="22"/>
      <c r="C221" s="22"/>
      <c r="D221" s="22"/>
      <c r="E221" s="22"/>
      <c r="F221" s="22"/>
      <c r="G221" s="22"/>
      <c r="T221" s="30"/>
      <c r="U221" s="31" t="s">
        <v>259</v>
      </c>
      <c r="V221" s="26" t="s">
        <v>236</v>
      </c>
      <c r="W221" s="26">
        <v>23.43</v>
      </c>
      <c r="X221" s="32"/>
      <c r="Y221" s="32"/>
      <c r="Z221" s="32"/>
      <c r="AA221" s="32"/>
      <c r="AB221" s="32"/>
      <c r="AC221" s="32"/>
    </row>
    <row r="222" spans="1:29" x14ac:dyDescent="0.3">
      <c r="A222" s="22"/>
      <c r="B222" s="22"/>
      <c r="C222" s="22"/>
      <c r="D222" s="22"/>
      <c r="E222" s="22"/>
      <c r="F222" s="22"/>
      <c r="G222" s="22"/>
      <c r="T222" s="30"/>
      <c r="U222" s="31" t="s">
        <v>259</v>
      </c>
      <c r="V222" s="26" t="s">
        <v>236</v>
      </c>
      <c r="W222" s="26">
        <v>23.37</v>
      </c>
      <c r="X222" s="32"/>
      <c r="Y222" s="32"/>
      <c r="Z222" s="32"/>
      <c r="AA222" s="32"/>
      <c r="AB222" s="32"/>
      <c r="AC222" s="32"/>
    </row>
    <row r="223" spans="1:29" x14ac:dyDescent="0.3">
      <c r="A223" s="22"/>
      <c r="B223" s="22"/>
      <c r="C223" s="22"/>
      <c r="D223" s="22"/>
      <c r="E223" s="22"/>
      <c r="F223" s="22"/>
      <c r="G223" s="22"/>
      <c r="T223" s="30"/>
      <c r="U223" s="31" t="s">
        <v>260</v>
      </c>
      <c r="V223" s="26" t="s">
        <v>235</v>
      </c>
      <c r="W223" s="26">
        <v>27.7</v>
      </c>
      <c r="X223" s="32">
        <f t="shared" ref="X223" si="228">AVERAGE(W223:W225)</f>
        <v>27.88</v>
      </c>
      <c r="Y223" s="32">
        <f t="shared" ref="Y223" si="229">X223-X226</f>
        <v>5.1900000000000013</v>
      </c>
      <c r="Z223" s="32">
        <f t="shared" ref="Z223" si="230">2^-Y223</f>
        <v>2.7393928791126079E-2</v>
      </c>
      <c r="AA223" s="32">
        <f>AVERAGE(Z223:Z234)</f>
        <v>2.8174902862600094E-2</v>
      </c>
      <c r="AB223" s="32">
        <f>Z223/AA223</f>
        <v>0.97228121511961996</v>
      </c>
      <c r="AC223" s="32">
        <f t="shared" ref="AC223" si="231">MAX(AB223:AB234)</f>
        <v>1.0277187848803799</v>
      </c>
    </row>
    <row r="224" spans="1:29" x14ac:dyDescent="0.3">
      <c r="A224" s="22"/>
      <c r="B224" s="22"/>
      <c r="C224" s="22"/>
      <c r="D224" s="22"/>
      <c r="E224" s="22"/>
      <c r="F224" s="22"/>
      <c r="G224" s="22"/>
      <c r="T224" s="30"/>
      <c r="U224" s="31" t="s">
        <v>260</v>
      </c>
      <c r="V224" s="26" t="s">
        <v>235</v>
      </c>
      <c r="W224" s="26">
        <v>27.78</v>
      </c>
      <c r="X224" s="32"/>
      <c r="Y224" s="32"/>
      <c r="Z224" s="32"/>
      <c r="AA224" s="32"/>
      <c r="AB224" s="32"/>
      <c r="AC224" s="32"/>
    </row>
    <row r="225" spans="1:29" x14ac:dyDescent="0.3">
      <c r="A225" s="22"/>
      <c r="B225" s="22"/>
      <c r="C225" s="22"/>
      <c r="D225" s="22"/>
      <c r="E225" s="22"/>
      <c r="F225" s="22"/>
      <c r="G225" s="22"/>
      <c r="T225" s="30"/>
      <c r="U225" s="31" t="s">
        <v>260</v>
      </c>
      <c r="V225" s="26" t="s">
        <v>235</v>
      </c>
      <c r="W225" s="26">
        <v>28.16</v>
      </c>
      <c r="X225" s="32"/>
      <c r="Y225" s="32"/>
      <c r="Z225" s="32"/>
      <c r="AA225" s="32"/>
      <c r="AB225" s="32"/>
      <c r="AC225" s="32"/>
    </row>
    <row r="226" spans="1:29" x14ac:dyDescent="0.3">
      <c r="A226" s="22"/>
      <c r="B226" s="22"/>
      <c r="C226" s="22"/>
      <c r="D226" s="22"/>
      <c r="E226" s="22"/>
      <c r="F226" s="22"/>
      <c r="G226" s="22"/>
      <c r="T226" s="30"/>
      <c r="U226" s="31" t="s">
        <v>260</v>
      </c>
      <c r="V226" s="26" t="s">
        <v>236</v>
      </c>
      <c r="W226" s="26">
        <v>22.78</v>
      </c>
      <c r="X226" s="32">
        <f t="shared" ref="X226" si="232">AVERAGE(W226:W228)</f>
        <v>22.689999999999998</v>
      </c>
      <c r="Y226" s="32"/>
      <c r="Z226" s="32"/>
      <c r="AA226" s="32"/>
      <c r="AB226" s="32"/>
      <c r="AC226" s="32"/>
    </row>
    <row r="227" spans="1:29" x14ac:dyDescent="0.3">
      <c r="A227" s="22"/>
      <c r="B227" s="22"/>
      <c r="C227" s="22"/>
      <c r="D227" s="22"/>
      <c r="E227" s="22"/>
      <c r="F227" s="22"/>
      <c r="G227" s="22"/>
      <c r="T227" s="30"/>
      <c r="U227" s="31" t="s">
        <v>260</v>
      </c>
      <c r="V227" s="26" t="s">
        <v>236</v>
      </c>
      <c r="W227" s="26">
        <v>22.54</v>
      </c>
      <c r="X227" s="32"/>
      <c r="Y227" s="32"/>
      <c r="Z227" s="32"/>
      <c r="AA227" s="32"/>
      <c r="AB227" s="32"/>
      <c r="AC227" s="32"/>
    </row>
    <row r="228" spans="1:29" x14ac:dyDescent="0.3">
      <c r="A228" s="22"/>
      <c r="B228" s="22"/>
      <c r="C228" s="22"/>
      <c r="D228" s="22"/>
      <c r="E228" s="22"/>
      <c r="F228" s="22"/>
      <c r="G228" s="22"/>
      <c r="T228" s="30"/>
      <c r="U228" s="31" t="s">
        <v>260</v>
      </c>
      <c r="V228" s="26" t="s">
        <v>236</v>
      </c>
      <c r="W228" s="26">
        <v>22.75</v>
      </c>
      <c r="X228" s="32"/>
      <c r="Y228" s="32"/>
      <c r="Z228" s="32"/>
      <c r="AA228" s="32"/>
      <c r="AB228" s="32"/>
      <c r="AC228" s="32"/>
    </row>
    <row r="229" spans="1:29" x14ac:dyDescent="0.3">
      <c r="A229" s="22"/>
      <c r="B229" s="22"/>
      <c r="C229" s="22"/>
      <c r="D229" s="22"/>
      <c r="E229" s="22"/>
      <c r="F229" s="22"/>
      <c r="G229" s="22"/>
      <c r="T229" s="30"/>
      <c r="U229" s="31" t="s">
        <v>261</v>
      </c>
      <c r="V229" s="26" t="s">
        <v>235</v>
      </c>
      <c r="W229" s="26">
        <v>28.45</v>
      </c>
      <c r="X229" s="32">
        <f t="shared" ref="X229" si="233">AVERAGE(W229:W231)</f>
        <v>28.743333333333336</v>
      </c>
      <c r="Y229" s="32">
        <f t="shared" ref="Y229" si="234">X229-X232</f>
        <v>5.1099999999999994</v>
      </c>
      <c r="Z229" s="32">
        <f t="shared" ref="Z229" si="235">2^-Y229</f>
        <v>2.8955876934074108E-2</v>
      </c>
      <c r="AA229" s="32"/>
      <c r="AB229" s="32">
        <f>Z229/AA223</f>
        <v>1.0277187848803799</v>
      </c>
      <c r="AC229" s="32">
        <f t="shared" ref="AC229" si="236">MIN(AB223:AB234)</f>
        <v>0.97228121511961996</v>
      </c>
    </row>
    <row r="230" spans="1:29" x14ac:dyDescent="0.3">
      <c r="A230" s="22"/>
      <c r="B230" s="22"/>
      <c r="C230" s="22"/>
      <c r="D230" s="22"/>
      <c r="E230" s="22"/>
      <c r="F230" s="22"/>
      <c r="G230" s="22"/>
      <c r="T230" s="30"/>
      <c r="U230" s="31" t="s">
        <v>261</v>
      </c>
      <c r="V230" s="26" t="s">
        <v>235</v>
      </c>
      <c r="W230" s="26">
        <v>28.51</v>
      </c>
      <c r="X230" s="32"/>
      <c r="Y230" s="32"/>
      <c r="Z230" s="32"/>
      <c r="AA230" s="32"/>
      <c r="AB230" s="32"/>
      <c r="AC230" s="32"/>
    </row>
    <row r="231" spans="1:29" x14ac:dyDescent="0.3">
      <c r="A231" s="22"/>
      <c r="B231" s="22"/>
      <c r="C231" s="22"/>
      <c r="D231" s="22"/>
      <c r="E231" s="22"/>
      <c r="F231" s="22"/>
      <c r="G231" s="22"/>
      <c r="T231" s="30"/>
      <c r="U231" s="31" t="s">
        <v>261</v>
      </c>
      <c r="V231" s="26" t="s">
        <v>235</v>
      </c>
      <c r="W231" s="26">
        <v>29.27</v>
      </c>
      <c r="X231" s="32"/>
      <c r="Y231" s="32"/>
      <c r="Z231" s="32"/>
      <c r="AA231" s="32"/>
      <c r="AB231" s="32"/>
      <c r="AC231" s="32"/>
    </row>
    <row r="232" spans="1:29" x14ac:dyDescent="0.3">
      <c r="A232" s="22"/>
      <c r="B232" s="22"/>
      <c r="C232" s="22"/>
      <c r="D232" s="22"/>
      <c r="E232" s="22"/>
      <c r="F232" s="22"/>
      <c r="G232" s="22"/>
      <c r="T232" s="30"/>
      <c r="U232" s="31" t="s">
        <v>261</v>
      </c>
      <c r="V232" s="26" t="s">
        <v>236</v>
      </c>
      <c r="W232" s="26">
        <v>23.73</v>
      </c>
      <c r="X232" s="32">
        <f t="shared" ref="X232" si="237">AVERAGE(W232:W234)</f>
        <v>23.633333333333336</v>
      </c>
      <c r="Y232" s="32"/>
      <c r="Z232" s="32"/>
      <c r="AA232" s="32"/>
      <c r="AB232" s="32"/>
      <c r="AC232" s="32"/>
    </row>
    <row r="233" spans="1:29" x14ac:dyDescent="0.3">
      <c r="A233" s="22"/>
      <c r="B233" s="22"/>
      <c r="C233" s="22"/>
      <c r="D233" s="22"/>
      <c r="E233" s="22"/>
      <c r="F233" s="22"/>
      <c r="G233" s="22"/>
      <c r="T233" s="30"/>
      <c r="U233" s="31" t="s">
        <v>261</v>
      </c>
      <c r="V233" s="26" t="s">
        <v>236</v>
      </c>
      <c r="W233" s="26">
        <v>23.46</v>
      </c>
      <c r="X233" s="32"/>
      <c r="Y233" s="32"/>
      <c r="Z233" s="32"/>
      <c r="AA233" s="32"/>
      <c r="AB233" s="32"/>
      <c r="AC233" s="32"/>
    </row>
    <row r="234" spans="1:29" x14ac:dyDescent="0.3">
      <c r="A234" s="22"/>
      <c r="B234" s="22"/>
      <c r="C234" s="22"/>
      <c r="D234" s="22"/>
      <c r="E234" s="22"/>
      <c r="F234" s="22"/>
      <c r="G234" s="22"/>
      <c r="T234" s="30"/>
      <c r="U234" s="31" t="s">
        <v>261</v>
      </c>
      <c r="V234" s="26" t="s">
        <v>236</v>
      </c>
      <c r="W234" s="26">
        <v>23.71</v>
      </c>
      <c r="X234" s="32"/>
      <c r="Y234" s="32"/>
      <c r="Z234" s="32"/>
      <c r="AA234" s="32"/>
      <c r="AB234" s="32"/>
      <c r="AC234" s="32"/>
    </row>
    <row r="235" spans="1:29" x14ac:dyDescent="0.3">
      <c r="A235" s="22"/>
      <c r="B235" s="22"/>
      <c r="C235" s="22"/>
      <c r="D235" s="22"/>
      <c r="E235" s="22"/>
      <c r="F235" s="22"/>
      <c r="G235" s="22"/>
      <c r="T235" s="30"/>
      <c r="U235" s="31" t="s">
        <v>262</v>
      </c>
      <c r="V235" s="26" t="s">
        <v>235</v>
      </c>
      <c r="W235" s="26">
        <v>28.02</v>
      </c>
      <c r="X235" s="32">
        <f t="shared" ref="X235" si="238">AVERAGE(W235:W237)</f>
        <v>27.849999999999998</v>
      </c>
      <c r="Y235" s="32">
        <f t="shared" ref="Y235" si="239">X235-X238</f>
        <v>4.8666666666666671</v>
      </c>
      <c r="Z235" s="32">
        <f t="shared" ref="Z235" si="240">2^-Y235</f>
        <v>3.4275780615457052E-2</v>
      </c>
      <c r="AA235" s="32">
        <f>AVERAGE(Z235:Z246)</f>
        <v>3.602221931314678E-2</v>
      </c>
      <c r="AB235" s="32">
        <f>Z235/AA235</f>
        <v>0.95151773735794387</v>
      </c>
      <c r="AC235" s="32">
        <f t="shared" ref="AC235" si="241">MAX(AB235:AB246)</f>
        <v>1.0484822626420562</v>
      </c>
    </row>
    <row r="236" spans="1:29" x14ac:dyDescent="0.3">
      <c r="A236" s="22"/>
      <c r="B236" s="22"/>
      <c r="C236" s="22"/>
      <c r="D236" s="22"/>
      <c r="E236" s="22"/>
      <c r="F236" s="22"/>
      <c r="G236" s="22"/>
      <c r="T236" s="30"/>
      <c r="U236" s="31" t="s">
        <v>262</v>
      </c>
      <c r="V236" s="26" t="s">
        <v>235</v>
      </c>
      <c r="W236" s="26">
        <v>28.01</v>
      </c>
      <c r="X236" s="32"/>
      <c r="Y236" s="32"/>
      <c r="Z236" s="32"/>
      <c r="AA236" s="32"/>
      <c r="AB236" s="32"/>
      <c r="AC236" s="32"/>
    </row>
    <row r="237" spans="1:29" x14ac:dyDescent="0.3">
      <c r="A237" s="22"/>
      <c r="B237" s="22"/>
      <c r="C237" s="22"/>
      <c r="D237" s="22"/>
      <c r="E237" s="22"/>
      <c r="F237" s="22"/>
      <c r="G237" s="22"/>
      <c r="T237" s="30"/>
      <c r="U237" s="31" t="s">
        <v>262</v>
      </c>
      <c r="V237" s="26" t="s">
        <v>235</v>
      </c>
      <c r="W237" s="26">
        <v>27.52</v>
      </c>
      <c r="X237" s="32"/>
      <c r="Y237" s="32"/>
      <c r="Z237" s="32"/>
      <c r="AA237" s="32"/>
      <c r="AB237" s="32"/>
      <c r="AC237" s="32"/>
    </row>
    <row r="238" spans="1:29" x14ac:dyDescent="0.3">
      <c r="A238" s="22"/>
      <c r="B238" s="22"/>
      <c r="C238" s="22"/>
      <c r="D238" s="22"/>
      <c r="E238" s="22"/>
      <c r="F238" s="22"/>
      <c r="G238" s="22"/>
      <c r="T238" s="30"/>
      <c r="U238" s="31" t="s">
        <v>262</v>
      </c>
      <c r="V238" s="26" t="s">
        <v>236</v>
      </c>
      <c r="W238" s="26">
        <v>23.25</v>
      </c>
      <c r="X238" s="32">
        <f t="shared" ref="X238" si="242">AVERAGE(W238:W240)</f>
        <v>22.983333333333331</v>
      </c>
      <c r="Y238" s="32"/>
      <c r="Z238" s="32"/>
      <c r="AA238" s="32"/>
      <c r="AB238" s="32"/>
      <c r="AC238" s="32"/>
    </row>
    <row r="239" spans="1:29" x14ac:dyDescent="0.3">
      <c r="A239" s="22"/>
      <c r="B239" s="22"/>
      <c r="C239" s="22"/>
      <c r="D239" s="22"/>
      <c r="E239" s="22"/>
      <c r="F239" s="22"/>
      <c r="G239" s="22"/>
      <c r="T239" s="30"/>
      <c r="U239" s="31" t="s">
        <v>262</v>
      </c>
      <c r="V239" s="26" t="s">
        <v>236</v>
      </c>
      <c r="W239" s="26">
        <v>22.88</v>
      </c>
      <c r="X239" s="32"/>
      <c r="Y239" s="32"/>
      <c r="Z239" s="32"/>
      <c r="AA239" s="32"/>
      <c r="AB239" s="32"/>
      <c r="AC239" s="32"/>
    </row>
    <row r="240" spans="1:29" x14ac:dyDescent="0.3">
      <c r="A240" s="22"/>
      <c r="B240" s="22"/>
      <c r="C240" s="22"/>
      <c r="D240" s="22"/>
      <c r="E240" s="22"/>
      <c r="F240" s="22"/>
      <c r="G240" s="22"/>
      <c r="T240" s="30"/>
      <c r="U240" s="31" t="s">
        <v>262</v>
      </c>
      <c r="V240" s="26" t="s">
        <v>236</v>
      </c>
      <c r="W240" s="26">
        <v>22.82</v>
      </c>
      <c r="X240" s="32"/>
      <c r="Y240" s="32"/>
      <c r="Z240" s="32"/>
      <c r="AA240" s="32"/>
      <c r="AB240" s="32"/>
      <c r="AC240" s="32"/>
    </row>
    <row r="241" spans="1:29" x14ac:dyDescent="0.3">
      <c r="A241" s="22"/>
      <c r="B241" s="22"/>
      <c r="C241" s="22"/>
      <c r="D241" s="22"/>
      <c r="E241" s="22"/>
      <c r="F241" s="22"/>
      <c r="G241" s="22"/>
      <c r="T241" s="30"/>
      <c r="U241" s="31" t="s">
        <v>263</v>
      </c>
      <c r="V241" s="26" t="s">
        <v>235</v>
      </c>
      <c r="W241" s="26">
        <v>27.58</v>
      </c>
      <c r="X241" s="32">
        <f t="shared" ref="X241" si="243">AVERAGE(W241:W243)</f>
        <v>27.676666666666666</v>
      </c>
      <c r="Y241" s="32">
        <f t="shared" ref="Y241" si="244">X241-X244</f>
        <v>4.7266666666666666</v>
      </c>
      <c r="Z241" s="32">
        <f t="shared" ref="Z241" si="245">2^-Y241</f>
        <v>3.7768658010836516E-2</v>
      </c>
      <c r="AA241" s="32"/>
      <c r="AB241" s="32">
        <f>Z241/AA235</f>
        <v>1.0484822626420562</v>
      </c>
      <c r="AC241" s="32">
        <f t="shared" ref="AC241" si="246">MIN(AB235:AB246)</f>
        <v>0.95151773735794387</v>
      </c>
    </row>
    <row r="242" spans="1:29" x14ac:dyDescent="0.3">
      <c r="A242" s="22"/>
      <c r="B242" s="22"/>
      <c r="C242" s="22"/>
      <c r="D242" s="22"/>
      <c r="E242" s="22"/>
      <c r="F242" s="22"/>
      <c r="G242" s="22"/>
      <c r="T242" s="30"/>
      <c r="U242" s="31" t="s">
        <v>263</v>
      </c>
      <c r="V242" s="26" t="s">
        <v>235</v>
      </c>
      <c r="W242" s="26">
        <v>27.71</v>
      </c>
      <c r="X242" s="32"/>
      <c r="Y242" s="32"/>
      <c r="Z242" s="32"/>
      <c r="AA242" s="32"/>
      <c r="AB242" s="32"/>
      <c r="AC242" s="32"/>
    </row>
    <row r="243" spans="1:29" x14ac:dyDescent="0.3">
      <c r="A243" s="22"/>
      <c r="B243" s="22"/>
      <c r="C243" s="22"/>
      <c r="D243" s="22"/>
      <c r="E243" s="22"/>
      <c r="F243" s="22"/>
      <c r="G243" s="22"/>
      <c r="T243" s="30"/>
      <c r="U243" s="31" t="s">
        <v>263</v>
      </c>
      <c r="V243" s="26" t="s">
        <v>235</v>
      </c>
      <c r="W243" s="26">
        <v>27.74</v>
      </c>
      <c r="X243" s="32"/>
      <c r="Y243" s="32"/>
      <c r="Z243" s="32"/>
      <c r="AA243" s="32"/>
      <c r="AB243" s="32"/>
      <c r="AC243" s="32"/>
    </row>
    <row r="244" spans="1:29" x14ac:dyDescent="0.3">
      <c r="A244" s="22"/>
      <c r="B244" s="22"/>
      <c r="C244" s="22"/>
      <c r="D244" s="22"/>
      <c r="E244" s="22"/>
      <c r="F244" s="22"/>
      <c r="G244" s="22"/>
      <c r="T244" s="30"/>
      <c r="U244" s="31" t="s">
        <v>263</v>
      </c>
      <c r="V244" s="26" t="s">
        <v>236</v>
      </c>
      <c r="W244" s="26">
        <v>23.31</v>
      </c>
      <c r="X244" s="32">
        <f t="shared" ref="X244" si="247">AVERAGE(W244:W246)</f>
        <v>22.95</v>
      </c>
      <c r="Y244" s="32"/>
      <c r="Z244" s="32"/>
      <c r="AA244" s="32"/>
      <c r="AB244" s="32"/>
      <c r="AC244" s="32"/>
    </row>
    <row r="245" spans="1:29" x14ac:dyDescent="0.3">
      <c r="A245" s="22"/>
      <c r="B245" s="22"/>
      <c r="C245" s="22"/>
      <c r="D245" s="22"/>
      <c r="E245" s="22"/>
      <c r="F245" s="22"/>
      <c r="G245" s="22"/>
      <c r="T245" s="30"/>
      <c r="U245" s="31" t="s">
        <v>263</v>
      </c>
      <c r="V245" s="26" t="s">
        <v>236</v>
      </c>
      <c r="W245" s="26">
        <v>22.93</v>
      </c>
      <c r="X245" s="32"/>
      <c r="Y245" s="32"/>
      <c r="Z245" s="32"/>
      <c r="AA245" s="32"/>
      <c r="AB245" s="32"/>
      <c r="AC245" s="32"/>
    </row>
    <row r="246" spans="1:29" x14ac:dyDescent="0.3">
      <c r="A246" s="22"/>
      <c r="B246" s="22"/>
      <c r="C246" s="22"/>
      <c r="D246" s="22"/>
      <c r="E246" s="22"/>
      <c r="F246" s="22"/>
      <c r="G246" s="22"/>
      <c r="T246" s="30"/>
      <c r="U246" s="31" t="s">
        <v>263</v>
      </c>
      <c r="V246" s="26" t="s">
        <v>236</v>
      </c>
      <c r="W246" s="26">
        <v>22.61</v>
      </c>
      <c r="X246" s="32"/>
      <c r="Y246" s="32"/>
      <c r="Z246" s="32"/>
      <c r="AA246" s="32"/>
      <c r="AB246" s="32"/>
      <c r="AC246" s="32"/>
    </row>
    <row r="247" spans="1:29" x14ac:dyDescent="0.3">
      <c r="A247" s="22"/>
      <c r="B247" s="22"/>
      <c r="C247" s="22"/>
      <c r="D247" s="22"/>
      <c r="E247" s="22"/>
      <c r="F247" s="22"/>
      <c r="G247" s="22"/>
      <c r="T247" s="30"/>
      <c r="U247" s="31" t="s">
        <v>264</v>
      </c>
      <c r="V247" s="26" t="s">
        <v>235</v>
      </c>
      <c r="W247" s="26">
        <v>27.45</v>
      </c>
      <c r="X247" s="32">
        <f t="shared" ref="X247" si="248">AVERAGE(W247:W249)</f>
        <v>27.303333333333331</v>
      </c>
      <c r="Y247" s="32">
        <f t="shared" ref="Y247" si="249">X247-X250</f>
        <v>5.0500000000000007</v>
      </c>
      <c r="Z247" s="32">
        <f t="shared" ref="Z247" si="250">2^-Y247</f>
        <v>3.0185510278901408E-2</v>
      </c>
      <c r="AA247" s="32">
        <f>AVERAGE(Z247:Z258)</f>
        <v>2.8384429529307816E-2</v>
      </c>
      <c r="AB247" s="32">
        <f>Z247/AA247</f>
        <v>1.0634531248103443</v>
      </c>
      <c r="AC247" s="32">
        <f t="shared" ref="AC247" si="251">MAX(AB247:AB258)</f>
        <v>1.0634531248103443</v>
      </c>
    </row>
    <row r="248" spans="1:29" x14ac:dyDescent="0.3">
      <c r="A248" s="22"/>
      <c r="B248" s="22"/>
      <c r="C248" s="22"/>
      <c r="D248" s="22"/>
      <c r="E248" s="22"/>
      <c r="F248" s="22"/>
      <c r="G248" s="22"/>
      <c r="T248" s="30"/>
      <c r="U248" s="31" t="s">
        <v>264</v>
      </c>
      <c r="V248" s="26" t="s">
        <v>235</v>
      </c>
      <c r="W248" s="26">
        <v>27.01</v>
      </c>
      <c r="X248" s="32"/>
      <c r="Y248" s="32"/>
      <c r="Z248" s="32"/>
      <c r="AA248" s="32"/>
      <c r="AB248" s="32"/>
      <c r="AC248" s="32"/>
    </row>
    <row r="249" spans="1:29" x14ac:dyDescent="0.3">
      <c r="A249" s="22"/>
      <c r="B249" s="22"/>
      <c r="C249" s="22"/>
      <c r="D249" s="22"/>
      <c r="E249" s="22"/>
      <c r="F249" s="22"/>
      <c r="G249" s="22"/>
      <c r="T249" s="30"/>
      <c r="U249" s="31" t="s">
        <v>264</v>
      </c>
      <c r="V249" s="26" t="s">
        <v>235</v>
      </c>
      <c r="W249" s="26">
        <v>27.45</v>
      </c>
      <c r="X249" s="32"/>
      <c r="Y249" s="32"/>
      <c r="Z249" s="32"/>
      <c r="AA249" s="32"/>
      <c r="AB249" s="32"/>
      <c r="AC249" s="32"/>
    </row>
    <row r="250" spans="1:29" x14ac:dyDescent="0.3">
      <c r="A250" s="22"/>
      <c r="B250" s="22"/>
      <c r="C250" s="22"/>
      <c r="D250" s="22"/>
      <c r="E250" s="22"/>
      <c r="F250" s="22"/>
      <c r="G250" s="22"/>
      <c r="T250" s="30"/>
      <c r="U250" s="31" t="s">
        <v>264</v>
      </c>
      <c r="V250" s="26" t="s">
        <v>236</v>
      </c>
      <c r="W250" s="26">
        <v>22.58</v>
      </c>
      <c r="X250" s="32">
        <f t="shared" ref="X250" si="252">AVERAGE(W250:W252)</f>
        <v>22.25333333333333</v>
      </c>
      <c r="Y250" s="32"/>
      <c r="Z250" s="32"/>
      <c r="AA250" s="32"/>
      <c r="AB250" s="32"/>
      <c r="AC250" s="32"/>
    </row>
    <row r="251" spans="1:29" x14ac:dyDescent="0.3">
      <c r="A251" s="22"/>
      <c r="B251" s="22"/>
      <c r="C251" s="22"/>
      <c r="D251" s="22"/>
      <c r="E251" s="22"/>
      <c r="F251" s="22"/>
      <c r="G251" s="22"/>
      <c r="T251" s="30"/>
      <c r="U251" s="31" t="s">
        <v>264</v>
      </c>
      <c r="V251" s="26" t="s">
        <v>236</v>
      </c>
      <c r="W251" s="26">
        <v>22.22</v>
      </c>
      <c r="X251" s="32"/>
      <c r="Y251" s="32"/>
      <c r="Z251" s="32"/>
      <c r="AA251" s="32"/>
      <c r="AB251" s="32"/>
      <c r="AC251" s="32"/>
    </row>
    <row r="252" spans="1:29" x14ac:dyDescent="0.3">
      <c r="A252" s="22"/>
      <c r="B252" s="22"/>
      <c r="C252" s="22"/>
      <c r="D252" s="22"/>
      <c r="E252" s="22"/>
      <c r="F252" s="22"/>
      <c r="G252" s="22"/>
      <c r="T252" s="30"/>
      <c r="U252" s="31" t="s">
        <v>264</v>
      </c>
      <c r="V252" s="26" t="s">
        <v>236</v>
      </c>
      <c r="W252" s="26">
        <v>21.96</v>
      </c>
      <c r="X252" s="32"/>
      <c r="Y252" s="32"/>
      <c r="Z252" s="32"/>
      <c r="AA252" s="32"/>
      <c r="AB252" s="32"/>
      <c r="AC252" s="32"/>
    </row>
    <row r="253" spans="1:29" x14ac:dyDescent="0.3">
      <c r="A253" s="22"/>
      <c r="B253" s="22"/>
      <c r="C253" s="22"/>
      <c r="D253" s="22"/>
      <c r="E253" s="22"/>
      <c r="F253" s="22"/>
      <c r="G253" s="22"/>
      <c r="T253" s="30"/>
      <c r="U253" s="31" t="s">
        <v>265</v>
      </c>
      <c r="V253" s="26" t="s">
        <v>235</v>
      </c>
      <c r="W253" s="26">
        <v>28.11</v>
      </c>
      <c r="X253" s="32">
        <f t="shared" ref="X253" si="253">AVERAGE(W253:W255)</f>
        <v>28.196666666666669</v>
      </c>
      <c r="Y253" s="32">
        <f t="shared" ref="Y253" si="254">X253-X256</f>
        <v>5.2333333333333343</v>
      </c>
      <c r="Z253" s="32">
        <f t="shared" ref="Z253" si="255">2^-Y253</f>
        <v>2.6583348779714223E-2</v>
      </c>
      <c r="AA253" s="32"/>
      <c r="AB253" s="32">
        <f>Z253/AA247</f>
        <v>0.93654687518965563</v>
      </c>
      <c r="AC253" s="32">
        <f t="shared" ref="AC253" si="256">MIN(AB247:AB258)</f>
        <v>0.93654687518965563</v>
      </c>
    </row>
    <row r="254" spans="1:29" x14ac:dyDescent="0.3">
      <c r="A254" s="22"/>
      <c r="B254" s="22"/>
      <c r="C254" s="22"/>
      <c r="D254" s="22"/>
      <c r="E254" s="22"/>
      <c r="F254" s="22"/>
      <c r="G254" s="22"/>
      <c r="T254" s="30"/>
      <c r="U254" s="31" t="s">
        <v>265</v>
      </c>
      <c r="V254" s="26" t="s">
        <v>235</v>
      </c>
      <c r="W254" s="26">
        <v>28.33</v>
      </c>
      <c r="X254" s="32"/>
      <c r="Y254" s="32"/>
      <c r="Z254" s="32"/>
      <c r="AA254" s="32"/>
      <c r="AB254" s="32"/>
      <c r="AC254" s="32"/>
    </row>
    <row r="255" spans="1:29" x14ac:dyDescent="0.3">
      <c r="A255" s="22"/>
      <c r="B255" s="22"/>
      <c r="C255" s="22"/>
      <c r="D255" s="22"/>
      <c r="E255" s="22"/>
      <c r="F255" s="22"/>
      <c r="G255" s="22"/>
      <c r="T255" s="30"/>
      <c r="U255" s="31" t="s">
        <v>265</v>
      </c>
      <c r="V255" s="26" t="s">
        <v>235</v>
      </c>
      <c r="W255" s="26">
        <v>28.15</v>
      </c>
      <c r="X255" s="32"/>
      <c r="Y255" s="32"/>
      <c r="Z255" s="32"/>
      <c r="AA255" s="32"/>
      <c r="AB255" s="32"/>
      <c r="AC255" s="32"/>
    </row>
    <row r="256" spans="1:29" x14ac:dyDescent="0.3">
      <c r="A256" s="22"/>
      <c r="B256" s="22"/>
      <c r="C256" s="22"/>
      <c r="D256" s="22"/>
      <c r="E256" s="22"/>
      <c r="F256" s="22"/>
      <c r="G256" s="22"/>
      <c r="T256" s="30"/>
      <c r="U256" s="31" t="s">
        <v>265</v>
      </c>
      <c r="V256" s="26" t="s">
        <v>236</v>
      </c>
      <c r="W256" s="26">
        <v>22.8</v>
      </c>
      <c r="X256" s="32">
        <f t="shared" ref="X256" si="257">AVERAGE(W256:W258)</f>
        <v>22.963333333333335</v>
      </c>
      <c r="Y256" s="32"/>
      <c r="Z256" s="32"/>
      <c r="AA256" s="32"/>
      <c r="AB256" s="32"/>
      <c r="AC256" s="32"/>
    </row>
    <row r="257" spans="1:29" x14ac:dyDescent="0.3">
      <c r="A257" s="22"/>
      <c r="B257" s="22"/>
      <c r="C257" s="22"/>
      <c r="D257" s="22"/>
      <c r="E257" s="22"/>
      <c r="F257" s="22"/>
      <c r="G257" s="22"/>
      <c r="T257" s="30"/>
      <c r="U257" s="31" t="s">
        <v>265</v>
      </c>
      <c r="V257" s="26" t="s">
        <v>236</v>
      </c>
      <c r="W257" s="26">
        <v>23.07</v>
      </c>
      <c r="X257" s="32"/>
      <c r="Y257" s="32"/>
      <c r="Z257" s="32"/>
      <c r="AA257" s="32"/>
      <c r="AB257" s="32"/>
      <c r="AC257" s="32"/>
    </row>
    <row r="258" spans="1:29" x14ac:dyDescent="0.3">
      <c r="A258" s="22"/>
      <c r="B258" s="22"/>
      <c r="C258" s="22"/>
      <c r="D258" s="22"/>
      <c r="E258" s="22"/>
      <c r="F258" s="22"/>
      <c r="G258" s="22"/>
      <c r="T258" s="30"/>
      <c r="U258" s="31" t="s">
        <v>265</v>
      </c>
      <c r="V258" s="26" t="s">
        <v>236</v>
      </c>
      <c r="W258" s="26">
        <v>23.02</v>
      </c>
      <c r="X258" s="32"/>
      <c r="Y258" s="32"/>
      <c r="Z258" s="32"/>
      <c r="AA258" s="32"/>
      <c r="AB258" s="32"/>
      <c r="AC258" s="32"/>
    </row>
    <row r="259" spans="1:29" x14ac:dyDescent="0.3">
      <c r="A259" s="22"/>
      <c r="B259" s="22"/>
      <c r="C259" s="22"/>
      <c r="D259" s="22"/>
      <c r="E259" s="22"/>
      <c r="F259" s="22"/>
      <c r="G259" s="22"/>
      <c r="T259" s="30"/>
      <c r="U259" s="31" t="s">
        <v>266</v>
      </c>
      <c r="V259" s="26" t="s">
        <v>235</v>
      </c>
      <c r="W259" s="26">
        <v>28.43</v>
      </c>
      <c r="X259" s="32">
        <f t="shared" ref="X259" si="258">AVERAGE(W259:W261)</f>
        <v>28.67</v>
      </c>
      <c r="Y259" s="32">
        <f t="shared" ref="Y259" si="259">X259-X262</f>
        <v>5.1099999999999994</v>
      </c>
      <c r="Z259" s="32">
        <f t="shared" ref="Z259" si="260">2^-Y259</f>
        <v>2.8955876934074108E-2</v>
      </c>
      <c r="AA259" s="32">
        <f>AVERAGE(Z259:Z270)</f>
        <v>2.8527478086383687E-2</v>
      </c>
      <c r="AB259" s="32">
        <f>Z259/AA259</f>
        <v>1.0150170599165196</v>
      </c>
      <c r="AC259" s="32">
        <f t="shared" ref="AC259" si="261">MAX(AB259:AB270)</f>
        <v>1.0150170599165196</v>
      </c>
    </row>
    <row r="260" spans="1:29" x14ac:dyDescent="0.3">
      <c r="A260" s="22"/>
      <c r="B260" s="22"/>
      <c r="C260" s="22"/>
      <c r="D260" s="22"/>
      <c r="E260" s="22"/>
      <c r="F260" s="22"/>
      <c r="G260" s="22"/>
      <c r="T260" s="30"/>
      <c r="U260" s="31" t="s">
        <v>266</v>
      </c>
      <c r="V260" s="26" t="s">
        <v>235</v>
      </c>
      <c r="W260" s="26">
        <v>28.42</v>
      </c>
      <c r="X260" s="32"/>
      <c r="Y260" s="32"/>
      <c r="Z260" s="32"/>
      <c r="AA260" s="32"/>
      <c r="AB260" s="32"/>
      <c r="AC260" s="32"/>
    </row>
    <row r="261" spans="1:29" x14ac:dyDescent="0.3">
      <c r="A261" s="22"/>
      <c r="B261" s="22"/>
      <c r="C261" s="22"/>
      <c r="D261" s="22"/>
      <c r="E261" s="22"/>
      <c r="F261" s="22"/>
      <c r="G261" s="22"/>
      <c r="T261" s="30"/>
      <c r="U261" s="31" t="s">
        <v>266</v>
      </c>
      <c r="V261" s="26" t="s">
        <v>235</v>
      </c>
      <c r="W261" s="26">
        <v>29.16</v>
      </c>
      <c r="X261" s="32"/>
      <c r="Y261" s="32"/>
      <c r="Z261" s="32"/>
      <c r="AA261" s="32"/>
      <c r="AB261" s="32"/>
      <c r="AC261" s="32"/>
    </row>
    <row r="262" spans="1:29" x14ac:dyDescent="0.3">
      <c r="A262" s="22"/>
      <c r="B262" s="22"/>
      <c r="C262" s="22"/>
      <c r="D262" s="22"/>
      <c r="E262" s="22"/>
      <c r="F262" s="22"/>
      <c r="G262" s="22"/>
      <c r="T262" s="30"/>
      <c r="U262" s="31" t="s">
        <v>266</v>
      </c>
      <c r="V262" s="26" t="s">
        <v>236</v>
      </c>
      <c r="W262" s="26">
        <v>23.83</v>
      </c>
      <c r="X262" s="32">
        <f t="shared" ref="X262" si="262">AVERAGE(W262:W264)</f>
        <v>23.560000000000002</v>
      </c>
      <c r="Y262" s="32"/>
      <c r="Z262" s="32"/>
      <c r="AA262" s="32"/>
      <c r="AB262" s="32"/>
      <c r="AC262" s="32"/>
    </row>
    <row r="263" spans="1:29" x14ac:dyDescent="0.3">
      <c r="A263" s="22"/>
      <c r="B263" s="22"/>
      <c r="C263" s="22"/>
      <c r="D263" s="22"/>
      <c r="E263" s="22"/>
      <c r="F263" s="22"/>
      <c r="G263" s="22"/>
      <c r="T263" s="30"/>
      <c r="U263" s="31" t="s">
        <v>266</v>
      </c>
      <c r="V263" s="26" t="s">
        <v>236</v>
      </c>
      <c r="W263" s="26">
        <v>23.43</v>
      </c>
      <c r="X263" s="32"/>
      <c r="Y263" s="32"/>
      <c r="Z263" s="32"/>
      <c r="AA263" s="32"/>
      <c r="AB263" s="32"/>
      <c r="AC263" s="32"/>
    </row>
    <row r="264" spans="1:29" x14ac:dyDescent="0.3">
      <c r="A264" s="22"/>
      <c r="B264" s="22"/>
      <c r="C264" s="22"/>
      <c r="D264" s="22"/>
      <c r="E264" s="22"/>
      <c r="F264" s="22"/>
      <c r="G264" s="22"/>
      <c r="T264" s="30"/>
      <c r="U264" s="31" t="s">
        <v>266</v>
      </c>
      <c r="V264" s="26" t="s">
        <v>236</v>
      </c>
      <c r="W264" s="26">
        <v>23.42</v>
      </c>
      <c r="X264" s="32"/>
      <c r="Y264" s="32"/>
      <c r="Z264" s="32"/>
      <c r="AA264" s="32"/>
      <c r="AB264" s="32"/>
      <c r="AC264" s="32"/>
    </row>
    <row r="265" spans="1:29" x14ac:dyDescent="0.3">
      <c r="A265" s="22"/>
      <c r="B265" s="22"/>
      <c r="C265" s="22"/>
      <c r="D265" s="22"/>
      <c r="E265" s="22"/>
      <c r="F265" s="22"/>
      <c r="G265" s="22"/>
      <c r="T265" s="30"/>
      <c r="U265" s="31" t="s">
        <v>267</v>
      </c>
      <c r="V265" s="26" t="s">
        <v>235</v>
      </c>
      <c r="W265" s="26">
        <v>27.78</v>
      </c>
      <c r="X265" s="32">
        <f t="shared" ref="X265" si="263">AVERAGE(W265:W267)</f>
        <v>27.723333333333333</v>
      </c>
      <c r="Y265" s="32">
        <f t="shared" ref="Y265" si="264">X265-X268</f>
        <v>5.153333333333336</v>
      </c>
      <c r="Z265" s="32">
        <f t="shared" ref="Z265" si="265">2^-Y265</f>
        <v>2.8099079238693262E-2</v>
      </c>
      <c r="AA265" s="32"/>
      <c r="AB265" s="32">
        <f>Z265/AA259</f>
        <v>0.98498294008348042</v>
      </c>
      <c r="AC265" s="32">
        <f t="shared" ref="AC265" si="266">MIN(AB259:AB270)</f>
        <v>0.98498294008348042</v>
      </c>
    </row>
    <row r="266" spans="1:29" x14ac:dyDescent="0.3">
      <c r="A266" s="22"/>
      <c r="B266" s="22"/>
      <c r="C266" s="22"/>
      <c r="D266" s="22"/>
      <c r="E266" s="22"/>
      <c r="F266" s="22"/>
      <c r="G266" s="22"/>
      <c r="T266" s="30"/>
      <c r="U266" s="31" t="s">
        <v>267</v>
      </c>
      <c r="V266" s="26" t="s">
        <v>235</v>
      </c>
      <c r="W266" s="26">
        <v>27.54</v>
      </c>
      <c r="X266" s="32"/>
      <c r="Y266" s="32"/>
      <c r="Z266" s="32"/>
      <c r="AA266" s="32"/>
      <c r="AB266" s="32"/>
      <c r="AC266" s="32"/>
    </row>
    <row r="267" spans="1:29" x14ac:dyDescent="0.3">
      <c r="A267" s="22"/>
      <c r="B267" s="22"/>
      <c r="C267" s="22"/>
      <c r="D267" s="22"/>
      <c r="E267" s="22"/>
      <c r="F267" s="22"/>
      <c r="G267" s="22"/>
      <c r="T267" s="30"/>
      <c r="U267" s="31" t="s">
        <v>267</v>
      </c>
      <c r="V267" s="26" t="s">
        <v>235</v>
      </c>
      <c r="W267" s="26">
        <v>27.85</v>
      </c>
      <c r="X267" s="32"/>
      <c r="Y267" s="32"/>
      <c r="Z267" s="32"/>
      <c r="AA267" s="32"/>
      <c r="AB267" s="32"/>
      <c r="AC267" s="32"/>
    </row>
    <row r="268" spans="1:29" x14ac:dyDescent="0.3">
      <c r="A268" s="22"/>
      <c r="B268" s="22"/>
      <c r="C268" s="22"/>
      <c r="D268" s="22"/>
      <c r="E268" s="22"/>
      <c r="F268" s="22"/>
      <c r="G268" s="22"/>
      <c r="T268" s="30"/>
      <c r="U268" s="31" t="s">
        <v>267</v>
      </c>
      <c r="V268" s="26" t="s">
        <v>236</v>
      </c>
      <c r="W268" s="26">
        <v>22.61</v>
      </c>
      <c r="X268" s="32">
        <f t="shared" ref="X268" si="267">AVERAGE(W268:W270)</f>
        <v>22.569999999999997</v>
      </c>
      <c r="Y268" s="32"/>
      <c r="Z268" s="32"/>
      <c r="AA268" s="32"/>
      <c r="AB268" s="32"/>
      <c r="AC268" s="32"/>
    </row>
    <row r="269" spans="1:29" x14ac:dyDescent="0.3">
      <c r="A269" s="22"/>
      <c r="B269" s="22"/>
      <c r="C269" s="22"/>
      <c r="D269" s="22"/>
      <c r="E269" s="22"/>
      <c r="F269" s="22"/>
      <c r="G269" s="22"/>
      <c r="T269" s="30"/>
      <c r="U269" s="31" t="s">
        <v>267</v>
      </c>
      <c r="V269" s="26" t="s">
        <v>236</v>
      </c>
      <c r="W269" s="26">
        <v>22.41</v>
      </c>
      <c r="X269" s="32"/>
      <c r="Y269" s="32"/>
      <c r="Z269" s="32"/>
      <c r="AA269" s="32"/>
      <c r="AB269" s="32"/>
      <c r="AC269" s="32"/>
    </row>
    <row r="270" spans="1:29" x14ac:dyDescent="0.3">
      <c r="A270" s="22"/>
      <c r="B270" s="22"/>
      <c r="C270" s="22"/>
      <c r="D270" s="22"/>
      <c r="E270" s="22"/>
      <c r="F270" s="22"/>
      <c r="G270" s="22"/>
      <c r="T270" s="30"/>
      <c r="U270" s="31" t="s">
        <v>267</v>
      </c>
      <c r="V270" s="26" t="s">
        <v>236</v>
      </c>
      <c r="W270" s="26">
        <v>22.69</v>
      </c>
      <c r="X270" s="32"/>
      <c r="Y270" s="32"/>
      <c r="Z270" s="32"/>
      <c r="AA270" s="32"/>
      <c r="AB270" s="32"/>
      <c r="AC270" s="32"/>
    </row>
    <row r="271" spans="1:29" x14ac:dyDescent="0.3">
      <c r="A271" s="22"/>
      <c r="B271" s="22"/>
      <c r="C271" s="22"/>
      <c r="D271" s="22"/>
      <c r="E271" s="22"/>
      <c r="F271" s="22"/>
      <c r="G271" s="22"/>
      <c r="T271" s="30"/>
      <c r="U271" s="31" t="s">
        <v>268</v>
      </c>
      <c r="V271" s="26" t="s">
        <v>235</v>
      </c>
      <c r="W271" s="26">
        <v>28.55</v>
      </c>
      <c r="X271" s="32">
        <f>AVERAGE(W271:W273)</f>
        <v>28.263333333333332</v>
      </c>
      <c r="Y271" s="32">
        <f>X271-X274</f>
        <v>5.1833333333333336</v>
      </c>
      <c r="Z271" s="32">
        <f>2^-Y271</f>
        <v>2.7520808549879636E-2</v>
      </c>
      <c r="AA271" s="32">
        <f>AVERAGE(Z271:Z282)</f>
        <v>2.8238342741976872E-2</v>
      </c>
      <c r="AB271" s="32">
        <f>Z271/AA271</f>
        <v>0.97459007425989608</v>
      </c>
      <c r="AC271" s="32">
        <f t="shared" ref="AC271" si="268">MAX(AB271:AB282)</f>
        <v>1.0254099257401039</v>
      </c>
    </row>
    <row r="272" spans="1:29" x14ac:dyDescent="0.3">
      <c r="A272" s="22"/>
      <c r="B272" s="22"/>
      <c r="C272" s="22"/>
      <c r="D272" s="22"/>
      <c r="E272" s="22"/>
      <c r="F272" s="22"/>
      <c r="G272" s="22"/>
      <c r="T272" s="30"/>
      <c r="U272" s="31" t="s">
        <v>268</v>
      </c>
      <c r="V272" s="26" t="s">
        <v>235</v>
      </c>
      <c r="W272" s="26">
        <v>28</v>
      </c>
      <c r="X272" s="32"/>
      <c r="Y272" s="32"/>
      <c r="Z272" s="32"/>
      <c r="AA272" s="32"/>
      <c r="AB272" s="32"/>
      <c r="AC272" s="32"/>
    </row>
    <row r="273" spans="1:29" x14ac:dyDescent="0.3">
      <c r="A273" s="22"/>
      <c r="B273" s="22"/>
      <c r="C273" s="22"/>
      <c r="D273" s="22"/>
      <c r="E273" s="22"/>
      <c r="F273" s="22"/>
      <c r="G273" s="22"/>
      <c r="T273" s="30"/>
      <c r="U273" s="31" t="s">
        <v>268</v>
      </c>
      <c r="V273" s="26" t="s">
        <v>235</v>
      </c>
      <c r="W273" s="26">
        <v>28.24</v>
      </c>
      <c r="X273" s="32"/>
      <c r="Y273" s="32"/>
      <c r="Z273" s="32"/>
      <c r="AA273" s="32"/>
      <c r="AB273" s="32"/>
      <c r="AC273" s="32"/>
    </row>
    <row r="274" spans="1:29" x14ac:dyDescent="0.3">
      <c r="A274" s="22"/>
      <c r="B274" s="22"/>
      <c r="C274" s="22"/>
      <c r="D274" s="22"/>
      <c r="E274" s="22"/>
      <c r="F274" s="22"/>
      <c r="G274" s="22"/>
      <c r="T274" s="30"/>
      <c r="U274" s="31" t="s">
        <v>268</v>
      </c>
      <c r="V274" s="26" t="s">
        <v>236</v>
      </c>
      <c r="W274" s="26">
        <v>22.88</v>
      </c>
      <c r="X274" s="32">
        <f t="shared" ref="X274" si="269">AVERAGE(W274:W276)</f>
        <v>23.08</v>
      </c>
      <c r="Y274" s="32"/>
      <c r="Z274" s="32"/>
      <c r="AA274" s="32"/>
      <c r="AB274" s="32"/>
      <c r="AC274" s="32"/>
    </row>
    <row r="275" spans="1:29" x14ac:dyDescent="0.3">
      <c r="A275" s="22"/>
      <c r="B275" s="22"/>
      <c r="C275" s="22"/>
      <c r="D275" s="22"/>
      <c r="E275" s="22"/>
      <c r="F275" s="22"/>
      <c r="G275" s="22"/>
      <c r="T275" s="30"/>
      <c r="U275" s="31" t="s">
        <v>268</v>
      </c>
      <c r="V275" s="26" t="s">
        <v>236</v>
      </c>
      <c r="W275" s="26">
        <v>23.03</v>
      </c>
      <c r="X275" s="32"/>
      <c r="Y275" s="32"/>
      <c r="Z275" s="32"/>
      <c r="AA275" s="32"/>
      <c r="AB275" s="32"/>
      <c r="AC275" s="32"/>
    </row>
    <row r="276" spans="1:29" x14ac:dyDescent="0.3">
      <c r="A276" s="22"/>
      <c r="B276" s="22"/>
      <c r="C276" s="22"/>
      <c r="D276" s="22"/>
      <c r="E276" s="22"/>
      <c r="F276" s="22"/>
      <c r="G276" s="22"/>
      <c r="T276" s="30"/>
      <c r="U276" s="31" t="s">
        <v>268</v>
      </c>
      <c r="V276" s="26" t="s">
        <v>236</v>
      </c>
      <c r="W276" s="26">
        <v>23.33</v>
      </c>
      <c r="X276" s="32"/>
      <c r="Y276" s="32"/>
      <c r="Z276" s="32"/>
      <c r="AA276" s="32"/>
      <c r="AB276" s="32"/>
      <c r="AC276" s="32"/>
    </row>
    <row r="277" spans="1:29" x14ac:dyDescent="0.3">
      <c r="A277" s="22"/>
      <c r="B277" s="22"/>
      <c r="C277" s="22"/>
      <c r="D277" s="22"/>
      <c r="E277" s="22"/>
      <c r="F277" s="22"/>
      <c r="G277" s="22"/>
      <c r="T277" s="30"/>
      <c r="U277" s="31" t="s">
        <v>269</v>
      </c>
      <c r="V277" s="26" t="s">
        <v>235</v>
      </c>
      <c r="W277" s="26">
        <v>27.51</v>
      </c>
      <c r="X277" s="32">
        <f t="shared" ref="X277" si="270">AVERAGE(W277:W279)</f>
        <v>27.646666666666665</v>
      </c>
      <c r="Y277" s="32">
        <f t="shared" ref="Y277" si="271">X277-X280</f>
        <v>5.1099999999999994</v>
      </c>
      <c r="Z277" s="32">
        <f t="shared" ref="Z277" si="272">2^-Y277</f>
        <v>2.8955876934074108E-2</v>
      </c>
      <c r="AA277" s="32"/>
      <c r="AB277" s="32">
        <f>Z277/AA271</f>
        <v>1.0254099257401039</v>
      </c>
      <c r="AC277" s="32">
        <f t="shared" ref="AC277" si="273">MIN(AB271:AB282)</f>
        <v>0.97459007425989608</v>
      </c>
    </row>
    <row r="278" spans="1:29" x14ac:dyDescent="0.3">
      <c r="A278" s="22"/>
      <c r="B278" s="22"/>
      <c r="C278" s="22"/>
      <c r="D278" s="22"/>
      <c r="E278" s="22"/>
      <c r="F278" s="22"/>
      <c r="G278" s="22"/>
      <c r="T278" s="30"/>
      <c r="U278" s="31" t="s">
        <v>269</v>
      </c>
      <c r="V278" s="26" t="s">
        <v>235</v>
      </c>
      <c r="W278" s="26">
        <v>27.93</v>
      </c>
      <c r="X278" s="32"/>
      <c r="Y278" s="32"/>
      <c r="Z278" s="32"/>
      <c r="AA278" s="32"/>
      <c r="AB278" s="32"/>
      <c r="AC278" s="32"/>
    </row>
    <row r="279" spans="1:29" x14ac:dyDescent="0.3">
      <c r="A279" s="22"/>
      <c r="B279" s="22"/>
      <c r="C279" s="22"/>
      <c r="D279" s="22"/>
      <c r="E279" s="22"/>
      <c r="F279" s="22"/>
      <c r="G279" s="22"/>
      <c r="T279" s="30"/>
      <c r="U279" s="31" t="s">
        <v>269</v>
      </c>
      <c r="V279" s="26" t="s">
        <v>235</v>
      </c>
      <c r="W279" s="26">
        <v>27.5</v>
      </c>
      <c r="X279" s="32"/>
      <c r="Y279" s="32"/>
      <c r="Z279" s="32"/>
      <c r="AA279" s="32"/>
      <c r="AB279" s="32"/>
      <c r="AC279" s="32"/>
    </row>
    <row r="280" spans="1:29" x14ac:dyDescent="0.3">
      <c r="A280" s="22"/>
      <c r="B280" s="22"/>
      <c r="C280" s="22"/>
      <c r="D280" s="22"/>
      <c r="E280" s="22"/>
      <c r="F280" s="22"/>
      <c r="G280" s="22"/>
      <c r="T280" s="30"/>
      <c r="U280" s="31" t="s">
        <v>269</v>
      </c>
      <c r="V280" s="26" t="s">
        <v>236</v>
      </c>
      <c r="W280" s="26">
        <v>22.43</v>
      </c>
      <c r="X280" s="32">
        <f t="shared" ref="X280" si="274">AVERAGE(W280:W282)</f>
        <v>22.536666666666665</v>
      </c>
      <c r="Y280" s="32"/>
      <c r="Z280" s="32"/>
      <c r="AA280" s="32"/>
      <c r="AB280" s="32"/>
      <c r="AC280" s="32"/>
    </row>
    <row r="281" spans="1:29" x14ac:dyDescent="0.3">
      <c r="A281" s="22"/>
      <c r="B281" s="22"/>
      <c r="C281" s="22"/>
      <c r="D281" s="22"/>
      <c r="E281" s="22"/>
      <c r="F281" s="22"/>
      <c r="G281" s="22"/>
      <c r="T281" s="30"/>
      <c r="U281" s="31" t="s">
        <v>269</v>
      </c>
      <c r="V281" s="26" t="s">
        <v>236</v>
      </c>
      <c r="W281" s="26">
        <v>22.43</v>
      </c>
      <c r="X281" s="32"/>
      <c r="Y281" s="32"/>
      <c r="Z281" s="32"/>
      <c r="AA281" s="32"/>
      <c r="AB281" s="32"/>
      <c r="AC281" s="32"/>
    </row>
    <row r="282" spans="1:29" x14ac:dyDescent="0.3">
      <c r="A282" s="22"/>
      <c r="B282" s="22"/>
      <c r="C282" s="22"/>
      <c r="D282" s="22"/>
      <c r="E282" s="22"/>
      <c r="F282" s="22"/>
      <c r="G282" s="22"/>
      <c r="T282" s="30"/>
      <c r="U282" s="31" t="s">
        <v>269</v>
      </c>
      <c r="V282" s="26" t="s">
        <v>236</v>
      </c>
      <c r="W282" s="26">
        <v>22.75</v>
      </c>
      <c r="X282" s="32"/>
      <c r="Y282" s="32"/>
      <c r="Z282" s="32"/>
      <c r="AA282" s="32"/>
      <c r="AB282" s="32"/>
      <c r="AC282" s="32"/>
    </row>
    <row r="283" spans="1:29" x14ac:dyDescent="0.3">
      <c r="A283" s="22"/>
      <c r="B283" s="22"/>
      <c r="C283" s="22"/>
      <c r="D283" s="22"/>
      <c r="E283" s="22"/>
      <c r="F283" s="22"/>
      <c r="G283" s="22"/>
      <c r="T283" s="30"/>
      <c r="U283" s="31" t="s">
        <v>270</v>
      </c>
      <c r="V283" s="26" t="s">
        <v>235</v>
      </c>
      <c r="W283" s="26">
        <v>28.24</v>
      </c>
      <c r="X283" s="32">
        <f t="shared" ref="X283" si="275">AVERAGE(W283:W285)</f>
        <v>28.099999999999998</v>
      </c>
      <c r="Y283" s="32">
        <f t="shared" ref="Y283" si="276">X283-X286</f>
        <v>4.7399999999999949</v>
      </c>
      <c r="Z283" s="32">
        <f t="shared" ref="Z283" si="277">2^-Y283</f>
        <v>3.7421209519341664E-2</v>
      </c>
      <c r="AA283" s="32">
        <f>AVERAGE(Z283:Z294)</f>
        <v>3.6659016556499502E-2</v>
      </c>
      <c r="AB283" s="32">
        <f>Z283/AA283</f>
        <v>1.0207914187132505</v>
      </c>
      <c r="AC283" s="32">
        <f t="shared" ref="AC283" si="278">MAX(AB283:AB294)</f>
        <v>1.0207914187132505</v>
      </c>
    </row>
    <row r="284" spans="1:29" x14ac:dyDescent="0.3">
      <c r="A284" s="22"/>
      <c r="B284" s="22"/>
      <c r="C284" s="22"/>
      <c r="D284" s="22"/>
      <c r="E284" s="22"/>
      <c r="F284" s="22"/>
      <c r="G284" s="22"/>
      <c r="T284" s="30"/>
      <c r="U284" s="31" t="s">
        <v>270</v>
      </c>
      <c r="V284" s="26" t="s">
        <v>235</v>
      </c>
      <c r="W284" s="26">
        <v>28.39</v>
      </c>
      <c r="X284" s="32"/>
      <c r="Y284" s="32"/>
      <c r="Z284" s="32"/>
      <c r="AA284" s="32"/>
      <c r="AB284" s="32"/>
      <c r="AC284" s="32"/>
    </row>
    <row r="285" spans="1:29" x14ac:dyDescent="0.3">
      <c r="A285" s="22"/>
      <c r="B285" s="22"/>
      <c r="C285" s="22"/>
      <c r="D285" s="22"/>
      <c r="E285" s="22"/>
      <c r="F285" s="22"/>
      <c r="G285" s="22"/>
      <c r="T285" s="30"/>
      <c r="U285" s="31" t="s">
        <v>270</v>
      </c>
      <c r="V285" s="26" t="s">
        <v>235</v>
      </c>
      <c r="W285" s="26">
        <v>27.67</v>
      </c>
      <c r="X285" s="32"/>
      <c r="Y285" s="32"/>
      <c r="Z285" s="32"/>
      <c r="AA285" s="32"/>
      <c r="AB285" s="32"/>
      <c r="AC285" s="32"/>
    </row>
    <row r="286" spans="1:29" x14ac:dyDescent="0.3">
      <c r="A286" s="22"/>
      <c r="B286" s="22"/>
      <c r="C286" s="22"/>
      <c r="D286" s="22"/>
      <c r="E286" s="22"/>
      <c r="F286" s="22"/>
      <c r="G286" s="22"/>
      <c r="T286" s="30"/>
      <c r="U286" s="31" t="s">
        <v>270</v>
      </c>
      <c r="V286" s="26" t="s">
        <v>236</v>
      </c>
      <c r="W286" s="26">
        <v>23.27</v>
      </c>
      <c r="X286" s="32">
        <f t="shared" ref="X286" si="279">AVERAGE(W286:W288)</f>
        <v>23.360000000000003</v>
      </c>
      <c r="Y286" s="32"/>
      <c r="Z286" s="32"/>
      <c r="AA286" s="32"/>
      <c r="AB286" s="32"/>
      <c r="AC286" s="32"/>
    </row>
    <row r="287" spans="1:29" x14ac:dyDescent="0.3">
      <c r="A287" s="22"/>
      <c r="B287" s="22"/>
      <c r="C287" s="22"/>
      <c r="D287" s="22"/>
      <c r="E287" s="22"/>
      <c r="F287" s="22"/>
      <c r="G287" s="22"/>
      <c r="T287" s="30"/>
      <c r="U287" s="31" t="s">
        <v>270</v>
      </c>
      <c r="V287" s="26" t="s">
        <v>236</v>
      </c>
      <c r="W287" s="26">
        <v>23.6</v>
      </c>
      <c r="X287" s="32"/>
      <c r="Y287" s="32"/>
      <c r="Z287" s="32"/>
      <c r="AA287" s="32"/>
      <c r="AB287" s="32"/>
      <c r="AC287" s="32"/>
    </row>
    <row r="288" spans="1:29" x14ac:dyDescent="0.3">
      <c r="A288" s="22"/>
      <c r="B288" s="22"/>
      <c r="C288" s="22"/>
      <c r="D288" s="22"/>
      <c r="E288" s="22"/>
      <c r="F288" s="22"/>
      <c r="G288" s="22"/>
      <c r="T288" s="30"/>
      <c r="U288" s="31" t="s">
        <v>270</v>
      </c>
      <c r="V288" s="26" t="s">
        <v>236</v>
      </c>
      <c r="W288" s="26">
        <v>23.21</v>
      </c>
      <c r="X288" s="32"/>
      <c r="Y288" s="32"/>
      <c r="Z288" s="32"/>
      <c r="AA288" s="32"/>
      <c r="AB288" s="32"/>
      <c r="AC288" s="32"/>
    </row>
    <row r="289" spans="1:29" x14ac:dyDescent="0.3">
      <c r="A289" s="22"/>
      <c r="B289" s="22"/>
      <c r="C289" s="22"/>
      <c r="D289" s="22"/>
      <c r="E289" s="22"/>
      <c r="F289" s="22"/>
      <c r="G289" s="22"/>
      <c r="T289" s="30"/>
      <c r="U289" s="31" t="s">
        <v>271</v>
      </c>
      <c r="V289" s="26" t="s">
        <v>235</v>
      </c>
      <c r="W289" s="26">
        <v>27.39</v>
      </c>
      <c r="X289" s="32">
        <f t="shared" ref="X289" si="280">AVERAGE(W289:W291)</f>
        <v>27.330000000000002</v>
      </c>
      <c r="Y289" s="32">
        <f t="shared" ref="Y289" si="281">X289-X292</f>
        <v>4.8000000000000007</v>
      </c>
      <c r="Z289" s="32">
        <f t="shared" ref="Z289" si="282">2^-Y289</f>
        <v>3.5896823593657333E-2</v>
      </c>
      <c r="AA289" s="32"/>
      <c r="AB289" s="32">
        <f>Z289/AA283</f>
        <v>0.97920858128674937</v>
      </c>
      <c r="AC289" s="32">
        <f t="shared" ref="AC289" si="283">MIN(AB283:AB294)</f>
        <v>0.97920858128674937</v>
      </c>
    </row>
    <row r="290" spans="1:29" x14ac:dyDescent="0.3">
      <c r="A290" s="22"/>
      <c r="B290" s="22"/>
      <c r="C290" s="22"/>
      <c r="D290" s="22"/>
      <c r="E290" s="22"/>
      <c r="F290" s="22"/>
      <c r="G290" s="22"/>
      <c r="T290" s="30"/>
      <c r="U290" s="31" t="s">
        <v>271</v>
      </c>
      <c r="V290" s="26" t="s">
        <v>235</v>
      </c>
      <c r="W290" s="26">
        <v>27.51</v>
      </c>
      <c r="X290" s="32"/>
      <c r="Y290" s="32"/>
      <c r="Z290" s="32"/>
      <c r="AA290" s="32"/>
      <c r="AB290" s="32"/>
      <c r="AC290" s="32"/>
    </row>
    <row r="291" spans="1:29" x14ac:dyDescent="0.3">
      <c r="A291" s="22"/>
      <c r="B291" s="22"/>
      <c r="C291" s="22"/>
      <c r="D291" s="22"/>
      <c r="E291" s="22"/>
      <c r="F291" s="22"/>
      <c r="G291" s="22"/>
      <c r="T291" s="30"/>
      <c r="U291" s="31" t="s">
        <v>271</v>
      </c>
      <c r="V291" s="26" t="s">
        <v>235</v>
      </c>
      <c r="W291" s="26">
        <v>27.09</v>
      </c>
      <c r="X291" s="32"/>
      <c r="Y291" s="32"/>
      <c r="Z291" s="32"/>
      <c r="AA291" s="32"/>
      <c r="AB291" s="32"/>
      <c r="AC291" s="32"/>
    </row>
    <row r="292" spans="1:29" x14ac:dyDescent="0.3">
      <c r="A292" s="22"/>
      <c r="B292" s="22"/>
      <c r="C292" s="22"/>
      <c r="D292" s="22"/>
      <c r="E292" s="22"/>
      <c r="F292" s="22"/>
      <c r="G292" s="22"/>
      <c r="T292" s="30"/>
      <c r="U292" s="31" t="s">
        <v>271</v>
      </c>
      <c r="V292" s="26" t="s">
        <v>236</v>
      </c>
      <c r="W292" s="26">
        <v>22.73</v>
      </c>
      <c r="X292" s="32">
        <f t="shared" ref="X292" si="284">AVERAGE(W292:W294)</f>
        <v>22.53</v>
      </c>
      <c r="Y292" s="32"/>
      <c r="Z292" s="32"/>
      <c r="AA292" s="32"/>
      <c r="AB292" s="32"/>
      <c r="AC292" s="32"/>
    </row>
    <row r="293" spans="1:29" x14ac:dyDescent="0.3">
      <c r="A293" s="22"/>
      <c r="B293" s="22"/>
      <c r="C293" s="22"/>
      <c r="D293" s="22"/>
      <c r="E293" s="22"/>
      <c r="F293" s="22"/>
      <c r="G293" s="22"/>
      <c r="T293" s="30"/>
      <c r="U293" s="31" t="s">
        <v>271</v>
      </c>
      <c r="V293" s="26" t="s">
        <v>236</v>
      </c>
      <c r="W293" s="26">
        <v>22.36</v>
      </c>
      <c r="X293" s="32"/>
      <c r="Y293" s="32"/>
      <c r="Z293" s="32"/>
      <c r="AA293" s="32"/>
      <c r="AB293" s="32"/>
      <c r="AC293" s="32"/>
    </row>
    <row r="294" spans="1:29" x14ac:dyDescent="0.3">
      <c r="A294" s="22"/>
      <c r="B294" s="22"/>
      <c r="C294" s="22"/>
      <c r="D294" s="22"/>
      <c r="E294" s="22"/>
      <c r="F294" s="22"/>
      <c r="G294" s="22"/>
      <c r="T294" s="30"/>
      <c r="U294" s="31" t="s">
        <v>271</v>
      </c>
      <c r="V294" s="26" t="s">
        <v>236</v>
      </c>
      <c r="W294" s="26">
        <v>22.5</v>
      </c>
      <c r="X294" s="32"/>
      <c r="Y294" s="32"/>
      <c r="Z294" s="32"/>
      <c r="AA294" s="32"/>
      <c r="AB294" s="32"/>
      <c r="AC294" s="32"/>
    </row>
    <row r="295" spans="1:29" x14ac:dyDescent="0.3">
      <c r="A295" s="22"/>
      <c r="B295" s="22"/>
      <c r="C295" s="22"/>
      <c r="D295" s="22"/>
      <c r="E295" s="22"/>
      <c r="F295" s="22"/>
      <c r="G295" s="22"/>
      <c r="T295" s="30"/>
      <c r="U295" s="31" t="s">
        <v>272</v>
      </c>
      <c r="V295" s="26" t="s">
        <v>235</v>
      </c>
      <c r="W295" s="26">
        <v>28.87</v>
      </c>
      <c r="X295" s="32">
        <f t="shared" ref="X295" si="285">AVERAGE(W295:W297)</f>
        <v>29.113333333333333</v>
      </c>
      <c r="Y295" s="32">
        <f t="shared" ref="Y295" si="286">X295-X298</f>
        <v>5.1933333333333316</v>
      </c>
      <c r="Z295" s="32">
        <f t="shared" ref="Z295" si="287">2^-Y295</f>
        <v>2.7330708439244924E-2</v>
      </c>
      <c r="AA295" s="32">
        <f>AVERAGE(Z295:Z306)</f>
        <v>3.203329025530386E-2</v>
      </c>
      <c r="AB295" s="32">
        <f>Z295/AA295</f>
        <v>0.85319704037332489</v>
      </c>
      <c r="AC295" s="32">
        <f t="shared" ref="AC295" si="288">MAX(AB295:AB306)</f>
        <v>1.1468029596266749</v>
      </c>
    </row>
    <row r="296" spans="1:29" x14ac:dyDescent="0.3">
      <c r="A296" s="22"/>
      <c r="B296" s="22"/>
      <c r="C296" s="22"/>
      <c r="D296" s="22"/>
      <c r="E296" s="22"/>
      <c r="F296" s="22"/>
      <c r="G296" s="22"/>
      <c r="T296" s="30"/>
      <c r="U296" s="31" t="s">
        <v>272</v>
      </c>
      <c r="V296" s="26" t="s">
        <v>235</v>
      </c>
      <c r="W296" s="26">
        <v>29.27</v>
      </c>
      <c r="X296" s="32"/>
      <c r="Y296" s="32"/>
      <c r="Z296" s="32"/>
      <c r="AA296" s="32"/>
      <c r="AB296" s="32"/>
      <c r="AC296" s="32"/>
    </row>
    <row r="297" spans="1:29" x14ac:dyDescent="0.3">
      <c r="A297" s="22"/>
      <c r="B297" s="22"/>
      <c r="C297" s="22"/>
      <c r="D297" s="22"/>
      <c r="E297" s="22"/>
      <c r="F297" s="22"/>
      <c r="G297" s="22"/>
      <c r="T297" s="30"/>
      <c r="U297" s="31" t="s">
        <v>272</v>
      </c>
      <c r="V297" s="26" t="s">
        <v>235</v>
      </c>
      <c r="W297" s="26">
        <v>29.2</v>
      </c>
      <c r="X297" s="32"/>
      <c r="Y297" s="32"/>
      <c r="Z297" s="32"/>
      <c r="AA297" s="32"/>
      <c r="AB297" s="32"/>
      <c r="AC297" s="32"/>
    </row>
    <row r="298" spans="1:29" x14ac:dyDescent="0.3">
      <c r="A298" s="22"/>
      <c r="B298" s="22"/>
      <c r="C298" s="22"/>
      <c r="D298" s="22"/>
      <c r="E298" s="22"/>
      <c r="F298" s="22"/>
      <c r="G298" s="22"/>
      <c r="T298" s="30"/>
      <c r="U298" s="31" t="s">
        <v>272</v>
      </c>
      <c r="V298" s="26" t="s">
        <v>236</v>
      </c>
      <c r="W298" s="26">
        <v>23.85</v>
      </c>
      <c r="X298" s="32">
        <f t="shared" ref="X298" si="289">AVERAGE(W298:W300)</f>
        <v>23.92</v>
      </c>
      <c r="Y298" s="32"/>
      <c r="Z298" s="32"/>
      <c r="AA298" s="32"/>
      <c r="AB298" s="32"/>
      <c r="AC298" s="32"/>
    </row>
    <row r="299" spans="1:29" x14ac:dyDescent="0.3">
      <c r="A299" s="22"/>
      <c r="B299" s="22"/>
      <c r="C299" s="22"/>
      <c r="D299" s="22"/>
      <c r="E299" s="22"/>
      <c r="F299" s="22"/>
      <c r="G299" s="22"/>
      <c r="T299" s="30"/>
      <c r="U299" s="31" t="s">
        <v>272</v>
      </c>
      <c r="V299" s="26" t="s">
        <v>236</v>
      </c>
      <c r="W299" s="26">
        <v>24.05</v>
      </c>
      <c r="X299" s="32"/>
      <c r="Y299" s="32"/>
      <c r="Z299" s="32"/>
      <c r="AA299" s="32"/>
      <c r="AB299" s="32"/>
      <c r="AC299" s="32"/>
    </row>
    <row r="300" spans="1:29" x14ac:dyDescent="0.3">
      <c r="A300" s="22"/>
      <c r="B300" s="22"/>
      <c r="C300" s="22"/>
      <c r="D300" s="22"/>
      <c r="E300" s="22"/>
      <c r="F300" s="22"/>
      <c r="G300" s="22"/>
      <c r="T300" s="30"/>
      <c r="U300" s="31" t="s">
        <v>272</v>
      </c>
      <c r="V300" s="26" t="s">
        <v>236</v>
      </c>
      <c r="W300" s="26">
        <v>23.86</v>
      </c>
      <c r="X300" s="32"/>
      <c r="Y300" s="32"/>
      <c r="Z300" s="32"/>
      <c r="AA300" s="32"/>
      <c r="AB300" s="32"/>
      <c r="AC300" s="32"/>
    </row>
    <row r="301" spans="1:29" x14ac:dyDescent="0.3">
      <c r="A301" s="22"/>
      <c r="B301" s="22"/>
      <c r="C301" s="22"/>
      <c r="D301" s="22"/>
      <c r="E301" s="22"/>
      <c r="F301" s="22"/>
      <c r="G301" s="22"/>
      <c r="T301" s="30"/>
      <c r="U301" s="31" t="s">
        <v>273</v>
      </c>
      <c r="V301" s="26" t="s">
        <v>235</v>
      </c>
      <c r="W301" s="26">
        <v>26.68</v>
      </c>
      <c r="X301" s="32">
        <f t="shared" ref="X301" si="290">AVERAGE(W301:W303)</f>
        <v>26.643333333333331</v>
      </c>
      <c r="Y301" s="32">
        <f t="shared" ref="Y301" si="291">X301-X304</f>
        <v>4.7666666666666657</v>
      </c>
      <c r="Z301" s="32">
        <f t="shared" ref="Z301" si="292">2^-Y301</f>
        <v>3.6735872071362793E-2</v>
      </c>
      <c r="AA301" s="32"/>
      <c r="AB301" s="32">
        <f>Z301/AA295</f>
        <v>1.1468029596266749</v>
      </c>
      <c r="AC301" s="32">
        <f t="shared" ref="AC301" si="293">MIN(AB295:AB306)</f>
        <v>0.85319704037332489</v>
      </c>
    </row>
    <row r="302" spans="1:29" x14ac:dyDescent="0.3">
      <c r="A302" s="22"/>
      <c r="B302" s="22"/>
      <c r="C302" s="22"/>
      <c r="D302" s="22"/>
      <c r="E302" s="22"/>
      <c r="F302" s="22"/>
      <c r="G302" s="22"/>
      <c r="T302" s="30"/>
      <c r="U302" s="31" t="s">
        <v>273</v>
      </c>
      <c r="V302" s="26" t="s">
        <v>235</v>
      </c>
      <c r="W302" s="26">
        <v>26.56</v>
      </c>
      <c r="X302" s="32"/>
      <c r="Y302" s="32"/>
      <c r="Z302" s="32"/>
      <c r="AA302" s="32"/>
      <c r="AB302" s="32"/>
      <c r="AC302" s="32"/>
    </row>
    <row r="303" spans="1:29" x14ac:dyDescent="0.3">
      <c r="A303" s="22"/>
      <c r="B303" s="22"/>
      <c r="C303" s="22"/>
      <c r="D303" s="22"/>
      <c r="E303" s="22"/>
      <c r="F303" s="22"/>
      <c r="G303" s="22"/>
      <c r="T303" s="30"/>
      <c r="U303" s="31" t="s">
        <v>273</v>
      </c>
      <c r="V303" s="26" t="s">
        <v>235</v>
      </c>
      <c r="W303" s="26">
        <v>26.69</v>
      </c>
      <c r="X303" s="32"/>
      <c r="Y303" s="32"/>
      <c r="Z303" s="32"/>
      <c r="AA303" s="32"/>
      <c r="AB303" s="32"/>
      <c r="AC303" s="32"/>
    </row>
    <row r="304" spans="1:29" x14ac:dyDescent="0.3">
      <c r="A304" s="22"/>
      <c r="B304" s="22"/>
      <c r="C304" s="22"/>
      <c r="D304" s="22"/>
      <c r="E304" s="22"/>
      <c r="F304" s="22"/>
      <c r="G304" s="22"/>
      <c r="T304" s="30"/>
      <c r="U304" s="31" t="s">
        <v>273</v>
      </c>
      <c r="V304" s="26" t="s">
        <v>236</v>
      </c>
      <c r="W304" s="26">
        <v>22.02</v>
      </c>
      <c r="X304" s="32">
        <f t="shared" ref="X304" si="294">AVERAGE(W304:W306)</f>
        <v>21.876666666666665</v>
      </c>
      <c r="Y304" s="32"/>
      <c r="Z304" s="32"/>
      <c r="AA304" s="32"/>
      <c r="AB304" s="32"/>
      <c r="AC304" s="32"/>
    </row>
    <row r="305" spans="1:29" x14ac:dyDescent="0.3">
      <c r="A305" s="22"/>
      <c r="B305" s="22"/>
      <c r="C305" s="22"/>
      <c r="D305" s="22"/>
      <c r="E305" s="22"/>
      <c r="F305" s="22"/>
      <c r="G305" s="22"/>
      <c r="T305" s="30"/>
      <c r="U305" s="31" t="s">
        <v>273</v>
      </c>
      <c r="V305" s="26" t="s">
        <v>236</v>
      </c>
      <c r="W305" s="26">
        <v>21.69</v>
      </c>
      <c r="X305" s="32"/>
      <c r="Y305" s="32"/>
      <c r="Z305" s="32"/>
      <c r="AA305" s="32"/>
      <c r="AB305" s="32"/>
      <c r="AC305" s="32"/>
    </row>
    <row r="306" spans="1:29" x14ac:dyDescent="0.3">
      <c r="A306" s="22"/>
      <c r="B306" s="22"/>
      <c r="C306" s="22"/>
      <c r="D306" s="22"/>
      <c r="E306" s="22"/>
      <c r="F306" s="22"/>
      <c r="G306" s="22"/>
      <c r="T306" s="30"/>
      <c r="U306" s="31" t="s">
        <v>273</v>
      </c>
      <c r="V306" s="26" t="s">
        <v>236</v>
      </c>
      <c r="W306" s="26">
        <v>21.92</v>
      </c>
      <c r="X306" s="32"/>
      <c r="Y306" s="32"/>
      <c r="Z306" s="32"/>
      <c r="AA306" s="32"/>
      <c r="AB306" s="32"/>
      <c r="AC306" s="32"/>
    </row>
    <row r="307" spans="1:29" x14ac:dyDescent="0.3">
      <c r="A307" s="22"/>
      <c r="B307" s="22"/>
      <c r="C307" s="22"/>
      <c r="D307" s="22"/>
      <c r="E307" s="22"/>
      <c r="F307" s="22"/>
      <c r="G307" s="22"/>
      <c r="T307" s="30"/>
      <c r="U307" s="31" t="s">
        <v>274</v>
      </c>
      <c r="V307" s="26" t="s">
        <v>235</v>
      </c>
      <c r="W307" s="26">
        <v>27.75</v>
      </c>
      <c r="X307" s="32">
        <f t="shared" ref="X307" si="295">AVERAGE(W307:W309)</f>
        <v>27.666666666666668</v>
      </c>
      <c r="Y307" s="32">
        <f t="shared" ref="Y307" si="296">X307-X310</f>
        <v>5.3566666666666656</v>
      </c>
      <c r="Z307" s="32">
        <f t="shared" ref="Z307" si="297">2^-Y307</f>
        <v>2.4405216044841992E-2</v>
      </c>
      <c r="AA307" s="32">
        <f>AVERAGE(Z307:Z318)</f>
        <v>3.0528154104169109E-2</v>
      </c>
      <c r="AB307" s="32">
        <f>Z307/AA307</f>
        <v>0.79943307287973453</v>
      </c>
      <c r="AC307" s="32">
        <f t="shared" ref="AC307" si="298">MAX(AB307:AB318)</f>
        <v>1.2005669271202655</v>
      </c>
    </row>
    <row r="308" spans="1:29" x14ac:dyDescent="0.3">
      <c r="A308" s="22"/>
      <c r="B308" s="22"/>
      <c r="C308" s="22"/>
      <c r="D308" s="22"/>
      <c r="E308" s="22"/>
      <c r="F308" s="22"/>
      <c r="G308" s="22"/>
      <c r="T308" s="30"/>
      <c r="U308" s="31" t="s">
        <v>274</v>
      </c>
      <c r="V308" s="26" t="s">
        <v>235</v>
      </c>
      <c r="W308" s="26">
        <v>27.89</v>
      </c>
      <c r="X308" s="32"/>
      <c r="Y308" s="32"/>
      <c r="Z308" s="32"/>
      <c r="AA308" s="32"/>
      <c r="AB308" s="32"/>
      <c r="AC308" s="32"/>
    </row>
    <row r="309" spans="1:29" x14ac:dyDescent="0.3">
      <c r="A309" s="22"/>
      <c r="B309" s="22"/>
      <c r="C309" s="22"/>
      <c r="D309" s="22"/>
      <c r="E309" s="22"/>
      <c r="F309" s="22"/>
      <c r="G309" s="22"/>
      <c r="T309" s="30"/>
      <c r="U309" s="31" t="s">
        <v>274</v>
      </c>
      <c r="V309" s="26" t="s">
        <v>235</v>
      </c>
      <c r="W309" s="26">
        <v>27.36</v>
      </c>
      <c r="X309" s="32"/>
      <c r="Y309" s="32"/>
      <c r="Z309" s="32"/>
      <c r="AA309" s="32"/>
      <c r="AB309" s="32"/>
      <c r="AC309" s="32"/>
    </row>
    <row r="310" spans="1:29" x14ac:dyDescent="0.3">
      <c r="A310" s="22"/>
      <c r="B310" s="22"/>
      <c r="C310" s="22"/>
      <c r="D310" s="22"/>
      <c r="E310" s="22"/>
      <c r="F310" s="22"/>
      <c r="G310" s="22"/>
      <c r="T310" s="30"/>
      <c r="U310" s="31" t="s">
        <v>274</v>
      </c>
      <c r="V310" s="26" t="s">
        <v>236</v>
      </c>
      <c r="W310" s="26">
        <v>22.49</v>
      </c>
      <c r="X310" s="32">
        <f t="shared" ref="X310" si="299">AVERAGE(W310:W312)</f>
        <v>22.310000000000002</v>
      </c>
      <c r="Y310" s="32"/>
      <c r="Z310" s="32"/>
      <c r="AA310" s="32"/>
      <c r="AB310" s="32"/>
      <c r="AC310" s="32"/>
    </row>
    <row r="311" spans="1:29" x14ac:dyDescent="0.3">
      <c r="A311" s="22"/>
      <c r="B311" s="22"/>
      <c r="C311" s="22"/>
      <c r="D311" s="22"/>
      <c r="E311" s="22"/>
      <c r="F311" s="22"/>
      <c r="G311" s="22"/>
      <c r="T311" s="30"/>
      <c r="U311" s="31" t="s">
        <v>274</v>
      </c>
      <c r="V311" s="26" t="s">
        <v>236</v>
      </c>
      <c r="W311" s="26">
        <v>22.34</v>
      </c>
      <c r="X311" s="32"/>
      <c r="Y311" s="32"/>
      <c r="Z311" s="32"/>
      <c r="AA311" s="32"/>
      <c r="AB311" s="32"/>
      <c r="AC311" s="32"/>
    </row>
    <row r="312" spans="1:29" x14ac:dyDescent="0.3">
      <c r="A312" s="22"/>
      <c r="B312" s="22"/>
      <c r="C312" s="22"/>
      <c r="D312" s="22"/>
      <c r="E312" s="22"/>
      <c r="F312" s="22"/>
      <c r="G312" s="22"/>
      <c r="T312" s="30"/>
      <c r="U312" s="31" t="s">
        <v>274</v>
      </c>
      <c r="V312" s="26" t="s">
        <v>236</v>
      </c>
      <c r="W312" s="26">
        <v>22.1</v>
      </c>
      <c r="X312" s="32"/>
      <c r="Y312" s="32"/>
      <c r="Z312" s="32"/>
      <c r="AA312" s="32"/>
      <c r="AB312" s="32"/>
      <c r="AC312" s="32"/>
    </row>
    <row r="313" spans="1:29" x14ac:dyDescent="0.3">
      <c r="A313" s="22"/>
      <c r="B313" s="22"/>
      <c r="C313" s="22"/>
      <c r="D313" s="22"/>
      <c r="E313" s="22"/>
      <c r="F313" s="22"/>
      <c r="G313" s="22"/>
      <c r="T313" s="30"/>
      <c r="U313" s="31" t="s">
        <v>275</v>
      </c>
      <c r="V313" s="26" t="s">
        <v>235</v>
      </c>
      <c r="W313" s="26">
        <v>28.71</v>
      </c>
      <c r="X313" s="32">
        <f t="shared" ref="X313" si="300">AVERAGE(W313:W315)</f>
        <v>28.703333333333333</v>
      </c>
      <c r="Y313" s="32">
        <f t="shared" ref="Y313" si="301">X313-X316</f>
        <v>4.7699999999999996</v>
      </c>
      <c r="Z313" s="32">
        <f t="shared" ref="Z313" si="302">2^-Y313</f>
        <v>3.6651092163496227E-2</v>
      </c>
      <c r="AA313" s="32"/>
      <c r="AB313" s="32">
        <f>Z313/AA307</f>
        <v>1.2005669271202655</v>
      </c>
      <c r="AC313" s="32">
        <f t="shared" ref="AC313" si="303">MIN(AB307:AB318)</f>
        <v>0.79943307287973453</v>
      </c>
    </row>
    <row r="314" spans="1:29" x14ac:dyDescent="0.3">
      <c r="A314" s="22"/>
      <c r="B314" s="22"/>
      <c r="C314" s="22"/>
      <c r="D314" s="22"/>
      <c r="E314" s="22"/>
      <c r="F314" s="22"/>
      <c r="G314" s="22"/>
      <c r="T314" s="30"/>
      <c r="U314" s="31" t="s">
        <v>275</v>
      </c>
      <c r="V314" s="26" t="s">
        <v>235</v>
      </c>
      <c r="W314" s="26">
        <v>28.96</v>
      </c>
      <c r="X314" s="32"/>
      <c r="Y314" s="32"/>
      <c r="Z314" s="32"/>
      <c r="AA314" s="32"/>
      <c r="AB314" s="32"/>
      <c r="AC314" s="32"/>
    </row>
    <row r="315" spans="1:29" x14ac:dyDescent="0.3">
      <c r="A315" s="22"/>
      <c r="B315" s="22"/>
      <c r="C315" s="22"/>
      <c r="D315" s="22"/>
      <c r="E315" s="22"/>
      <c r="F315" s="22"/>
      <c r="G315" s="22"/>
      <c r="T315" s="30"/>
      <c r="U315" s="31" t="s">
        <v>275</v>
      </c>
      <c r="V315" s="26" t="s">
        <v>235</v>
      </c>
      <c r="W315" s="26">
        <v>28.44</v>
      </c>
      <c r="X315" s="32"/>
      <c r="Y315" s="32"/>
      <c r="Z315" s="32"/>
      <c r="AA315" s="32"/>
      <c r="AB315" s="32"/>
      <c r="AC315" s="32"/>
    </row>
    <row r="316" spans="1:29" x14ac:dyDescent="0.3">
      <c r="A316" s="22"/>
      <c r="B316" s="22"/>
      <c r="C316" s="22"/>
      <c r="D316" s="22"/>
      <c r="E316" s="22"/>
      <c r="F316" s="22"/>
      <c r="G316" s="22"/>
      <c r="T316" s="30"/>
      <c r="U316" s="31" t="s">
        <v>275</v>
      </c>
      <c r="V316" s="26" t="s">
        <v>236</v>
      </c>
      <c r="W316" s="26">
        <v>23.94</v>
      </c>
      <c r="X316" s="32">
        <f t="shared" ref="X316" si="304">AVERAGE(W316:W318)</f>
        <v>23.933333333333334</v>
      </c>
      <c r="Y316" s="32"/>
      <c r="Z316" s="32"/>
      <c r="AA316" s="32"/>
      <c r="AB316" s="32"/>
      <c r="AC316" s="32"/>
    </row>
    <row r="317" spans="1:29" x14ac:dyDescent="0.3">
      <c r="A317" s="22"/>
      <c r="B317" s="22"/>
      <c r="C317" s="22"/>
      <c r="D317" s="22"/>
      <c r="E317" s="22"/>
      <c r="F317" s="22"/>
      <c r="G317" s="22"/>
      <c r="T317" s="30"/>
      <c r="U317" s="31" t="s">
        <v>275</v>
      </c>
      <c r="V317" s="26" t="s">
        <v>236</v>
      </c>
      <c r="W317" s="26">
        <v>23.86</v>
      </c>
      <c r="X317" s="32"/>
      <c r="Y317" s="32"/>
      <c r="Z317" s="32"/>
      <c r="AA317" s="32"/>
      <c r="AB317" s="32"/>
      <c r="AC317" s="32"/>
    </row>
    <row r="318" spans="1:29" x14ac:dyDescent="0.3">
      <c r="A318" s="22"/>
      <c r="B318" s="22"/>
      <c r="C318" s="22"/>
      <c r="D318" s="22"/>
      <c r="E318" s="22"/>
      <c r="F318" s="22"/>
      <c r="G318" s="22"/>
      <c r="T318" s="30"/>
      <c r="U318" s="31" t="s">
        <v>275</v>
      </c>
      <c r="V318" s="26" t="s">
        <v>236</v>
      </c>
      <c r="W318" s="26">
        <v>24</v>
      </c>
      <c r="X318" s="32"/>
      <c r="Y318" s="32"/>
      <c r="Z318" s="32"/>
      <c r="AA318" s="32"/>
      <c r="AB318" s="32"/>
      <c r="AC318" s="32"/>
    </row>
    <row r="319" spans="1:29" x14ac:dyDescent="0.3">
      <c r="A319" s="22"/>
      <c r="B319" s="22"/>
      <c r="C319" s="22"/>
      <c r="D319" s="22"/>
      <c r="E319" s="22"/>
      <c r="F319" s="22"/>
      <c r="G319" s="22"/>
      <c r="T319" s="18"/>
      <c r="U319" s="33"/>
      <c r="V319" s="34"/>
      <c r="W319" s="34"/>
      <c r="X319" s="22"/>
      <c r="Y319" s="22"/>
      <c r="Z319" s="22"/>
      <c r="AA319" s="22"/>
      <c r="AB319" s="22"/>
      <c r="AC319" s="22"/>
    </row>
    <row r="320" spans="1:29" ht="27" customHeight="1" x14ac:dyDescent="0.3">
      <c r="D320" s="22"/>
      <c r="E320" s="22"/>
      <c r="F320" s="22"/>
      <c r="G320" s="22"/>
      <c r="T320" s="18"/>
      <c r="U320" s="22"/>
      <c r="V320" s="22"/>
      <c r="W320" s="22"/>
      <c r="X320" s="22"/>
      <c r="Y320" s="22"/>
      <c r="Z320" s="22"/>
      <c r="AA320" s="22"/>
      <c r="AB320" s="22"/>
      <c r="AC320" s="22"/>
    </row>
    <row r="321" spans="4:29" x14ac:dyDescent="0.3">
      <c r="D321" s="35"/>
      <c r="E321" s="35"/>
      <c r="F321" s="22"/>
      <c r="G321" s="22"/>
      <c r="H321" s="22"/>
      <c r="I321" s="22"/>
      <c r="T321" s="36" t="s">
        <v>324</v>
      </c>
      <c r="U321" s="34" t="s">
        <v>232</v>
      </c>
      <c r="V321" s="34" t="s">
        <v>233</v>
      </c>
      <c r="W321" s="34"/>
      <c r="X321" s="22"/>
      <c r="Y321" s="22"/>
      <c r="Z321" s="22"/>
      <c r="AA321" s="35"/>
      <c r="AB321" s="35"/>
      <c r="AC321" s="22"/>
    </row>
    <row r="322" spans="4:29" x14ac:dyDescent="0.3">
      <c r="D322" s="28"/>
      <c r="E322" s="37"/>
      <c r="F322" s="37"/>
      <c r="G322" s="37"/>
      <c r="H322" s="37"/>
      <c r="I322" s="35"/>
      <c r="T322" s="38"/>
      <c r="U322" s="33" t="s">
        <v>234</v>
      </c>
      <c r="V322" s="34" t="s">
        <v>235</v>
      </c>
      <c r="W322" s="34">
        <v>27.33</v>
      </c>
      <c r="X322" s="39">
        <f>AVERAGE(W322:W324)</f>
        <v>27.186666666666667</v>
      </c>
      <c r="Y322" s="39">
        <f>X322-X325</f>
        <v>4.8666666666666636</v>
      </c>
      <c r="Z322" s="39">
        <f>2^-Y322</f>
        <v>3.4275780615457142E-2</v>
      </c>
      <c r="AA322" s="39">
        <f>AVERAGE(Z322:Z345)</f>
        <v>3.3920613476887136E-2</v>
      </c>
      <c r="AB322" s="39">
        <f>Z322/AA322</f>
        <v>1.0104705399509359</v>
      </c>
      <c r="AC322" s="39">
        <f>LARGE(AB322:AB345,1)</f>
        <v>1.0829955093941306</v>
      </c>
    </row>
    <row r="323" spans="4:29" x14ac:dyDescent="0.3">
      <c r="D323" s="28"/>
      <c r="E323" s="37"/>
      <c r="F323" s="37"/>
      <c r="G323" s="37"/>
      <c r="H323" s="37"/>
      <c r="I323" s="35"/>
      <c r="T323" s="38"/>
      <c r="U323" s="33" t="s">
        <v>234</v>
      </c>
      <c r="V323" s="34" t="s">
        <v>235</v>
      </c>
      <c r="W323" s="34">
        <v>26.95</v>
      </c>
      <c r="X323" s="39"/>
      <c r="Y323" s="39"/>
      <c r="Z323" s="39"/>
      <c r="AA323" s="39"/>
      <c r="AB323" s="39"/>
      <c r="AC323" s="39"/>
    </row>
    <row r="324" spans="4:29" x14ac:dyDescent="0.3">
      <c r="D324" s="28"/>
      <c r="E324" s="37"/>
      <c r="F324" s="37"/>
      <c r="G324" s="37"/>
      <c r="H324" s="37"/>
      <c r="I324" s="35"/>
      <c r="T324" s="38"/>
      <c r="U324" s="33" t="s">
        <v>234</v>
      </c>
      <c r="V324" s="34" t="s">
        <v>235</v>
      </c>
      <c r="W324" s="34">
        <v>27.28</v>
      </c>
      <c r="X324" s="39"/>
      <c r="Y324" s="39"/>
      <c r="Z324" s="39"/>
      <c r="AA324" s="39"/>
      <c r="AB324" s="39"/>
      <c r="AC324" s="39"/>
    </row>
    <row r="325" spans="4:29" x14ac:dyDescent="0.3">
      <c r="D325" s="28"/>
      <c r="E325" s="37"/>
      <c r="F325" s="37"/>
      <c r="G325" s="37"/>
      <c r="H325" s="37"/>
      <c r="I325" s="35"/>
      <c r="T325" s="38"/>
      <c r="U325" s="33" t="s">
        <v>234</v>
      </c>
      <c r="V325" s="34" t="s">
        <v>236</v>
      </c>
      <c r="W325" s="34">
        <v>22.27</v>
      </c>
      <c r="X325" s="39">
        <f t="shared" ref="X325" si="305">AVERAGE(W325:W327)</f>
        <v>22.320000000000004</v>
      </c>
      <c r="Y325" s="39"/>
      <c r="Z325" s="39"/>
      <c r="AA325" s="39"/>
      <c r="AB325" s="39"/>
      <c r="AC325" s="39"/>
    </row>
    <row r="326" spans="4:29" x14ac:dyDescent="0.3">
      <c r="D326" s="28"/>
      <c r="E326" s="37"/>
      <c r="F326" s="37"/>
      <c r="G326" s="37"/>
      <c r="H326" s="37"/>
      <c r="I326" s="35"/>
      <c r="T326" s="38"/>
      <c r="U326" s="33" t="s">
        <v>234</v>
      </c>
      <c r="V326" s="34" t="s">
        <v>236</v>
      </c>
      <c r="W326" s="34">
        <v>22.04</v>
      </c>
      <c r="X326" s="39"/>
      <c r="Y326" s="39"/>
      <c r="Z326" s="39"/>
      <c r="AA326" s="39"/>
      <c r="AB326" s="39"/>
      <c r="AC326" s="39"/>
    </row>
    <row r="327" spans="4:29" x14ac:dyDescent="0.3">
      <c r="D327" s="28"/>
      <c r="E327" s="37"/>
      <c r="F327" s="37"/>
      <c r="G327" s="37"/>
      <c r="H327" s="37"/>
      <c r="I327" s="35"/>
      <c r="T327" s="38"/>
      <c r="U327" s="33" t="s">
        <v>234</v>
      </c>
      <c r="V327" s="34" t="s">
        <v>236</v>
      </c>
      <c r="W327" s="34">
        <v>22.65</v>
      </c>
      <c r="X327" s="39"/>
      <c r="Y327" s="39"/>
      <c r="Z327" s="39"/>
      <c r="AA327" s="39"/>
      <c r="AB327" s="39"/>
      <c r="AC327" s="39"/>
    </row>
    <row r="328" spans="4:29" x14ac:dyDescent="0.3">
      <c r="D328" s="28"/>
      <c r="E328" s="37"/>
      <c r="F328" s="37"/>
      <c r="G328" s="37"/>
      <c r="H328" s="37"/>
      <c r="I328" s="35"/>
      <c r="T328" s="38"/>
      <c r="U328" s="33" t="s">
        <v>237</v>
      </c>
      <c r="V328" s="34" t="s">
        <v>235</v>
      </c>
      <c r="W328" s="34">
        <v>27.72</v>
      </c>
      <c r="X328" s="39">
        <f t="shared" ref="X328" si="306">AVERAGE(W328:W330)</f>
        <v>27.789999999999996</v>
      </c>
      <c r="Y328" s="39">
        <f t="shared" ref="Y328" si="307">X328-X331</f>
        <v>4.7666666666666657</v>
      </c>
      <c r="Z328" s="39">
        <f t="shared" ref="Z328" si="308">2^-Y328</f>
        <v>3.6735872071362793E-2</v>
      </c>
      <c r="AA328" s="39"/>
      <c r="AB328" s="39">
        <f>Z328/AA322</f>
        <v>1.0829955093941306</v>
      </c>
      <c r="AC328" s="39">
        <f>LARGE(AB322:AB345,2)</f>
        <v>1.0104705399509359</v>
      </c>
    </row>
    <row r="329" spans="4:29" x14ac:dyDescent="0.3">
      <c r="D329" s="28"/>
      <c r="E329" s="37"/>
      <c r="F329" s="37"/>
      <c r="G329" s="37"/>
      <c r="H329" s="37"/>
      <c r="I329" s="35"/>
      <c r="T329" s="38"/>
      <c r="U329" s="33" t="s">
        <v>237</v>
      </c>
      <c r="V329" s="34" t="s">
        <v>235</v>
      </c>
      <c r="W329" s="34">
        <v>27.74</v>
      </c>
      <c r="X329" s="39"/>
      <c r="Y329" s="39"/>
      <c r="Z329" s="39"/>
      <c r="AA329" s="39"/>
      <c r="AB329" s="39"/>
      <c r="AC329" s="39"/>
    </row>
    <row r="330" spans="4:29" x14ac:dyDescent="0.3">
      <c r="D330" s="28"/>
      <c r="E330" s="37"/>
      <c r="F330" s="37"/>
      <c r="G330" s="37"/>
      <c r="H330" s="37"/>
      <c r="I330" s="35"/>
      <c r="T330" s="38"/>
      <c r="U330" s="33" t="s">
        <v>237</v>
      </c>
      <c r="V330" s="34" t="s">
        <v>235</v>
      </c>
      <c r="W330" s="34">
        <v>27.91</v>
      </c>
      <c r="X330" s="39"/>
      <c r="Y330" s="39"/>
      <c r="Z330" s="39"/>
      <c r="AA330" s="39"/>
      <c r="AB330" s="39"/>
      <c r="AC330" s="39"/>
    </row>
    <row r="331" spans="4:29" x14ac:dyDescent="0.3">
      <c r="D331" s="28"/>
      <c r="E331" s="37"/>
      <c r="F331" s="37"/>
      <c r="G331" s="37"/>
      <c r="H331" s="37"/>
      <c r="I331" s="35"/>
      <c r="T331" s="38"/>
      <c r="U331" s="33" t="s">
        <v>237</v>
      </c>
      <c r="V331" s="34" t="s">
        <v>236</v>
      </c>
      <c r="W331" s="34">
        <v>22.89</v>
      </c>
      <c r="X331" s="39">
        <f t="shared" ref="X331" si="309">AVERAGE(W331:W333)</f>
        <v>23.02333333333333</v>
      </c>
      <c r="Y331" s="39"/>
      <c r="Z331" s="39"/>
      <c r="AA331" s="39"/>
      <c r="AB331" s="39"/>
      <c r="AC331" s="39"/>
    </row>
    <row r="332" spans="4:29" x14ac:dyDescent="0.3">
      <c r="D332" s="28"/>
      <c r="E332" s="37"/>
      <c r="F332" s="37"/>
      <c r="G332" s="37"/>
      <c r="H332" s="37"/>
      <c r="I332" s="35"/>
      <c r="T332" s="38"/>
      <c r="U332" s="33" t="s">
        <v>237</v>
      </c>
      <c r="V332" s="34" t="s">
        <v>236</v>
      </c>
      <c r="W332" s="34">
        <v>22.89</v>
      </c>
      <c r="X332" s="39"/>
      <c r="Y332" s="39"/>
      <c r="Z332" s="39"/>
      <c r="AA332" s="39"/>
      <c r="AB332" s="39"/>
      <c r="AC332" s="39"/>
    </row>
    <row r="333" spans="4:29" x14ac:dyDescent="0.3">
      <c r="D333" s="28"/>
      <c r="E333" s="37"/>
      <c r="F333" s="37"/>
      <c r="G333" s="37"/>
      <c r="H333" s="37"/>
      <c r="I333" s="35"/>
      <c r="T333" s="38"/>
      <c r="U333" s="33" t="s">
        <v>237</v>
      </c>
      <c r="V333" s="34" t="s">
        <v>236</v>
      </c>
      <c r="W333" s="34">
        <v>23.29</v>
      </c>
      <c r="X333" s="39"/>
      <c r="Y333" s="39"/>
      <c r="Z333" s="39"/>
      <c r="AA333" s="39"/>
      <c r="AB333" s="39"/>
      <c r="AC333" s="39"/>
    </row>
    <row r="334" spans="4:29" x14ac:dyDescent="0.3">
      <c r="D334" s="28"/>
      <c r="E334" s="37"/>
      <c r="F334" s="37"/>
      <c r="G334" s="37"/>
      <c r="H334" s="37"/>
      <c r="I334" s="35"/>
      <c r="T334" s="38"/>
      <c r="U334" s="33" t="s">
        <v>280</v>
      </c>
      <c r="V334" s="34" t="s">
        <v>235</v>
      </c>
      <c r="W334" s="34">
        <v>28.62</v>
      </c>
      <c r="X334" s="39">
        <f t="shared" ref="X334" si="310">AVERAGE(W334:W336)</f>
        <v>28.796666666666667</v>
      </c>
      <c r="Y334" s="39">
        <f t="shared" ref="Y334" si="311">X334-X337</f>
        <v>4.9000000000000021</v>
      </c>
      <c r="Z334" s="39">
        <f t="shared" ref="Z334" si="312">2^-Y334</f>
        <v>3.3492920704259119E-2</v>
      </c>
      <c r="AA334" s="39"/>
      <c r="AB334" s="39">
        <f>Z334/AA322</f>
        <v>0.98739136092218849</v>
      </c>
      <c r="AC334" s="39">
        <f>LARGE(AB322:AB345,3)</f>
        <v>0.98739136092218849</v>
      </c>
    </row>
    <row r="335" spans="4:29" x14ac:dyDescent="0.3">
      <c r="D335" s="28"/>
      <c r="E335" s="37"/>
      <c r="F335" s="37"/>
      <c r="G335" s="37"/>
      <c r="H335" s="37"/>
      <c r="I335" s="35"/>
      <c r="T335" s="38"/>
      <c r="U335" s="33" t="s">
        <v>280</v>
      </c>
      <c r="V335" s="34" t="s">
        <v>235</v>
      </c>
      <c r="W335" s="34">
        <v>28.87</v>
      </c>
      <c r="X335" s="39"/>
      <c r="Y335" s="39"/>
      <c r="Z335" s="39"/>
      <c r="AA335" s="39"/>
      <c r="AB335" s="39"/>
      <c r="AC335" s="39"/>
    </row>
    <row r="336" spans="4:29" x14ac:dyDescent="0.3">
      <c r="D336" s="28"/>
      <c r="E336" s="37"/>
      <c r="F336" s="37"/>
      <c r="G336" s="37"/>
      <c r="H336" s="37"/>
      <c r="I336" s="35"/>
      <c r="T336" s="38"/>
      <c r="U336" s="33" t="s">
        <v>280</v>
      </c>
      <c r="V336" s="34" t="s">
        <v>235</v>
      </c>
      <c r="W336" s="34">
        <v>28.9</v>
      </c>
      <c r="X336" s="39"/>
      <c r="Y336" s="39"/>
      <c r="Z336" s="39"/>
      <c r="AA336" s="39"/>
      <c r="AB336" s="39"/>
      <c r="AC336" s="39"/>
    </row>
    <row r="337" spans="4:29" x14ac:dyDescent="0.3">
      <c r="D337" s="28"/>
      <c r="E337" s="37"/>
      <c r="F337" s="37"/>
      <c r="G337" s="37"/>
      <c r="H337" s="37"/>
      <c r="I337" s="35"/>
      <c r="T337" s="38"/>
      <c r="U337" s="33" t="s">
        <v>280</v>
      </c>
      <c r="V337" s="34" t="s">
        <v>236</v>
      </c>
      <c r="W337" s="34">
        <v>23.97</v>
      </c>
      <c r="X337" s="39">
        <f t="shared" ref="X337" si="313">AVERAGE(W337:W339)</f>
        <v>23.896666666666665</v>
      </c>
      <c r="Y337" s="39"/>
      <c r="Z337" s="39"/>
      <c r="AA337" s="39"/>
      <c r="AB337" s="39"/>
      <c r="AC337" s="39"/>
    </row>
    <row r="338" spans="4:29" x14ac:dyDescent="0.3">
      <c r="D338" s="28"/>
      <c r="E338" s="37"/>
      <c r="F338" s="37"/>
      <c r="G338" s="37"/>
      <c r="H338" s="37"/>
      <c r="I338" s="35"/>
      <c r="T338" s="38"/>
      <c r="U338" s="33" t="s">
        <v>280</v>
      </c>
      <c r="V338" s="34" t="s">
        <v>236</v>
      </c>
      <c r="W338" s="34">
        <v>23.7</v>
      </c>
      <c r="X338" s="39"/>
      <c r="Y338" s="39"/>
      <c r="Z338" s="39"/>
      <c r="AA338" s="39"/>
      <c r="AB338" s="39"/>
      <c r="AC338" s="39"/>
    </row>
    <row r="339" spans="4:29" x14ac:dyDescent="0.3">
      <c r="D339" s="28"/>
      <c r="E339" s="37"/>
      <c r="F339" s="37"/>
      <c r="G339" s="37"/>
      <c r="H339" s="37"/>
      <c r="I339" s="35"/>
      <c r="T339" s="38"/>
      <c r="U339" s="33" t="s">
        <v>280</v>
      </c>
      <c r="V339" s="34" t="s">
        <v>236</v>
      </c>
      <c r="W339" s="34">
        <v>24.02</v>
      </c>
      <c r="X339" s="39"/>
      <c r="Y339" s="39"/>
      <c r="Z339" s="39"/>
      <c r="AA339" s="39"/>
      <c r="AB339" s="39"/>
      <c r="AC339" s="39"/>
    </row>
    <row r="340" spans="4:29" x14ac:dyDescent="0.3">
      <c r="D340" s="28"/>
      <c r="E340" s="37"/>
      <c r="F340" s="37"/>
      <c r="G340" s="37"/>
      <c r="H340" s="37"/>
      <c r="I340" s="35"/>
      <c r="T340" s="38"/>
      <c r="U340" s="33" t="s">
        <v>281</v>
      </c>
      <c r="V340" s="34" t="s">
        <v>235</v>
      </c>
      <c r="W340" s="34">
        <v>27.99</v>
      </c>
      <c r="X340" s="39">
        <f t="shared" ref="X340" si="314">AVERAGE(W340:W342)</f>
        <v>27.8</v>
      </c>
      <c r="Y340" s="39">
        <f t="shared" ref="Y340" si="315">X340-X343</f>
        <v>5.0033333333333339</v>
      </c>
      <c r="Z340" s="39">
        <f t="shared" ref="Z340" si="316">2^-Y340</f>
        <v>3.1177880516469473E-2</v>
      </c>
      <c r="AA340" s="39"/>
      <c r="AB340" s="39">
        <f>Z340/AA322</f>
        <v>0.91914258973274443</v>
      </c>
      <c r="AC340" s="39">
        <f>LARGE(AB322:AB345,4)</f>
        <v>0.91914258973274443</v>
      </c>
    </row>
    <row r="341" spans="4:29" x14ac:dyDescent="0.3">
      <c r="D341" s="28"/>
      <c r="E341" s="37"/>
      <c r="F341" s="37"/>
      <c r="G341" s="37"/>
      <c r="H341" s="37"/>
      <c r="I341" s="35"/>
      <c r="T341" s="38"/>
      <c r="U341" s="33" t="s">
        <v>281</v>
      </c>
      <c r="V341" s="34" t="s">
        <v>235</v>
      </c>
      <c r="W341" s="34">
        <v>27.79</v>
      </c>
      <c r="X341" s="39"/>
      <c r="Y341" s="39"/>
      <c r="Z341" s="39"/>
      <c r="AA341" s="39"/>
      <c r="AB341" s="39"/>
      <c r="AC341" s="39"/>
    </row>
    <row r="342" spans="4:29" x14ac:dyDescent="0.3">
      <c r="D342" s="35"/>
      <c r="E342" s="35"/>
      <c r="F342" s="35"/>
      <c r="G342" s="35"/>
      <c r="H342" s="35"/>
      <c r="I342" s="35"/>
      <c r="T342" s="38"/>
      <c r="U342" s="33" t="s">
        <v>281</v>
      </c>
      <c r="V342" s="34" t="s">
        <v>235</v>
      </c>
      <c r="W342" s="34">
        <v>27.62</v>
      </c>
      <c r="X342" s="39"/>
      <c r="Y342" s="39"/>
      <c r="Z342" s="39"/>
      <c r="AA342" s="39"/>
      <c r="AB342" s="39"/>
      <c r="AC342" s="39"/>
    </row>
    <row r="343" spans="4:29" x14ac:dyDescent="0.3">
      <c r="D343" s="35"/>
      <c r="E343" s="35"/>
      <c r="F343" s="35"/>
      <c r="G343" s="35"/>
      <c r="H343" s="35"/>
      <c r="I343" s="35"/>
      <c r="T343" s="38"/>
      <c r="U343" s="33" t="s">
        <v>281</v>
      </c>
      <c r="V343" s="34" t="s">
        <v>236</v>
      </c>
      <c r="W343" s="34">
        <v>22.72</v>
      </c>
      <c r="X343" s="39">
        <f t="shared" ref="X343" si="317">AVERAGE(W343:W345)</f>
        <v>22.796666666666667</v>
      </c>
      <c r="Y343" s="39"/>
      <c r="Z343" s="39"/>
      <c r="AA343" s="39"/>
      <c r="AB343" s="39"/>
      <c r="AC343" s="39"/>
    </row>
    <row r="344" spans="4:29" x14ac:dyDescent="0.3">
      <c r="D344" s="35"/>
      <c r="E344" s="35"/>
      <c r="F344" s="35"/>
      <c r="G344" s="35"/>
      <c r="H344" s="35"/>
      <c r="I344" s="35"/>
      <c r="T344" s="38"/>
      <c r="U344" s="33" t="s">
        <v>281</v>
      </c>
      <c r="V344" s="34" t="s">
        <v>236</v>
      </c>
      <c r="W344" s="34">
        <v>22.95</v>
      </c>
      <c r="X344" s="39"/>
      <c r="Y344" s="39"/>
      <c r="Z344" s="39"/>
      <c r="AA344" s="39"/>
      <c r="AB344" s="39"/>
      <c r="AC344" s="39"/>
    </row>
    <row r="345" spans="4:29" x14ac:dyDescent="0.3">
      <c r="D345" s="35"/>
      <c r="E345" s="35"/>
      <c r="F345" s="40"/>
      <c r="G345" s="40"/>
      <c r="H345" s="35"/>
      <c r="I345" s="35"/>
      <c r="T345" s="38"/>
      <c r="U345" s="33" t="s">
        <v>281</v>
      </c>
      <c r="V345" s="34" t="s">
        <v>236</v>
      </c>
      <c r="W345" s="34">
        <v>22.72</v>
      </c>
      <c r="X345" s="39"/>
      <c r="Y345" s="39"/>
      <c r="Z345" s="39"/>
      <c r="AA345" s="39"/>
      <c r="AB345" s="39"/>
      <c r="AC345" s="39"/>
    </row>
    <row r="346" spans="4:29" x14ac:dyDescent="0.3">
      <c r="D346" s="35"/>
      <c r="E346" s="40"/>
      <c r="F346" s="40"/>
      <c r="G346" s="40"/>
      <c r="H346" s="35"/>
      <c r="I346" s="35"/>
      <c r="T346" s="38"/>
      <c r="U346" s="33" t="s">
        <v>238</v>
      </c>
      <c r="V346" s="34" t="s">
        <v>235</v>
      </c>
      <c r="W346" s="34">
        <v>27.02</v>
      </c>
      <c r="X346" s="39">
        <f t="shared" ref="X346" si="318">AVERAGE(W346:W348)</f>
        <v>26.91</v>
      </c>
      <c r="Y346" s="39">
        <f t="shared" ref="Y346" si="319">X346-X349</f>
        <v>4.7800000000000011</v>
      </c>
      <c r="Z346" s="39">
        <f t="shared" ref="Z346" si="320">2^-Y346</f>
        <v>3.6397924577139217E-2</v>
      </c>
      <c r="AA346" s="39">
        <f>AVERAGE(Z346:Z369)</f>
        <v>3.2620901552558083E-2</v>
      </c>
      <c r="AB346" s="39">
        <f>Z346/AA346</f>
        <v>1.1157853659714363</v>
      </c>
      <c r="AC346" s="39">
        <f t="shared" ref="AC346" si="321">LARGE(AB346:AB369,1)</f>
        <v>1.1157853659714363</v>
      </c>
    </row>
    <row r="347" spans="4:29" x14ac:dyDescent="0.3">
      <c r="D347" s="35"/>
      <c r="E347" s="35"/>
      <c r="F347" s="40"/>
      <c r="G347" s="40"/>
      <c r="H347" s="35"/>
      <c r="I347" s="35"/>
      <c r="T347" s="38"/>
      <c r="U347" s="33" t="s">
        <v>238</v>
      </c>
      <c r="V347" s="34" t="s">
        <v>235</v>
      </c>
      <c r="W347" s="34">
        <v>26.71</v>
      </c>
      <c r="X347" s="39"/>
      <c r="Y347" s="39"/>
      <c r="Z347" s="39"/>
      <c r="AA347" s="39"/>
      <c r="AB347" s="39"/>
      <c r="AC347" s="39"/>
    </row>
    <row r="348" spans="4:29" x14ac:dyDescent="0.3">
      <c r="D348" s="35"/>
      <c r="E348" s="35"/>
      <c r="F348" s="40"/>
      <c r="G348" s="40"/>
      <c r="H348" s="35"/>
      <c r="I348" s="35"/>
      <c r="T348" s="38"/>
      <c r="U348" s="33" t="s">
        <v>238</v>
      </c>
      <c r="V348" s="34" t="s">
        <v>235</v>
      </c>
      <c r="W348" s="34">
        <v>27</v>
      </c>
      <c r="X348" s="39"/>
      <c r="Y348" s="39"/>
      <c r="Z348" s="39"/>
      <c r="AA348" s="39"/>
      <c r="AB348" s="39"/>
      <c r="AC348" s="39"/>
    </row>
    <row r="349" spans="4:29" x14ac:dyDescent="0.3">
      <c r="D349" s="35"/>
      <c r="E349" s="35"/>
      <c r="F349" s="40"/>
      <c r="G349" s="40"/>
      <c r="H349" s="35"/>
      <c r="I349" s="35"/>
      <c r="T349" s="38"/>
      <c r="U349" s="33" t="s">
        <v>238</v>
      </c>
      <c r="V349" s="34" t="s">
        <v>236</v>
      </c>
      <c r="W349" s="34">
        <v>21.98</v>
      </c>
      <c r="X349" s="39">
        <f t="shared" ref="X349" si="322">AVERAGE(W349:W351)</f>
        <v>22.13</v>
      </c>
      <c r="Y349" s="39"/>
      <c r="Z349" s="39"/>
      <c r="AA349" s="39"/>
      <c r="AB349" s="39"/>
      <c r="AC349" s="39"/>
    </row>
    <row r="350" spans="4:29" x14ac:dyDescent="0.3">
      <c r="D350" s="35"/>
      <c r="E350" s="35"/>
      <c r="F350" s="40"/>
      <c r="G350" s="40"/>
      <c r="H350" s="35"/>
      <c r="I350" s="35"/>
      <c r="T350" s="38"/>
      <c r="U350" s="33" t="s">
        <v>238</v>
      </c>
      <c r="V350" s="34" t="s">
        <v>236</v>
      </c>
      <c r="W350" s="34">
        <v>22.33</v>
      </c>
      <c r="X350" s="39"/>
      <c r="Y350" s="39"/>
      <c r="Z350" s="39"/>
      <c r="AA350" s="39"/>
      <c r="AB350" s="39"/>
      <c r="AC350" s="39"/>
    </row>
    <row r="351" spans="4:29" x14ac:dyDescent="0.3">
      <c r="D351" s="35"/>
      <c r="E351" s="35"/>
      <c r="F351" s="40"/>
      <c r="G351" s="40"/>
      <c r="H351" s="35"/>
      <c r="I351" s="35"/>
      <c r="T351" s="38"/>
      <c r="U351" s="33" t="s">
        <v>238</v>
      </c>
      <c r="V351" s="34" t="s">
        <v>236</v>
      </c>
      <c r="W351" s="34">
        <v>22.08</v>
      </c>
      <c r="X351" s="39"/>
      <c r="Y351" s="39"/>
      <c r="Z351" s="39"/>
      <c r="AA351" s="39"/>
      <c r="AB351" s="39"/>
      <c r="AC351" s="39"/>
    </row>
    <row r="352" spans="4:29" x14ac:dyDescent="0.3">
      <c r="D352" s="35"/>
      <c r="E352" s="35"/>
      <c r="F352" s="40"/>
      <c r="G352" s="40"/>
      <c r="H352" s="35"/>
      <c r="I352" s="35"/>
      <c r="T352" s="38"/>
      <c r="U352" s="33" t="s">
        <v>239</v>
      </c>
      <c r="V352" s="34" t="s">
        <v>235</v>
      </c>
      <c r="W352" s="34">
        <v>27.23</v>
      </c>
      <c r="X352" s="39">
        <f t="shared" ref="X352" si="323">AVERAGE(W352:W354)</f>
        <v>27.193333333333332</v>
      </c>
      <c r="Y352" s="39">
        <f t="shared" ref="Y352" si="324">X352-X355</f>
        <v>5.1400000000000006</v>
      </c>
      <c r="Z352" s="39">
        <f t="shared" ref="Z352" si="325">2^-Y352</f>
        <v>2.835997360366127E-2</v>
      </c>
      <c r="AA352" s="39"/>
      <c r="AB352" s="39">
        <f>Z352/AA346</f>
        <v>0.86938043566847167</v>
      </c>
      <c r="AC352" s="39">
        <f t="shared" ref="AC352" si="326">LARGE(AB346:AB369,2)</f>
        <v>1.0678627271315293</v>
      </c>
    </row>
    <row r="353" spans="4:29" x14ac:dyDescent="0.3">
      <c r="D353" s="35"/>
      <c r="E353" s="35"/>
      <c r="F353" s="40"/>
      <c r="G353" s="40"/>
      <c r="H353" s="35"/>
      <c r="I353" s="35"/>
      <c r="T353" s="38"/>
      <c r="U353" s="33" t="s">
        <v>239</v>
      </c>
      <c r="V353" s="34" t="s">
        <v>235</v>
      </c>
      <c r="W353" s="34">
        <v>27.27</v>
      </c>
      <c r="X353" s="39"/>
      <c r="Y353" s="39"/>
      <c r="Z353" s="39"/>
      <c r="AA353" s="39"/>
      <c r="AB353" s="39"/>
      <c r="AC353" s="39"/>
    </row>
    <row r="354" spans="4:29" x14ac:dyDescent="0.3">
      <c r="D354" s="35"/>
      <c r="E354" s="35"/>
      <c r="F354" s="40"/>
      <c r="G354" s="40"/>
      <c r="H354" s="35"/>
      <c r="I354" s="35"/>
      <c r="T354" s="38"/>
      <c r="U354" s="33" t="s">
        <v>239</v>
      </c>
      <c r="V354" s="34" t="s">
        <v>235</v>
      </c>
      <c r="W354" s="34">
        <v>27.08</v>
      </c>
      <c r="X354" s="39"/>
      <c r="Y354" s="39"/>
      <c r="Z354" s="39"/>
      <c r="AA354" s="39"/>
      <c r="AB354" s="39"/>
      <c r="AC354" s="39"/>
    </row>
    <row r="355" spans="4:29" x14ac:dyDescent="0.3">
      <c r="D355" s="35"/>
      <c r="E355" s="35"/>
      <c r="F355" s="40"/>
      <c r="G355" s="40"/>
      <c r="H355" s="35"/>
      <c r="I355" s="35"/>
      <c r="T355" s="38"/>
      <c r="U355" s="33" t="s">
        <v>239</v>
      </c>
      <c r="V355" s="34" t="s">
        <v>236</v>
      </c>
      <c r="W355" s="34">
        <v>21.98</v>
      </c>
      <c r="X355" s="39">
        <f t="shared" ref="X355" si="327">AVERAGE(W355:W357)</f>
        <v>22.053333333333331</v>
      </c>
      <c r="Y355" s="39"/>
      <c r="Z355" s="39"/>
      <c r="AA355" s="39"/>
      <c r="AB355" s="39"/>
      <c r="AC355" s="39"/>
    </row>
    <row r="356" spans="4:29" x14ac:dyDescent="0.3">
      <c r="D356" s="35"/>
      <c r="E356" s="35"/>
      <c r="F356" s="40"/>
      <c r="G356" s="40"/>
      <c r="H356" s="35"/>
      <c r="I356" s="35"/>
      <c r="T356" s="38"/>
      <c r="U356" s="33" t="s">
        <v>239</v>
      </c>
      <c r="V356" s="34" t="s">
        <v>236</v>
      </c>
      <c r="W356" s="34">
        <v>22.35</v>
      </c>
      <c r="X356" s="39"/>
      <c r="Y356" s="39"/>
      <c r="Z356" s="39"/>
      <c r="AA356" s="39"/>
      <c r="AB356" s="39"/>
      <c r="AC356" s="39"/>
    </row>
    <row r="357" spans="4:29" x14ac:dyDescent="0.3">
      <c r="D357" s="35"/>
      <c r="E357" s="35"/>
      <c r="F357" s="40"/>
      <c r="G357" s="40"/>
      <c r="H357" s="35"/>
      <c r="I357" s="35"/>
      <c r="T357" s="38"/>
      <c r="U357" s="33" t="s">
        <v>239</v>
      </c>
      <c r="V357" s="34" t="s">
        <v>236</v>
      </c>
      <c r="W357" s="34">
        <v>21.83</v>
      </c>
      <c r="X357" s="39"/>
      <c r="Y357" s="39"/>
      <c r="Z357" s="39"/>
      <c r="AA357" s="39"/>
      <c r="AB357" s="39"/>
      <c r="AC357" s="39"/>
    </row>
    <row r="358" spans="4:29" x14ac:dyDescent="0.3">
      <c r="D358" s="35"/>
      <c r="E358" s="35"/>
      <c r="F358" s="40"/>
      <c r="G358" s="40"/>
      <c r="H358" s="35"/>
      <c r="I358" s="35"/>
      <c r="T358" s="38"/>
      <c r="U358" s="33" t="s">
        <v>282</v>
      </c>
      <c r="V358" s="34" t="s">
        <v>235</v>
      </c>
      <c r="W358" s="34">
        <v>28.65</v>
      </c>
      <c r="X358" s="39">
        <f t="shared" ref="X358" si="328">AVERAGE(W358:W360)</f>
        <v>28.63</v>
      </c>
      <c r="Y358" s="39">
        <f t="shared" ref="Y358" si="329">X358-X361</f>
        <v>5.0166666666666657</v>
      </c>
      <c r="Z358" s="39">
        <f t="shared" ref="Z358" si="330">2^-Y358</f>
        <v>3.0891063136028022E-2</v>
      </c>
      <c r="AA358" s="39"/>
      <c r="AB358" s="39">
        <f>Z358/AA346</f>
        <v>0.9469714712285624</v>
      </c>
      <c r="AC358" s="39">
        <f t="shared" ref="AC358" si="331">LARGE(AB346:AB369,3)</f>
        <v>0.9469714712285624</v>
      </c>
    </row>
    <row r="359" spans="4:29" x14ac:dyDescent="0.3">
      <c r="D359" s="35"/>
      <c r="E359" s="35"/>
      <c r="F359" s="40"/>
      <c r="G359" s="40"/>
      <c r="H359" s="35"/>
      <c r="I359" s="35"/>
      <c r="T359" s="38"/>
      <c r="U359" s="33" t="s">
        <v>282</v>
      </c>
      <c r="V359" s="34" t="s">
        <v>235</v>
      </c>
      <c r="W359" s="34">
        <v>28.69</v>
      </c>
      <c r="X359" s="39"/>
      <c r="Y359" s="39"/>
      <c r="Z359" s="39"/>
      <c r="AA359" s="39"/>
      <c r="AB359" s="39"/>
      <c r="AC359" s="39"/>
    </row>
    <row r="360" spans="4:29" x14ac:dyDescent="0.3">
      <c r="D360" s="35"/>
      <c r="E360" s="35"/>
      <c r="F360" s="40"/>
      <c r="G360" s="40"/>
      <c r="H360" s="35"/>
      <c r="I360" s="35"/>
      <c r="T360" s="38"/>
      <c r="U360" s="33" t="s">
        <v>282</v>
      </c>
      <c r="V360" s="34" t="s">
        <v>235</v>
      </c>
      <c r="W360" s="34">
        <v>28.55</v>
      </c>
      <c r="X360" s="39"/>
      <c r="Y360" s="39"/>
      <c r="Z360" s="39"/>
      <c r="AA360" s="39"/>
      <c r="AB360" s="39"/>
      <c r="AC360" s="39"/>
    </row>
    <row r="361" spans="4:29" x14ac:dyDescent="0.3">
      <c r="D361" s="35"/>
      <c r="E361" s="35"/>
      <c r="F361" s="40"/>
      <c r="G361" s="40"/>
      <c r="H361" s="35"/>
      <c r="I361" s="35"/>
      <c r="T361" s="38"/>
      <c r="U361" s="33" t="s">
        <v>282</v>
      </c>
      <c r="V361" s="34" t="s">
        <v>236</v>
      </c>
      <c r="W361" s="34">
        <v>23.76</v>
      </c>
      <c r="X361" s="39">
        <f t="shared" ref="X361" si="332">AVERAGE(W361:W363)</f>
        <v>23.613333333333333</v>
      </c>
      <c r="Y361" s="39"/>
      <c r="Z361" s="39"/>
      <c r="AA361" s="39"/>
      <c r="AB361" s="39"/>
      <c r="AC361" s="39"/>
    </row>
    <row r="362" spans="4:29" x14ac:dyDescent="0.3">
      <c r="D362" s="35"/>
      <c r="E362" s="35"/>
      <c r="F362" s="40"/>
      <c r="G362" s="40"/>
      <c r="H362" s="35"/>
      <c r="I362" s="35"/>
      <c r="T362" s="38"/>
      <c r="U362" s="33" t="s">
        <v>282</v>
      </c>
      <c r="V362" s="34" t="s">
        <v>236</v>
      </c>
      <c r="W362" s="34">
        <v>23.37</v>
      </c>
      <c r="X362" s="39"/>
      <c r="Y362" s="39"/>
      <c r="Z362" s="39"/>
      <c r="AA362" s="39"/>
      <c r="AB362" s="39"/>
      <c r="AC362" s="39"/>
    </row>
    <row r="363" spans="4:29" x14ac:dyDescent="0.3">
      <c r="D363" s="35"/>
      <c r="E363" s="35"/>
      <c r="F363" s="40"/>
      <c r="G363" s="40"/>
      <c r="H363" s="35"/>
      <c r="I363" s="35"/>
      <c r="T363" s="38"/>
      <c r="U363" s="33" t="s">
        <v>282</v>
      </c>
      <c r="V363" s="34" t="s">
        <v>236</v>
      </c>
      <c r="W363" s="34">
        <v>23.71</v>
      </c>
      <c r="X363" s="39"/>
      <c r="Y363" s="39"/>
      <c r="Z363" s="39"/>
      <c r="AA363" s="39"/>
      <c r="AB363" s="39"/>
      <c r="AC363" s="39"/>
    </row>
    <row r="364" spans="4:29" x14ac:dyDescent="0.3">
      <c r="D364" s="35"/>
      <c r="E364" s="35"/>
      <c r="F364" s="40"/>
      <c r="G364" s="40"/>
      <c r="H364" s="35"/>
      <c r="I364" s="35"/>
      <c r="T364" s="38"/>
      <c r="U364" s="33" t="s">
        <v>283</v>
      </c>
      <c r="V364" s="34" t="s">
        <v>235</v>
      </c>
      <c r="W364" s="34">
        <v>28.16</v>
      </c>
      <c r="X364" s="39">
        <f t="shared" ref="X364" si="333">AVERAGE(W364:W366)</f>
        <v>28.2</v>
      </c>
      <c r="Y364" s="39">
        <f t="shared" ref="Y364" si="334">X364-X367</f>
        <v>4.8433333333333337</v>
      </c>
      <c r="Z364" s="39">
        <f t="shared" ref="Z364" si="335">2^-Y364</f>
        <v>3.4834644893403814E-2</v>
      </c>
      <c r="AA364" s="39"/>
      <c r="AB364" s="39">
        <f>Z364/AA346</f>
        <v>1.0678627271315293</v>
      </c>
      <c r="AC364" s="39">
        <f t="shared" ref="AC364" si="336">LARGE(AB346:AB369,4)</f>
        <v>0.86938043566847167</v>
      </c>
    </row>
    <row r="365" spans="4:29" x14ac:dyDescent="0.3">
      <c r="D365" s="35"/>
      <c r="E365" s="35"/>
      <c r="F365" s="40"/>
      <c r="G365" s="35"/>
      <c r="H365" s="35"/>
      <c r="I365" s="35"/>
      <c r="T365" s="38"/>
      <c r="U365" s="33" t="s">
        <v>283</v>
      </c>
      <c r="V365" s="34" t="s">
        <v>235</v>
      </c>
      <c r="W365" s="34">
        <v>28.38</v>
      </c>
      <c r="X365" s="39"/>
      <c r="Y365" s="39"/>
      <c r="Z365" s="39"/>
      <c r="AA365" s="39"/>
      <c r="AB365" s="39"/>
      <c r="AC365" s="39"/>
    </row>
    <row r="366" spans="4:29" x14ac:dyDescent="0.3">
      <c r="D366" s="35"/>
      <c r="E366" s="35"/>
      <c r="F366" s="40"/>
      <c r="G366" s="35"/>
      <c r="H366" s="35"/>
      <c r="I366" s="35"/>
      <c r="T366" s="38"/>
      <c r="U366" s="33" t="s">
        <v>283</v>
      </c>
      <c r="V366" s="34" t="s">
        <v>235</v>
      </c>
      <c r="W366" s="34">
        <v>28.06</v>
      </c>
      <c r="X366" s="39"/>
      <c r="Y366" s="39"/>
      <c r="Z366" s="39"/>
      <c r="AA366" s="39"/>
      <c r="AB366" s="39"/>
      <c r="AC366" s="39"/>
    </row>
    <row r="367" spans="4:29" x14ac:dyDescent="0.3">
      <c r="D367" s="35"/>
      <c r="E367" s="35"/>
      <c r="F367" s="40"/>
      <c r="G367" s="35"/>
      <c r="H367" s="35"/>
      <c r="I367" s="35"/>
      <c r="T367" s="38"/>
      <c r="U367" s="33" t="s">
        <v>283</v>
      </c>
      <c r="V367" s="34" t="s">
        <v>236</v>
      </c>
      <c r="W367" s="34">
        <v>23.13</v>
      </c>
      <c r="X367" s="39">
        <f t="shared" ref="X367" si="337">AVERAGE(W367:W369)</f>
        <v>23.356666666666666</v>
      </c>
      <c r="Y367" s="39"/>
      <c r="Z367" s="39"/>
      <c r="AA367" s="39"/>
      <c r="AB367" s="39"/>
      <c r="AC367" s="39"/>
    </row>
    <row r="368" spans="4:29" x14ac:dyDescent="0.3">
      <c r="D368" s="35"/>
      <c r="E368" s="35"/>
      <c r="F368" s="40"/>
      <c r="G368" s="35"/>
      <c r="H368" s="35"/>
      <c r="I368" s="35"/>
      <c r="T368" s="38"/>
      <c r="U368" s="33" t="s">
        <v>283</v>
      </c>
      <c r="V368" s="34" t="s">
        <v>236</v>
      </c>
      <c r="W368" s="34">
        <v>23.48</v>
      </c>
      <c r="X368" s="39"/>
      <c r="Y368" s="39"/>
      <c r="Z368" s="39"/>
      <c r="AA368" s="39"/>
      <c r="AB368" s="39"/>
      <c r="AC368" s="39"/>
    </row>
    <row r="369" spans="4:29" x14ac:dyDescent="0.3">
      <c r="D369" s="35"/>
      <c r="E369" s="35"/>
      <c r="F369" s="40"/>
      <c r="G369" s="35"/>
      <c r="H369" s="35"/>
      <c r="I369" s="35"/>
      <c r="T369" s="38"/>
      <c r="U369" s="33" t="s">
        <v>283</v>
      </c>
      <c r="V369" s="34" t="s">
        <v>236</v>
      </c>
      <c r="W369" s="34">
        <v>23.46</v>
      </c>
      <c r="X369" s="39"/>
      <c r="Y369" s="39"/>
      <c r="Z369" s="39"/>
      <c r="AA369" s="39"/>
      <c r="AB369" s="39"/>
      <c r="AC369" s="39"/>
    </row>
    <row r="370" spans="4:29" x14ac:dyDescent="0.3">
      <c r="D370" s="35"/>
      <c r="E370" s="35"/>
      <c r="F370" s="35"/>
      <c r="G370" s="35"/>
      <c r="H370" s="35"/>
      <c r="I370" s="35"/>
      <c r="T370" s="38"/>
      <c r="U370" s="33" t="s">
        <v>240</v>
      </c>
      <c r="V370" s="34" t="s">
        <v>235</v>
      </c>
      <c r="W370" s="34">
        <v>28.74</v>
      </c>
      <c r="X370" s="39">
        <f t="shared" ref="X370" si="338">AVERAGE(W370:W372)</f>
        <v>28.616666666666664</v>
      </c>
      <c r="Y370" s="39">
        <f t="shared" ref="Y370" si="339">X370-X373</f>
        <v>4.856666666666662</v>
      </c>
      <c r="Z370" s="39">
        <f t="shared" ref="Z370" si="340">2^-Y370</f>
        <v>3.451418752326111E-2</v>
      </c>
      <c r="AA370" s="39">
        <f>AVERAGE(Z370:Z393)</f>
        <v>2.9947846159020491E-2</v>
      </c>
      <c r="AB370" s="39">
        <f>Z370/AA370</f>
        <v>1.1524764532311853</v>
      </c>
      <c r="AC370" s="39">
        <f t="shared" ref="AC370" si="341">LARGE(AB370:AB393,1)</f>
        <v>1.1524764532311853</v>
      </c>
    </row>
    <row r="371" spans="4:29" x14ac:dyDescent="0.3">
      <c r="D371" s="35"/>
      <c r="E371" s="35"/>
      <c r="F371" s="35"/>
      <c r="G371" s="35"/>
      <c r="H371" s="35"/>
      <c r="I371" s="35"/>
      <c r="T371" s="38"/>
      <c r="U371" s="33" t="s">
        <v>240</v>
      </c>
      <c r="V371" s="34" t="s">
        <v>235</v>
      </c>
      <c r="W371" s="34">
        <v>28.67</v>
      </c>
      <c r="X371" s="39"/>
      <c r="Y371" s="39"/>
      <c r="Z371" s="39"/>
      <c r="AA371" s="39"/>
      <c r="AB371" s="39"/>
      <c r="AC371" s="39"/>
    </row>
    <row r="372" spans="4:29" x14ac:dyDescent="0.3">
      <c r="D372" s="35"/>
      <c r="E372" s="35"/>
      <c r="F372" s="35"/>
      <c r="G372" s="35"/>
      <c r="H372" s="35"/>
      <c r="I372" s="35"/>
      <c r="T372" s="38"/>
      <c r="U372" s="33" t="s">
        <v>240</v>
      </c>
      <c r="V372" s="34" t="s">
        <v>235</v>
      </c>
      <c r="W372" s="34">
        <v>28.44</v>
      </c>
      <c r="X372" s="39"/>
      <c r="Y372" s="39"/>
      <c r="Z372" s="39"/>
      <c r="AA372" s="39"/>
      <c r="AB372" s="39"/>
      <c r="AC372" s="39"/>
    </row>
    <row r="373" spans="4:29" x14ac:dyDescent="0.3">
      <c r="D373" s="35"/>
      <c r="E373" s="35"/>
      <c r="F373" s="35"/>
      <c r="G373" s="35"/>
      <c r="H373" s="35"/>
      <c r="I373" s="35"/>
      <c r="T373" s="38"/>
      <c r="U373" s="33" t="s">
        <v>240</v>
      </c>
      <c r="V373" s="34" t="s">
        <v>236</v>
      </c>
      <c r="W373" s="34">
        <v>23.62</v>
      </c>
      <c r="X373" s="39">
        <f t="shared" ref="X373" si="342">AVERAGE(W373:W375)</f>
        <v>23.76</v>
      </c>
      <c r="Y373" s="39"/>
      <c r="Z373" s="39"/>
      <c r="AA373" s="39"/>
      <c r="AB373" s="39"/>
      <c r="AC373" s="39"/>
    </row>
    <row r="374" spans="4:29" x14ac:dyDescent="0.3">
      <c r="D374" s="35"/>
      <c r="E374" s="35"/>
      <c r="F374" s="35"/>
      <c r="G374" s="35"/>
      <c r="H374" s="35"/>
      <c r="I374" s="35"/>
      <c r="T374" s="38"/>
      <c r="U374" s="33" t="s">
        <v>240</v>
      </c>
      <c r="V374" s="34" t="s">
        <v>236</v>
      </c>
      <c r="W374" s="34">
        <v>23.8</v>
      </c>
      <c r="X374" s="39"/>
      <c r="Y374" s="39"/>
      <c r="Z374" s="39"/>
      <c r="AA374" s="39"/>
      <c r="AB374" s="39"/>
      <c r="AC374" s="39"/>
    </row>
    <row r="375" spans="4:29" x14ac:dyDescent="0.3">
      <c r="D375" s="35"/>
      <c r="E375" s="35"/>
      <c r="F375" s="35"/>
      <c r="G375" s="35"/>
      <c r="H375" s="35"/>
      <c r="I375" s="35"/>
      <c r="T375" s="38"/>
      <c r="U375" s="33" t="s">
        <v>240</v>
      </c>
      <c r="V375" s="34" t="s">
        <v>236</v>
      </c>
      <c r="W375" s="34">
        <v>23.86</v>
      </c>
      <c r="X375" s="39"/>
      <c r="Y375" s="39"/>
      <c r="Z375" s="39"/>
      <c r="AA375" s="39"/>
      <c r="AB375" s="39"/>
      <c r="AC375" s="39"/>
    </row>
    <row r="376" spans="4:29" x14ac:dyDescent="0.3">
      <c r="D376" s="35"/>
      <c r="E376" s="35"/>
      <c r="F376" s="35"/>
      <c r="G376" s="35"/>
      <c r="H376" s="35"/>
      <c r="I376" s="35"/>
      <c r="T376" s="38"/>
      <c r="U376" s="33" t="s">
        <v>241</v>
      </c>
      <c r="V376" s="34" t="s">
        <v>235</v>
      </c>
      <c r="W376" s="34">
        <v>27.65</v>
      </c>
      <c r="X376" s="39">
        <f t="shared" ref="X376" si="343">AVERAGE(W376:W378)</f>
        <v>27.75</v>
      </c>
      <c r="Y376" s="39">
        <f t="shared" ref="Y376" si="344">X376-X379</f>
        <v>5.1799999999999962</v>
      </c>
      <c r="Z376" s="39">
        <f t="shared" ref="Z376" si="345">2^-Y376</f>
        <v>2.7584468634083044E-2</v>
      </c>
      <c r="AA376" s="39"/>
      <c r="AB376" s="39">
        <f>Z376/AA370</f>
        <v>0.92108355597968161</v>
      </c>
      <c r="AC376" s="39">
        <f t="shared" ref="AC376" si="346">LARGE(AB370:AB393,2)</f>
        <v>1.0827778457441739</v>
      </c>
    </row>
    <row r="377" spans="4:29" x14ac:dyDescent="0.3">
      <c r="D377" s="35"/>
      <c r="E377" s="35"/>
      <c r="F377" s="35"/>
      <c r="G377" s="35"/>
      <c r="H377" s="35"/>
      <c r="I377" s="35"/>
      <c r="T377" s="38"/>
      <c r="U377" s="33" t="s">
        <v>241</v>
      </c>
      <c r="V377" s="34" t="s">
        <v>235</v>
      </c>
      <c r="W377" s="34">
        <v>27.57</v>
      </c>
      <c r="X377" s="39"/>
      <c r="Y377" s="39"/>
      <c r="Z377" s="39"/>
      <c r="AA377" s="39"/>
      <c r="AB377" s="39"/>
      <c r="AC377" s="39"/>
    </row>
    <row r="378" spans="4:29" x14ac:dyDescent="0.3">
      <c r="D378" s="35"/>
      <c r="E378" s="35"/>
      <c r="F378" s="35"/>
      <c r="G378" s="35"/>
      <c r="H378" s="35"/>
      <c r="I378" s="35"/>
      <c r="T378" s="38"/>
      <c r="U378" s="33" t="s">
        <v>241</v>
      </c>
      <c r="V378" s="34" t="s">
        <v>235</v>
      </c>
      <c r="W378" s="34">
        <v>28.03</v>
      </c>
      <c r="X378" s="39"/>
      <c r="Y378" s="39"/>
      <c r="Z378" s="39"/>
      <c r="AA378" s="39"/>
      <c r="AB378" s="39"/>
      <c r="AC378" s="39"/>
    </row>
    <row r="379" spans="4:29" x14ac:dyDescent="0.3">
      <c r="D379" s="35"/>
      <c r="E379" s="35"/>
      <c r="F379" s="35"/>
      <c r="G379" s="35"/>
      <c r="H379" s="35"/>
      <c r="I379" s="35"/>
      <c r="T379" s="38"/>
      <c r="U379" s="33" t="s">
        <v>241</v>
      </c>
      <c r="V379" s="34" t="s">
        <v>236</v>
      </c>
      <c r="W379" s="34">
        <v>22.62</v>
      </c>
      <c r="X379" s="39">
        <f t="shared" ref="X379" si="347">AVERAGE(W379:W381)</f>
        <v>22.570000000000004</v>
      </c>
      <c r="Y379" s="39"/>
      <c r="Z379" s="39"/>
      <c r="AA379" s="39"/>
      <c r="AB379" s="39"/>
      <c r="AC379" s="39"/>
    </row>
    <row r="380" spans="4:29" x14ac:dyDescent="0.3">
      <c r="D380" s="35"/>
      <c r="E380" s="35"/>
      <c r="F380" s="35"/>
      <c r="G380" s="35"/>
      <c r="H380" s="35"/>
      <c r="I380" s="35"/>
      <c r="T380" s="38"/>
      <c r="U380" s="33" t="s">
        <v>241</v>
      </c>
      <c r="V380" s="34" t="s">
        <v>236</v>
      </c>
      <c r="W380" s="34">
        <v>22.52</v>
      </c>
      <c r="X380" s="39"/>
      <c r="Y380" s="39"/>
      <c r="Z380" s="39"/>
      <c r="AA380" s="39"/>
      <c r="AB380" s="39"/>
      <c r="AC380" s="39"/>
    </row>
    <row r="381" spans="4:29" x14ac:dyDescent="0.3">
      <c r="D381" s="35"/>
      <c r="E381" s="35"/>
      <c r="F381" s="35"/>
      <c r="G381" s="35"/>
      <c r="H381" s="35"/>
      <c r="I381" s="35"/>
      <c r="T381" s="38"/>
      <c r="U381" s="33" t="s">
        <v>241</v>
      </c>
      <c r="V381" s="34" t="s">
        <v>236</v>
      </c>
      <c r="W381" s="34">
        <v>22.57</v>
      </c>
      <c r="X381" s="39"/>
      <c r="Y381" s="39"/>
      <c r="Z381" s="39"/>
      <c r="AA381" s="39"/>
      <c r="AB381" s="39"/>
      <c r="AC381" s="39"/>
    </row>
    <row r="382" spans="4:29" x14ac:dyDescent="0.3">
      <c r="D382" s="35"/>
      <c r="E382" s="35"/>
      <c r="F382" s="35"/>
      <c r="G382" s="35"/>
      <c r="H382" s="35"/>
      <c r="I382" s="35"/>
      <c r="T382" s="38"/>
      <c r="U382" s="33" t="s">
        <v>284</v>
      </c>
      <c r="V382" s="34" t="s">
        <v>235</v>
      </c>
      <c r="W382" s="34">
        <v>28.91</v>
      </c>
      <c r="X382" s="39">
        <f t="shared" ref="X382" si="348">AVERAGE(W382:W384)</f>
        <v>28.89</v>
      </c>
      <c r="Y382" s="39">
        <f t="shared" ref="Y382" si="349">X382-X385</f>
        <v>5.3066666666666684</v>
      </c>
      <c r="Z382" s="39">
        <f t="shared" ref="Z382" si="350">2^-Y382</f>
        <v>2.5265864129995669E-2</v>
      </c>
      <c r="AA382" s="39"/>
      <c r="AB382" s="39">
        <f>Z382/AA370</f>
        <v>0.84366214504495918</v>
      </c>
      <c r="AC382" s="39">
        <f t="shared" ref="AC382" si="351">LARGE(AB370:AB393,3)</f>
        <v>0.92108355597968161</v>
      </c>
    </row>
    <row r="383" spans="4:29" x14ac:dyDescent="0.3">
      <c r="D383" s="35"/>
      <c r="E383" s="35"/>
      <c r="F383" s="35"/>
      <c r="G383" s="35"/>
      <c r="H383" s="35"/>
      <c r="I383" s="35"/>
      <c r="T383" s="38"/>
      <c r="U383" s="33" t="s">
        <v>284</v>
      </c>
      <c r="V383" s="34" t="s">
        <v>235</v>
      </c>
      <c r="W383" s="34">
        <v>29.14</v>
      </c>
      <c r="X383" s="39"/>
      <c r="Y383" s="39"/>
      <c r="Z383" s="39"/>
      <c r="AA383" s="39"/>
      <c r="AB383" s="39"/>
      <c r="AC383" s="39"/>
    </row>
    <row r="384" spans="4:29" x14ac:dyDescent="0.3">
      <c r="D384" s="35"/>
      <c r="E384" s="35"/>
      <c r="F384" s="35"/>
      <c r="G384" s="35"/>
      <c r="H384" s="35"/>
      <c r="I384" s="35"/>
      <c r="T384" s="38"/>
      <c r="U384" s="33" t="s">
        <v>284</v>
      </c>
      <c r="V384" s="34" t="s">
        <v>235</v>
      </c>
      <c r="W384" s="34">
        <v>28.62</v>
      </c>
      <c r="X384" s="39"/>
      <c r="Y384" s="39"/>
      <c r="Z384" s="39"/>
      <c r="AA384" s="39"/>
      <c r="AB384" s="39"/>
      <c r="AC384" s="39"/>
    </row>
    <row r="385" spans="4:29" x14ac:dyDescent="0.3">
      <c r="D385" s="35"/>
      <c r="E385" s="35"/>
      <c r="F385" s="35"/>
      <c r="G385" s="35"/>
      <c r="H385" s="35"/>
      <c r="I385" s="35"/>
      <c r="T385" s="38"/>
      <c r="U385" s="33" t="s">
        <v>284</v>
      </c>
      <c r="V385" s="34" t="s">
        <v>236</v>
      </c>
      <c r="W385" s="34">
        <v>23.71</v>
      </c>
      <c r="X385" s="39">
        <f t="shared" ref="X385" si="352">AVERAGE(W385:W387)</f>
        <v>23.583333333333332</v>
      </c>
      <c r="Y385" s="39"/>
      <c r="Z385" s="39"/>
      <c r="AA385" s="39"/>
      <c r="AB385" s="39"/>
      <c r="AC385" s="39"/>
    </row>
    <row r="386" spans="4:29" x14ac:dyDescent="0.3">
      <c r="D386" s="35"/>
      <c r="E386" s="35"/>
      <c r="F386" s="35"/>
      <c r="G386" s="35"/>
      <c r="H386" s="35"/>
      <c r="I386" s="35"/>
      <c r="T386" s="38"/>
      <c r="U386" s="33" t="s">
        <v>284</v>
      </c>
      <c r="V386" s="34" t="s">
        <v>236</v>
      </c>
      <c r="W386" s="34">
        <v>23.53</v>
      </c>
      <c r="X386" s="39"/>
      <c r="Y386" s="39"/>
      <c r="Z386" s="39"/>
      <c r="AA386" s="39"/>
      <c r="AB386" s="39"/>
      <c r="AC386" s="39"/>
    </row>
    <row r="387" spans="4:29" x14ac:dyDescent="0.3">
      <c r="D387" s="35"/>
      <c r="E387" s="35"/>
      <c r="F387" s="35"/>
      <c r="G387" s="35"/>
      <c r="H387" s="35"/>
      <c r="I387" s="35"/>
      <c r="T387" s="38"/>
      <c r="U387" s="33" t="s">
        <v>284</v>
      </c>
      <c r="V387" s="34" t="s">
        <v>236</v>
      </c>
      <c r="W387" s="34">
        <v>23.51</v>
      </c>
      <c r="X387" s="39"/>
      <c r="Y387" s="39"/>
      <c r="Z387" s="39"/>
      <c r="AA387" s="39"/>
      <c r="AB387" s="39"/>
      <c r="AC387" s="39"/>
    </row>
    <row r="388" spans="4:29" x14ac:dyDescent="0.3">
      <c r="D388" s="35"/>
      <c r="E388" s="35"/>
      <c r="F388" s="35"/>
      <c r="G388" s="35"/>
      <c r="H388" s="35"/>
      <c r="I388" s="35"/>
      <c r="T388" s="38"/>
      <c r="U388" s="33" t="s">
        <v>285</v>
      </c>
      <c r="V388" s="34" t="s">
        <v>235</v>
      </c>
      <c r="W388" s="34">
        <v>28.67</v>
      </c>
      <c r="X388" s="39">
        <f t="shared" ref="X388" si="353">AVERAGE(W388:W390)</f>
        <v>28.77</v>
      </c>
      <c r="Y388" s="39">
        <f t="shared" ref="Y388" si="354">X388-X391</f>
        <v>4.9466666666666654</v>
      </c>
      <c r="Z388" s="39">
        <f t="shared" ref="Z388" si="355">2^-Y388</f>
        <v>3.2426864348742139E-2</v>
      </c>
      <c r="AA388" s="39"/>
      <c r="AB388" s="39">
        <f>Z388/AA370</f>
        <v>1.0827778457441739</v>
      </c>
      <c r="AC388" s="39">
        <f t="shared" ref="AC388" si="356">LARGE(AB370:AB393,4)</f>
        <v>0.84366214504495918</v>
      </c>
    </row>
    <row r="389" spans="4:29" x14ac:dyDescent="0.3">
      <c r="D389" s="35"/>
      <c r="E389" s="35"/>
      <c r="F389" s="35"/>
      <c r="G389" s="35"/>
      <c r="H389" s="35"/>
      <c r="I389" s="35"/>
      <c r="T389" s="38"/>
      <c r="U389" s="33" t="s">
        <v>285</v>
      </c>
      <c r="V389" s="34" t="s">
        <v>235</v>
      </c>
      <c r="W389" s="34">
        <v>28.69</v>
      </c>
      <c r="X389" s="39"/>
      <c r="Y389" s="39"/>
      <c r="Z389" s="39"/>
      <c r="AA389" s="39"/>
      <c r="AB389" s="39"/>
      <c r="AC389" s="39"/>
    </row>
    <row r="390" spans="4:29" x14ac:dyDescent="0.3">
      <c r="D390" s="35"/>
      <c r="E390" s="35"/>
      <c r="F390" s="35"/>
      <c r="G390" s="35"/>
      <c r="H390" s="35"/>
      <c r="I390" s="35"/>
      <c r="T390" s="38"/>
      <c r="U390" s="33" t="s">
        <v>285</v>
      </c>
      <c r="V390" s="34" t="s">
        <v>235</v>
      </c>
      <c r="W390" s="34">
        <v>28.95</v>
      </c>
      <c r="X390" s="39"/>
      <c r="Y390" s="39"/>
      <c r="Z390" s="39"/>
      <c r="AA390" s="39"/>
      <c r="AB390" s="39"/>
      <c r="AC390" s="39"/>
    </row>
    <row r="391" spans="4:29" x14ac:dyDescent="0.3">
      <c r="D391" s="35"/>
      <c r="E391" s="35"/>
      <c r="F391" s="35"/>
      <c r="G391" s="35"/>
      <c r="H391" s="35"/>
      <c r="I391" s="35"/>
      <c r="T391" s="38"/>
      <c r="U391" s="33" t="s">
        <v>285</v>
      </c>
      <c r="V391" s="34" t="s">
        <v>236</v>
      </c>
      <c r="W391" s="34">
        <v>23.69</v>
      </c>
      <c r="X391" s="39">
        <f t="shared" ref="X391" si="357">AVERAGE(W391:W393)</f>
        <v>23.823333333333334</v>
      </c>
      <c r="Y391" s="39"/>
      <c r="Z391" s="39"/>
      <c r="AA391" s="39"/>
      <c r="AB391" s="39"/>
      <c r="AC391" s="39"/>
    </row>
    <row r="392" spans="4:29" x14ac:dyDescent="0.3">
      <c r="D392" s="35"/>
      <c r="E392" s="35"/>
      <c r="F392" s="35"/>
      <c r="G392" s="35"/>
      <c r="H392" s="35"/>
      <c r="I392" s="35"/>
      <c r="T392" s="38"/>
      <c r="U392" s="33" t="s">
        <v>285</v>
      </c>
      <c r="V392" s="34" t="s">
        <v>236</v>
      </c>
      <c r="W392" s="34">
        <v>23.7</v>
      </c>
      <c r="X392" s="39"/>
      <c r="Y392" s="39"/>
      <c r="Z392" s="39"/>
      <c r="AA392" s="39"/>
      <c r="AB392" s="39"/>
      <c r="AC392" s="39"/>
    </row>
    <row r="393" spans="4:29" x14ac:dyDescent="0.3">
      <c r="D393" s="35"/>
      <c r="E393" s="35"/>
      <c r="F393" s="35"/>
      <c r="G393" s="35"/>
      <c r="H393" s="35"/>
      <c r="I393" s="35"/>
      <c r="T393" s="38"/>
      <c r="U393" s="33" t="s">
        <v>285</v>
      </c>
      <c r="V393" s="34" t="s">
        <v>236</v>
      </c>
      <c r="W393" s="34">
        <v>24.08</v>
      </c>
      <c r="X393" s="39"/>
      <c r="Y393" s="39"/>
      <c r="Z393" s="39"/>
      <c r="AA393" s="39"/>
      <c r="AB393" s="39"/>
      <c r="AC393" s="39"/>
    </row>
    <row r="394" spans="4:29" x14ac:dyDescent="0.3">
      <c r="D394" s="35"/>
      <c r="E394" s="35"/>
      <c r="F394" s="35"/>
      <c r="G394" s="35"/>
      <c r="H394" s="35"/>
      <c r="I394" s="35"/>
      <c r="T394" s="38"/>
      <c r="U394" s="33" t="s">
        <v>242</v>
      </c>
      <c r="V394" s="34" t="s">
        <v>235</v>
      </c>
      <c r="W394" s="34">
        <v>28.97</v>
      </c>
      <c r="X394" s="39">
        <f t="shared" ref="X394" si="358">AVERAGE(W394:W396)</f>
        <v>29.106666666666666</v>
      </c>
      <c r="Y394" s="39">
        <f t="shared" ref="Y394" si="359">X394-X397</f>
        <v>4.9833333333333307</v>
      </c>
      <c r="Z394" s="39">
        <f t="shared" ref="Z394" si="360">2^-Y394</f>
        <v>3.1613107509435141E-2</v>
      </c>
      <c r="AA394" s="39">
        <f>AVERAGE(Z394:Z417)</f>
        <v>2.935041828508687E-2</v>
      </c>
      <c r="AB394" s="39">
        <f>Z394/AA394</f>
        <v>1.0770922309307585</v>
      </c>
      <c r="AC394" s="39">
        <f t="shared" ref="AC394" si="361">LARGE(AB394:AB417,1)</f>
        <v>1.0870928181818031</v>
      </c>
    </row>
    <row r="395" spans="4:29" x14ac:dyDescent="0.3">
      <c r="D395" s="35"/>
      <c r="E395" s="35"/>
      <c r="F395" s="35"/>
      <c r="G395" s="35"/>
      <c r="H395" s="35"/>
      <c r="I395" s="35"/>
      <c r="T395" s="38"/>
      <c r="U395" s="33" t="s">
        <v>242</v>
      </c>
      <c r="V395" s="34" t="s">
        <v>235</v>
      </c>
      <c r="W395" s="34">
        <v>29.25</v>
      </c>
      <c r="X395" s="39"/>
      <c r="Y395" s="39"/>
      <c r="Z395" s="39"/>
      <c r="AA395" s="39"/>
      <c r="AB395" s="39"/>
      <c r="AC395" s="39"/>
    </row>
    <row r="396" spans="4:29" x14ac:dyDescent="0.3">
      <c r="D396" s="35"/>
      <c r="E396" s="35"/>
      <c r="F396" s="35"/>
      <c r="G396" s="35"/>
      <c r="H396" s="35"/>
      <c r="I396" s="35"/>
      <c r="T396" s="38"/>
      <c r="U396" s="33" t="s">
        <v>242</v>
      </c>
      <c r="V396" s="34" t="s">
        <v>235</v>
      </c>
      <c r="W396" s="34">
        <v>29.1</v>
      </c>
      <c r="X396" s="39"/>
      <c r="Y396" s="39"/>
      <c r="Z396" s="39"/>
      <c r="AA396" s="39"/>
      <c r="AB396" s="39"/>
      <c r="AC396" s="39"/>
    </row>
    <row r="397" spans="4:29" x14ac:dyDescent="0.3">
      <c r="D397" s="35"/>
      <c r="E397" s="35"/>
      <c r="F397" s="35"/>
      <c r="G397" s="35"/>
      <c r="H397" s="35"/>
      <c r="I397" s="35"/>
      <c r="T397" s="38"/>
      <c r="U397" s="33" t="s">
        <v>242</v>
      </c>
      <c r="V397" s="34" t="s">
        <v>236</v>
      </c>
      <c r="W397" s="34">
        <v>24.21</v>
      </c>
      <c r="X397" s="39">
        <f t="shared" ref="X397" si="362">AVERAGE(W397:W399)</f>
        <v>24.123333333333335</v>
      </c>
      <c r="Y397" s="39"/>
      <c r="Z397" s="39"/>
      <c r="AA397" s="39"/>
      <c r="AB397" s="39"/>
      <c r="AC397" s="39"/>
    </row>
    <row r="398" spans="4:29" x14ac:dyDescent="0.3">
      <c r="D398" s="35"/>
      <c r="E398" s="35"/>
      <c r="F398" s="35"/>
      <c r="G398" s="35"/>
      <c r="H398" s="35"/>
      <c r="I398" s="35"/>
      <c r="T398" s="38"/>
      <c r="U398" s="33" t="s">
        <v>242</v>
      </c>
      <c r="V398" s="34" t="s">
        <v>236</v>
      </c>
      <c r="W398" s="34">
        <v>23.96</v>
      </c>
      <c r="X398" s="39"/>
      <c r="Y398" s="39"/>
      <c r="Z398" s="39"/>
      <c r="AA398" s="39"/>
      <c r="AB398" s="39"/>
      <c r="AC398" s="39"/>
    </row>
    <row r="399" spans="4:29" x14ac:dyDescent="0.3">
      <c r="D399" s="35"/>
      <c r="E399" s="35"/>
      <c r="F399" s="35"/>
      <c r="G399" s="35"/>
      <c r="H399" s="35"/>
      <c r="I399" s="35"/>
      <c r="T399" s="38"/>
      <c r="U399" s="33" t="s">
        <v>242</v>
      </c>
      <c r="V399" s="34" t="s">
        <v>236</v>
      </c>
      <c r="W399" s="34">
        <v>24.2</v>
      </c>
      <c r="X399" s="39"/>
      <c r="Y399" s="39"/>
      <c r="Z399" s="39"/>
      <c r="AA399" s="39"/>
      <c r="AB399" s="39"/>
      <c r="AC399" s="39"/>
    </row>
    <row r="400" spans="4:29" x14ac:dyDescent="0.3">
      <c r="D400" s="35"/>
      <c r="E400" s="35"/>
      <c r="F400" s="35"/>
      <c r="G400" s="35"/>
      <c r="H400" s="35"/>
      <c r="I400" s="35"/>
      <c r="T400" s="38"/>
      <c r="U400" s="33" t="s">
        <v>243</v>
      </c>
      <c r="V400" s="34" t="s">
        <v>235</v>
      </c>
      <c r="W400" s="34">
        <v>28.07</v>
      </c>
      <c r="X400" s="39">
        <f t="shared" ref="X400" si="363">AVERAGE(W400:W402)</f>
        <v>28.106666666666666</v>
      </c>
      <c r="Y400" s="39">
        <f t="shared" ref="Y400" si="364">X400-X403</f>
        <v>5.3699999999999974</v>
      </c>
      <c r="Z400" s="39">
        <f t="shared" ref="Z400" si="365">2^-Y400</f>
        <v>2.418070302409989E-2</v>
      </c>
      <c r="AA400" s="39"/>
      <c r="AB400" s="39">
        <f>Z400/AA394</f>
        <v>0.82386229692631863</v>
      </c>
      <c r="AC400" s="39">
        <f t="shared" ref="AC400" si="366">LARGE(AB394:AB417,2)</f>
        <v>1.0770922309307585</v>
      </c>
    </row>
    <row r="401" spans="1:29" x14ac:dyDescent="0.3">
      <c r="D401" s="35"/>
      <c r="E401" s="35"/>
      <c r="F401" s="35"/>
      <c r="G401" s="35"/>
      <c r="H401" s="35"/>
      <c r="I401" s="35"/>
      <c r="T401" s="38"/>
      <c r="U401" s="33" t="s">
        <v>243</v>
      </c>
      <c r="V401" s="34" t="s">
        <v>235</v>
      </c>
      <c r="W401" s="34">
        <v>28.01</v>
      </c>
      <c r="X401" s="39"/>
      <c r="Y401" s="39"/>
      <c r="Z401" s="39"/>
      <c r="AA401" s="39"/>
      <c r="AB401" s="39"/>
      <c r="AC401" s="39"/>
    </row>
    <row r="402" spans="1:29" x14ac:dyDescent="0.3">
      <c r="A402" s="35"/>
      <c r="B402" s="35"/>
      <c r="C402" s="35"/>
      <c r="D402" s="35"/>
      <c r="E402" s="35"/>
      <c r="F402" s="35"/>
      <c r="G402" s="35"/>
      <c r="H402" s="35"/>
      <c r="I402" s="35"/>
      <c r="T402" s="38"/>
      <c r="U402" s="33" t="s">
        <v>243</v>
      </c>
      <c r="V402" s="34" t="s">
        <v>235</v>
      </c>
      <c r="W402" s="34">
        <v>28.24</v>
      </c>
      <c r="X402" s="39"/>
      <c r="Y402" s="39"/>
      <c r="Z402" s="39"/>
      <c r="AA402" s="39"/>
      <c r="AB402" s="39"/>
      <c r="AC402" s="39"/>
    </row>
    <row r="403" spans="1:29" x14ac:dyDescent="0.3">
      <c r="A403" s="35"/>
      <c r="B403" s="35"/>
      <c r="C403" s="35"/>
      <c r="D403" s="35"/>
      <c r="E403" s="35"/>
      <c r="F403" s="35"/>
      <c r="G403" s="35"/>
      <c r="H403" s="35"/>
      <c r="I403" s="35"/>
      <c r="T403" s="38"/>
      <c r="U403" s="33" t="s">
        <v>243</v>
      </c>
      <c r="V403" s="34" t="s">
        <v>236</v>
      </c>
      <c r="W403" s="34">
        <v>22.87</v>
      </c>
      <c r="X403" s="39">
        <f t="shared" ref="X403" si="367">AVERAGE(W403:W405)</f>
        <v>22.736666666666668</v>
      </c>
      <c r="Y403" s="39"/>
      <c r="Z403" s="39"/>
      <c r="AA403" s="39"/>
      <c r="AB403" s="39"/>
      <c r="AC403" s="39"/>
    </row>
    <row r="404" spans="1:29" x14ac:dyDescent="0.3">
      <c r="A404" s="35"/>
      <c r="B404" s="35"/>
      <c r="C404" s="35"/>
      <c r="D404" s="35"/>
      <c r="E404" s="35"/>
      <c r="F404" s="35"/>
      <c r="G404" s="35"/>
      <c r="H404" s="35"/>
      <c r="I404" s="35"/>
      <c r="T404" s="38"/>
      <c r="U404" s="33" t="s">
        <v>243</v>
      </c>
      <c r="V404" s="34" t="s">
        <v>236</v>
      </c>
      <c r="W404" s="34">
        <v>22.77</v>
      </c>
      <c r="X404" s="39"/>
      <c r="Y404" s="39"/>
      <c r="Z404" s="39"/>
      <c r="AA404" s="39"/>
      <c r="AB404" s="39"/>
      <c r="AC404" s="39"/>
    </row>
    <row r="405" spans="1:29" x14ac:dyDescent="0.3">
      <c r="A405" s="35"/>
      <c r="B405" s="35"/>
      <c r="C405" s="35"/>
      <c r="D405" s="35"/>
      <c r="E405" s="35"/>
      <c r="F405" s="35"/>
      <c r="G405" s="35"/>
      <c r="H405" s="35"/>
      <c r="I405" s="35"/>
      <c r="T405" s="38"/>
      <c r="U405" s="33" t="s">
        <v>243</v>
      </c>
      <c r="V405" s="34" t="s">
        <v>236</v>
      </c>
      <c r="W405" s="34">
        <v>22.57</v>
      </c>
      <c r="X405" s="39"/>
      <c r="Y405" s="39"/>
      <c r="Z405" s="39"/>
      <c r="AA405" s="39"/>
      <c r="AB405" s="39"/>
      <c r="AC405" s="39"/>
    </row>
    <row r="406" spans="1:29" x14ac:dyDescent="0.3">
      <c r="A406" s="35"/>
      <c r="B406" s="35"/>
      <c r="C406" s="35"/>
      <c r="D406" s="35"/>
      <c r="E406" s="35"/>
      <c r="F406" s="35"/>
      <c r="G406" s="35"/>
      <c r="H406" s="35"/>
      <c r="I406" s="35"/>
      <c r="T406" s="38"/>
      <c r="U406" s="33" t="s">
        <v>286</v>
      </c>
      <c r="V406" s="34" t="s">
        <v>235</v>
      </c>
      <c r="W406" s="34">
        <v>27.92</v>
      </c>
      <c r="X406" s="39">
        <f t="shared" ref="X406" si="368">AVERAGE(W406:W408)</f>
        <v>27.386666666666667</v>
      </c>
      <c r="Y406" s="39">
        <f t="shared" ref="Y406" si="369">X406-X409</f>
        <v>4.9699999999999989</v>
      </c>
      <c r="Z406" s="39">
        <f t="shared" ref="Z406" si="370">2^-Y406</f>
        <v>3.1906628928349813E-2</v>
      </c>
      <c r="AA406" s="39"/>
      <c r="AB406" s="39">
        <f>Z406/AA394</f>
        <v>1.0870928181818031</v>
      </c>
      <c r="AC406" s="39">
        <f t="shared" ref="AC406" si="371">LARGE(AB394:AB417,3)</f>
        <v>1.0119526539611194</v>
      </c>
    </row>
    <row r="407" spans="1:29" x14ac:dyDescent="0.3">
      <c r="A407" s="35"/>
      <c r="B407" s="35"/>
      <c r="C407" s="35"/>
      <c r="D407" s="35"/>
      <c r="E407" s="35"/>
      <c r="F407" s="35"/>
      <c r="G407" s="35"/>
      <c r="H407" s="35"/>
      <c r="I407" s="35"/>
      <c r="T407" s="38"/>
      <c r="U407" s="33" t="s">
        <v>286</v>
      </c>
      <c r="V407" s="34" t="s">
        <v>235</v>
      </c>
      <c r="W407" s="34">
        <v>27.11</v>
      </c>
      <c r="X407" s="39"/>
      <c r="Y407" s="39"/>
      <c r="Z407" s="39"/>
      <c r="AA407" s="39"/>
      <c r="AB407" s="39"/>
      <c r="AC407" s="39"/>
    </row>
    <row r="408" spans="1:29" x14ac:dyDescent="0.3">
      <c r="A408" s="35"/>
      <c r="B408" s="35"/>
      <c r="C408" s="35"/>
      <c r="D408" s="35"/>
      <c r="E408" s="35"/>
      <c r="F408" s="35"/>
      <c r="G408" s="35"/>
      <c r="H408" s="35"/>
      <c r="I408" s="35"/>
      <c r="T408" s="38"/>
      <c r="U408" s="33" t="s">
        <v>286</v>
      </c>
      <c r="V408" s="34" t="s">
        <v>235</v>
      </c>
      <c r="W408" s="34">
        <v>27.13</v>
      </c>
      <c r="X408" s="39"/>
      <c r="Y408" s="39"/>
      <c r="Z408" s="39"/>
      <c r="AA408" s="39"/>
      <c r="AB408" s="39"/>
      <c r="AC408" s="39"/>
    </row>
    <row r="409" spans="1:29" x14ac:dyDescent="0.3">
      <c r="A409" s="35"/>
      <c r="B409" s="35"/>
      <c r="C409" s="35"/>
      <c r="D409" s="35"/>
      <c r="E409" s="35"/>
      <c r="F409" s="35"/>
      <c r="G409" s="35"/>
      <c r="H409" s="35"/>
      <c r="I409" s="35"/>
      <c r="T409" s="38"/>
      <c r="U409" s="33" t="s">
        <v>286</v>
      </c>
      <c r="V409" s="34" t="s">
        <v>236</v>
      </c>
      <c r="W409" s="34">
        <v>22.29</v>
      </c>
      <c r="X409" s="39">
        <f t="shared" ref="X409" si="372">AVERAGE(W409:W411)</f>
        <v>22.416666666666668</v>
      </c>
      <c r="Y409" s="39"/>
      <c r="Z409" s="39"/>
      <c r="AA409" s="39"/>
      <c r="AB409" s="39"/>
      <c r="AC409" s="39"/>
    </row>
    <row r="410" spans="1:29" x14ac:dyDescent="0.3">
      <c r="A410" s="35"/>
      <c r="B410" s="35"/>
      <c r="C410" s="35"/>
      <c r="D410" s="35"/>
      <c r="E410" s="35"/>
      <c r="F410" s="35"/>
      <c r="G410" s="35"/>
      <c r="H410" s="35"/>
      <c r="I410" s="35"/>
      <c r="T410" s="38"/>
      <c r="U410" s="33" t="s">
        <v>286</v>
      </c>
      <c r="V410" s="34" t="s">
        <v>236</v>
      </c>
      <c r="W410" s="34">
        <v>22.3</v>
      </c>
      <c r="X410" s="39"/>
      <c r="Y410" s="39"/>
      <c r="Z410" s="39"/>
      <c r="AA410" s="39"/>
      <c r="AB410" s="39"/>
      <c r="AC410" s="39"/>
    </row>
    <row r="411" spans="1:29" x14ac:dyDescent="0.3">
      <c r="A411" s="35"/>
      <c r="B411" s="35"/>
      <c r="C411" s="35"/>
      <c r="D411" s="35"/>
      <c r="E411" s="35"/>
      <c r="F411" s="35"/>
      <c r="G411" s="35"/>
      <c r="H411" s="35"/>
      <c r="I411" s="35"/>
      <c r="T411" s="38"/>
      <c r="U411" s="33" t="s">
        <v>286</v>
      </c>
      <c r="V411" s="34" t="s">
        <v>236</v>
      </c>
      <c r="W411" s="34">
        <v>22.66</v>
      </c>
      <c r="X411" s="39"/>
      <c r="Y411" s="39"/>
      <c r="Z411" s="39"/>
      <c r="AA411" s="39"/>
      <c r="AB411" s="39"/>
      <c r="AC411" s="39"/>
    </row>
    <row r="412" spans="1:29" x14ac:dyDescent="0.3">
      <c r="A412" s="35"/>
      <c r="B412" s="35"/>
      <c r="C412" s="35"/>
      <c r="D412" s="35"/>
      <c r="E412" s="35"/>
      <c r="F412" s="35"/>
      <c r="G412" s="35"/>
      <c r="H412" s="35"/>
      <c r="I412" s="35"/>
      <c r="T412" s="38"/>
      <c r="U412" s="33" t="s">
        <v>287</v>
      </c>
      <c r="V412" s="34" t="s">
        <v>235</v>
      </c>
      <c r="W412" s="34">
        <v>28.98</v>
      </c>
      <c r="X412" s="39">
        <f t="shared" ref="X412" si="373">AVERAGE(W412:W414)</f>
        <v>29.2</v>
      </c>
      <c r="Y412" s="39">
        <f t="shared" ref="Y412" si="374">X412-X415</f>
        <v>5.0733333333333306</v>
      </c>
      <c r="Z412" s="39">
        <f t="shared" ref="Z412" si="375">2^-Y412</f>
        <v>2.9701233678462623E-2</v>
      </c>
      <c r="AA412" s="39"/>
      <c r="AB412" s="39">
        <f>Z412/AA394</f>
        <v>1.0119526539611194</v>
      </c>
      <c r="AC412" s="39">
        <f t="shared" ref="AC412" si="376">LARGE(AB394:AB417,4)</f>
        <v>0.82386229692631863</v>
      </c>
    </row>
    <row r="413" spans="1:29" x14ac:dyDescent="0.3">
      <c r="A413" s="35"/>
      <c r="B413" s="35"/>
      <c r="C413" s="35"/>
      <c r="D413" s="35"/>
      <c r="E413" s="35"/>
      <c r="F413" s="35"/>
      <c r="G413" s="35"/>
      <c r="H413" s="35"/>
      <c r="I413" s="35"/>
      <c r="T413" s="38"/>
      <c r="U413" s="33" t="s">
        <v>287</v>
      </c>
      <c r="V413" s="34" t="s">
        <v>235</v>
      </c>
      <c r="W413" s="34">
        <v>29.24</v>
      </c>
      <c r="X413" s="39"/>
      <c r="Y413" s="39"/>
      <c r="Z413" s="39"/>
      <c r="AA413" s="39"/>
      <c r="AB413" s="39"/>
      <c r="AC413" s="39"/>
    </row>
    <row r="414" spans="1:29" x14ac:dyDescent="0.3">
      <c r="A414" s="35"/>
      <c r="B414" s="35"/>
      <c r="C414" s="35"/>
      <c r="D414" s="35"/>
      <c r="E414" s="35"/>
      <c r="F414" s="35"/>
      <c r="G414" s="35"/>
      <c r="H414" s="35"/>
      <c r="I414" s="35"/>
      <c r="T414" s="38"/>
      <c r="U414" s="33" t="s">
        <v>287</v>
      </c>
      <c r="V414" s="34" t="s">
        <v>235</v>
      </c>
      <c r="W414" s="34">
        <v>29.38</v>
      </c>
      <c r="X414" s="39"/>
      <c r="Y414" s="39"/>
      <c r="Z414" s="39"/>
      <c r="AA414" s="39"/>
      <c r="AB414" s="39"/>
      <c r="AC414" s="39"/>
    </row>
    <row r="415" spans="1:29" x14ac:dyDescent="0.3">
      <c r="A415" s="35"/>
      <c r="B415" s="35"/>
      <c r="C415" s="35"/>
      <c r="D415" s="35"/>
      <c r="E415" s="35"/>
      <c r="F415" s="35"/>
      <c r="G415" s="35"/>
      <c r="H415" s="35"/>
      <c r="I415" s="35"/>
      <c r="T415" s="38"/>
      <c r="U415" s="33" t="s">
        <v>287</v>
      </c>
      <c r="V415" s="34" t="s">
        <v>236</v>
      </c>
      <c r="W415" s="34">
        <v>24.23</v>
      </c>
      <c r="X415" s="39">
        <f t="shared" ref="X415" si="377">AVERAGE(W415:W417)</f>
        <v>24.126666666666669</v>
      </c>
      <c r="Y415" s="39"/>
      <c r="Z415" s="39"/>
      <c r="AA415" s="39"/>
      <c r="AB415" s="39"/>
      <c r="AC415" s="39"/>
    </row>
    <row r="416" spans="1:29" x14ac:dyDescent="0.3">
      <c r="A416" s="35"/>
      <c r="B416" s="35"/>
      <c r="C416" s="35"/>
      <c r="D416" s="35"/>
      <c r="E416" s="35"/>
      <c r="F416" s="35"/>
      <c r="G416" s="35"/>
      <c r="H416" s="35"/>
      <c r="I416" s="35"/>
      <c r="T416" s="38"/>
      <c r="U416" s="33" t="s">
        <v>287</v>
      </c>
      <c r="V416" s="34" t="s">
        <v>236</v>
      </c>
      <c r="W416" s="34">
        <v>23.89</v>
      </c>
      <c r="X416" s="39"/>
      <c r="Y416" s="39"/>
      <c r="Z416" s="39"/>
      <c r="AA416" s="39"/>
      <c r="AB416" s="39"/>
      <c r="AC416" s="39"/>
    </row>
    <row r="417" spans="1:29" x14ac:dyDescent="0.3">
      <c r="A417" s="35"/>
      <c r="B417" s="35"/>
      <c r="C417" s="35"/>
      <c r="D417" s="35"/>
      <c r="E417" s="35"/>
      <c r="F417" s="35"/>
      <c r="G417" s="35"/>
      <c r="H417" s="35"/>
      <c r="I417" s="35"/>
      <c r="T417" s="38"/>
      <c r="U417" s="33" t="s">
        <v>287</v>
      </c>
      <c r="V417" s="34" t="s">
        <v>236</v>
      </c>
      <c r="W417" s="34">
        <v>24.26</v>
      </c>
      <c r="X417" s="39"/>
      <c r="Y417" s="39"/>
      <c r="Z417" s="39"/>
      <c r="AA417" s="39"/>
      <c r="AB417" s="39"/>
      <c r="AC417" s="39"/>
    </row>
    <row r="418" spans="1:29" x14ac:dyDescent="0.3">
      <c r="A418" s="35"/>
      <c r="B418" s="35"/>
      <c r="C418" s="35"/>
      <c r="D418" s="35"/>
      <c r="E418" s="35"/>
      <c r="F418" s="35"/>
      <c r="G418" s="35"/>
      <c r="H418" s="35"/>
      <c r="I418" s="35"/>
      <c r="T418" s="38"/>
      <c r="U418" s="33" t="s">
        <v>244</v>
      </c>
      <c r="V418" s="34" t="s">
        <v>235</v>
      </c>
      <c r="W418" s="34">
        <v>28.2</v>
      </c>
      <c r="X418" s="39">
        <f>AVERAGE(W418:W420)</f>
        <v>28.2</v>
      </c>
      <c r="Y418" s="39">
        <f>X418-X421</f>
        <v>5.2533333333333303</v>
      </c>
      <c r="Z418" s="39">
        <f>2^-Y418</f>
        <v>2.6217367961507879E-2</v>
      </c>
      <c r="AA418" s="39">
        <f>AVERAGE(Z418:Z441)</f>
        <v>2.9915066558101947E-2</v>
      </c>
      <c r="AB418" s="39">
        <f>Z418/AA418</f>
        <v>0.87639343574876272</v>
      </c>
      <c r="AC418" s="39">
        <f t="shared" ref="AC418" si="378">LARGE(AB418:AB441,1)</f>
        <v>1.0739924987497884</v>
      </c>
    </row>
    <row r="419" spans="1:29" x14ac:dyDescent="0.3">
      <c r="A419" s="35"/>
      <c r="B419" s="35"/>
      <c r="C419" s="35"/>
      <c r="D419" s="35"/>
      <c r="E419" s="35"/>
      <c r="F419" s="35"/>
      <c r="G419" s="35"/>
      <c r="H419" s="35"/>
      <c r="I419" s="35"/>
      <c r="T419" s="38"/>
      <c r="U419" s="33" t="s">
        <v>244</v>
      </c>
      <c r="V419" s="34" t="s">
        <v>235</v>
      </c>
      <c r="W419" s="34">
        <v>27.81</v>
      </c>
      <c r="X419" s="39"/>
      <c r="Y419" s="39"/>
      <c r="Z419" s="39"/>
      <c r="AA419" s="39"/>
      <c r="AB419" s="39"/>
      <c r="AC419" s="39"/>
    </row>
    <row r="420" spans="1:29" x14ac:dyDescent="0.3">
      <c r="A420" s="35"/>
      <c r="B420" s="35"/>
      <c r="C420" s="35"/>
      <c r="D420" s="35"/>
      <c r="E420" s="35"/>
      <c r="F420" s="35"/>
      <c r="G420" s="35"/>
      <c r="H420" s="35"/>
      <c r="I420" s="35"/>
      <c r="T420" s="38"/>
      <c r="U420" s="33" t="s">
        <v>244</v>
      </c>
      <c r="V420" s="34" t="s">
        <v>235</v>
      </c>
      <c r="W420" s="34">
        <v>28.59</v>
      </c>
      <c r="X420" s="39"/>
      <c r="Y420" s="39"/>
      <c r="Z420" s="39"/>
      <c r="AA420" s="39"/>
      <c r="AB420" s="39"/>
      <c r="AC420" s="39"/>
    </row>
    <row r="421" spans="1:29" x14ac:dyDescent="0.3">
      <c r="A421" s="35"/>
      <c r="B421" s="35"/>
      <c r="C421" s="35"/>
      <c r="D421" s="35"/>
      <c r="E421" s="35"/>
      <c r="F421" s="35"/>
      <c r="G421" s="35"/>
      <c r="H421" s="35"/>
      <c r="I421" s="35"/>
      <c r="T421" s="38"/>
      <c r="U421" s="33" t="s">
        <v>244</v>
      </c>
      <c r="V421" s="34" t="s">
        <v>236</v>
      </c>
      <c r="W421" s="34">
        <v>22.95</v>
      </c>
      <c r="X421" s="39">
        <f t="shared" ref="X421" si="379">AVERAGE(W421:W423)</f>
        <v>22.946666666666669</v>
      </c>
      <c r="Y421" s="39"/>
      <c r="Z421" s="39"/>
      <c r="AA421" s="39"/>
      <c r="AB421" s="39"/>
      <c r="AC421" s="39"/>
    </row>
    <row r="422" spans="1:29" x14ac:dyDescent="0.3">
      <c r="A422" s="35"/>
      <c r="B422" s="35"/>
      <c r="C422" s="35"/>
      <c r="D422" s="35"/>
      <c r="E422" s="35"/>
      <c r="F422" s="35"/>
      <c r="G422" s="35"/>
      <c r="H422" s="35"/>
      <c r="I422" s="35"/>
      <c r="T422" s="38"/>
      <c r="U422" s="33" t="s">
        <v>244</v>
      </c>
      <c r="V422" s="34" t="s">
        <v>236</v>
      </c>
      <c r="W422" s="34">
        <v>22.88</v>
      </c>
      <c r="X422" s="39"/>
      <c r="Y422" s="39"/>
      <c r="Z422" s="39"/>
      <c r="AA422" s="39"/>
      <c r="AB422" s="39"/>
      <c r="AC422" s="39"/>
    </row>
    <row r="423" spans="1:29" x14ac:dyDescent="0.3">
      <c r="A423" s="35"/>
      <c r="B423" s="35"/>
      <c r="C423" s="35"/>
      <c r="D423" s="35"/>
      <c r="E423" s="35"/>
      <c r="F423" s="35"/>
      <c r="G423" s="35"/>
      <c r="H423" s="35"/>
      <c r="I423" s="35"/>
      <c r="T423" s="38"/>
      <c r="U423" s="33" t="s">
        <v>244</v>
      </c>
      <c r="V423" s="34" t="s">
        <v>236</v>
      </c>
      <c r="W423" s="34">
        <v>23.01</v>
      </c>
      <c r="X423" s="39"/>
      <c r="Y423" s="39"/>
      <c r="Z423" s="39"/>
      <c r="AA423" s="39"/>
      <c r="AB423" s="39"/>
      <c r="AC423" s="39"/>
    </row>
    <row r="424" spans="1:29" x14ac:dyDescent="0.3">
      <c r="A424" s="35"/>
      <c r="B424" s="35"/>
      <c r="C424" s="35"/>
      <c r="D424" s="35"/>
      <c r="E424" s="35"/>
      <c r="F424" s="35"/>
      <c r="G424" s="35"/>
      <c r="H424" s="35"/>
      <c r="I424" s="35"/>
      <c r="T424" s="38"/>
      <c r="U424" s="33" t="s">
        <v>245</v>
      </c>
      <c r="V424" s="34" t="s">
        <v>235</v>
      </c>
      <c r="W424" s="34">
        <v>28.84</v>
      </c>
      <c r="X424" s="39">
        <f t="shared" ref="X424" si="380">AVERAGE(W424:W426)</f>
        <v>28.74</v>
      </c>
      <c r="Y424" s="39">
        <f t="shared" ref="Y424" si="381">X424-X427</f>
        <v>4.9833333333333272</v>
      </c>
      <c r="Z424" s="39">
        <f t="shared" ref="Z424" si="382">2^-Y424</f>
        <v>3.1613107509435211E-2</v>
      </c>
      <c r="AA424" s="39"/>
      <c r="AB424" s="39">
        <f>Z424/AA418</f>
        <v>1.0567620649626595</v>
      </c>
      <c r="AC424" s="39">
        <f t="shared" ref="AC424" si="383">LARGE(AB418:AB441,2)</f>
        <v>1.0567620649626595</v>
      </c>
    </row>
    <row r="425" spans="1:29" x14ac:dyDescent="0.3">
      <c r="A425" s="35"/>
      <c r="B425" s="35"/>
      <c r="C425" s="35"/>
      <c r="D425" s="35"/>
      <c r="E425" s="35"/>
      <c r="F425" s="35"/>
      <c r="G425" s="35"/>
      <c r="H425" s="35"/>
      <c r="I425" s="35"/>
      <c r="T425" s="38"/>
      <c r="U425" s="33" t="s">
        <v>245</v>
      </c>
      <c r="V425" s="34" t="s">
        <v>235</v>
      </c>
      <c r="W425" s="34">
        <v>28.6</v>
      </c>
      <c r="X425" s="39"/>
      <c r="Y425" s="39"/>
      <c r="Z425" s="39"/>
      <c r="AA425" s="39"/>
      <c r="AB425" s="39"/>
      <c r="AC425" s="39"/>
    </row>
    <row r="426" spans="1:29" x14ac:dyDescent="0.3">
      <c r="A426" s="35"/>
      <c r="B426" s="35"/>
      <c r="C426" s="35"/>
      <c r="D426" s="35"/>
      <c r="E426" s="35"/>
      <c r="F426" s="35"/>
      <c r="G426" s="35"/>
      <c r="H426" s="35"/>
      <c r="I426" s="35"/>
      <c r="T426" s="38"/>
      <c r="U426" s="33" t="s">
        <v>245</v>
      </c>
      <c r="V426" s="34" t="s">
        <v>235</v>
      </c>
      <c r="W426" s="34">
        <v>28.78</v>
      </c>
      <c r="X426" s="39"/>
      <c r="Y426" s="39"/>
      <c r="Z426" s="39"/>
      <c r="AA426" s="39"/>
      <c r="AB426" s="39"/>
      <c r="AC426" s="39"/>
    </row>
    <row r="427" spans="1:29" x14ac:dyDescent="0.3">
      <c r="A427" s="35"/>
      <c r="B427" s="35"/>
      <c r="C427" s="35"/>
      <c r="D427" s="35"/>
      <c r="E427" s="35"/>
      <c r="F427" s="35"/>
      <c r="G427" s="35"/>
      <c r="H427" s="35"/>
      <c r="I427" s="35"/>
      <c r="T427" s="38"/>
      <c r="U427" s="33" t="s">
        <v>245</v>
      </c>
      <c r="V427" s="34" t="s">
        <v>236</v>
      </c>
      <c r="W427" s="34">
        <v>23.71</v>
      </c>
      <c r="X427" s="39">
        <f t="shared" ref="X427" si="384">AVERAGE(W427:W429)</f>
        <v>23.756666666666671</v>
      </c>
      <c r="Y427" s="39"/>
      <c r="Z427" s="39"/>
      <c r="AA427" s="39"/>
      <c r="AB427" s="39"/>
      <c r="AC427" s="39"/>
    </row>
    <row r="428" spans="1:29" x14ac:dyDescent="0.3">
      <c r="A428" s="35"/>
      <c r="B428" s="35"/>
      <c r="C428" s="35"/>
      <c r="D428" s="35"/>
      <c r="E428" s="35"/>
      <c r="F428" s="35"/>
      <c r="G428" s="35"/>
      <c r="H428" s="35"/>
      <c r="I428" s="35"/>
      <c r="T428" s="38"/>
      <c r="U428" s="33" t="s">
        <v>245</v>
      </c>
      <c r="V428" s="34" t="s">
        <v>236</v>
      </c>
      <c r="W428" s="34">
        <v>23.91</v>
      </c>
      <c r="X428" s="39"/>
      <c r="Y428" s="39"/>
      <c r="Z428" s="39"/>
      <c r="AA428" s="39"/>
      <c r="AB428" s="39"/>
      <c r="AC428" s="39"/>
    </row>
    <row r="429" spans="1:29" x14ac:dyDescent="0.3">
      <c r="A429" s="35"/>
      <c r="B429" s="35"/>
      <c r="C429" s="35"/>
      <c r="D429" s="35"/>
      <c r="E429" s="35"/>
      <c r="F429" s="35"/>
      <c r="G429" s="35"/>
      <c r="H429" s="35"/>
      <c r="I429" s="35"/>
      <c r="T429" s="38"/>
      <c r="U429" s="33" t="s">
        <v>245</v>
      </c>
      <c r="V429" s="34" t="s">
        <v>236</v>
      </c>
      <c r="W429" s="34">
        <v>23.65</v>
      </c>
      <c r="X429" s="39"/>
      <c r="Y429" s="39"/>
      <c r="Z429" s="39"/>
      <c r="AA429" s="39"/>
      <c r="AB429" s="39"/>
      <c r="AC429" s="39"/>
    </row>
    <row r="430" spans="1:29" x14ac:dyDescent="0.3">
      <c r="A430" s="35"/>
      <c r="B430" s="35"/>
      <c r="C430" s="35"/>
      <c r="D430" s="35"/>
      <c r="E430" s="35"/>
      <c r="F430" s="35"/>
      <c r="G430" s="35"/>
      <c r="H430" s="35"/>
      <c r="I430" s="35"/>
      <c r="T430" s="38"/>
      <c r="U430" s="33" t="s">
        <v>288</v>
      </c>
      <c r="V430" s="34" t="s">
        <v>235</v>
      </c>
      <c r="W430" s="34">
        <v>28.82</v>
      </c>
      <c r="X430" s="39">
        <f t="shared" ref="X430" si="385">AVERAGE(W430:W432)</f>
        <v>28.709999999999997</v>
      </c>
      <c r="Y430" s="39">
        <f t="shared" ref="Y430" si="386">X430-X433</f>
        <v>4.9599999999999973</v>
      </c>
      <c r="Z430" s="39">
        <f t="shared" ref="Z430" si="387">2^-Y430</f>
        <v>3.2128557083002142E-2</v>
      </c>
      <c r="AA430" s="39"/>
      <c r="AB430" s="39">
        <f>Z430/AA418</f>
        <v>1.0739924987497884</v>
      </c>
      <c r="AC430" s="39">
        <f t="shared" ref="AC430" si="388">LARGE(AB418:AB441,3)</f>
        <v>0.99285200053878941</v>
      </c>
    </row>
    <row r="431" spans="1:29" x14ac:dyDescent="0.3">
      <c r="A431" s="35"/>
      <c r="B431" s="35"/>
      <c r="C431" s="35"/>
      <c r="D431" s="35"/>
      <c r="E431" s="35"/>
      <c r="F431" s="35"/>
      <c r="G431" s="35"/>
      <c r="H431" s="35"/>
      <c r="I431" s="35"/>
      <c r="T431" s="38"/>
      <c r="U431" s="33" t="s">
        <v>288</v>
      </c>
      <c r="V431" s="34" t="s">
        <v>235</v>
      </c>
      <c r="W431" s="34">
        <v>28.74</v>
      </c>
      <c r="X431" s="39"/>
      <c r="Y431" s="39"/>
      <c r="Z431" s="39"/>
      <c r="AA431" s="39"/>
      <c r="AB431" s="39"/>
      <c r="AC431" s="39"/>
    </row>
    <row r="432" spans="1:29" x14ac:dyDescent="0.3">
      <c r="A432" s="35"/>
      <c r="B432" s="35"/>
      <c r="C432" s="35"/>
      <c r="D432" s="35"/>
      <c r="E432" s="35"/>
      <c r="F432" s="35"/>
      <c r="G432" s="35"/>
      <c r="H432" s="35"/>
      <c r="I432" s="35"/>
      <c r="T432" s="38"/>
      <c r="U432" s="33" t="s">
        <v>288</v>
      </c>
      <c r="V432" s="34" t="s">
        <v>235</v>
      </c>
      <c r="W432" s="34">
        <v>28.57</v>
      </c>
      <c r="X432" s="39"/>
      <c r="Y432" s="39"/>
      <c r="Z432" s="39"/>
      <c r="AA432" s="39"/>
      <c r="AB432" s="39"/>
      <c r="AC432" s="39"/>
    </row>
    <row r="433" spans="1:29" x14ac:dyDescent="0.3">
      <c r="A433" s="35"/>
      <c r="B433" s="35"/>
      <c r="C433" s="35"/>
      <c r="D433" s="35"/>
      <c r="E433" s="35"/>
      <c r="F433" s="35"/>
      <c r="G433" s="35"/>
      <c r="H433" s="35"/>
      <c r="I433" s="35"/>
      <c r="T433" s="38"/>
      <c r="U433" s="33" t="s">
        <v>288</v>
      </c>
      <c r="V433" s="34" t="s">
        <v>236</v>
      </c>
      <c r="W433" s="34">
        <v>23.83</v>
      </c>
      <c r="X433" s="39">
        <f t="shared" ref="X433" si="389">AVERAGE(W433:W435)</f>
        <v>23.75</v>
      </c>
      <c r="Y433" s="39"/>
      <c r="Z433" s="39"/>
      <c r="AA433" s="39"/>
      <c r="AB433" s="39"/>
      <c r="AC433" s="39"/>
    </row>
    <row r="434" spans="1:29" x14ac:dyDescent="0.3">
      <c r="A434" s="35"/>
      <c r="B434" s="35"/>
      <c r="C434" s="35"/>
      <c r="D434" s="35"/>
      <c r="E434" s="35"/>
      <c r="F434" s="35"/>
      <c r="G434" s="35"/>
      <c r="H434" s="35"/>
      <c r="I434" s="35"/>
      <c r="T434" s="38"/>
      <c r="U434" s="33" t="s">
        <v>288</v>
      </c>
      <c r="V434" s="34" t="s">
        <v>236</v>
      </c>
      <c r="W434" s="34">
        <v>23.51</v>
      </c>
      <c r="X434" s="39"/>
      <c r="Y434" s="39"/>
      <c r="Z434" s="39"/>
      <c r="AA434" s="39"/>
      <c r="AB434" s="39"/>
      <c r="AC434" s="39"/>
    </row>
    <row r="435" spans="1:29" x14ac:dyDescent="0.3">
      <c r="A435" s="35"/>
      <c r="B435" s="35"/>
      <c r="C435" s="35"/>
      <c r="D435" s="35"/>
      <c r="E435" s="35"/>
      <c r="F435" s="35"/>
      <c r="G435" s="35"/>
      <c r="H435" s="35"/>
      <c r="I435" s="35"/>
      <c r="T435" s="38"/>
      <c r="U435" s="33" t="s">
        <v>288</v>
      </c>
      <c r="V435" s="34" t="s">
        <v>236</v>
      </c>
      <c r="W435" s="34">
        <v>23.91</v>
      </c>
      <c r="X435" s="39"/>
      <c r="Y435" s="39"/>
      <c r="Z435" s="39"/>
      <c r="AA435" s="39"/>
      <c r="AB435" s="39"/>
      <c r="AC435" s="39"/>
    </row>
    <row r="436" spans="1:29" x14ac:dyDescent="0.3">
      <c r="A436" s="35"/>
      <c r="B436" s="35"/>
      <c r="C436" s="35"/>
      <c r="D436" s="35"/>
      <c r="E436" s="35"/>
      <c r="F436" s="35"/>
      <c r="G436" s="35"/>
      <c r="H436" s="35"/>
      <c r="I436" s="35"/>
      <c r="T436" s="38"/>
      <c r="U436" s="33" t="s">
        <v>289</v>
      </c>
      <c r="V436" s="34" t="s">
        <v>235</v>
      </c>
      <c r="W436" s="34">
        <v>28.04</v>
      </c>
      <c r="X436" s="39">
        <f t="shared" ref="X436" si="390">AVERAGE(W436:W438)</f>
        <v>28.076666666666664</v>
      </c>
      <c r="Y436" s="39">
        <f t="shared" ref="Y436" si="391">X436-X439</f>
        <v>5.0733333333333341</v>
      </c>
      <c r="Z436" s="39">
        <f t="shared" ref="Z436" si="392">2^-Y436</f>
        <v>2.9701233678462554E-2</v>
      </c>
      <c r="AA436" s="39"/>
      <c r="AB436" s="39">
        <f>Z436/AA418</f>
        <v>0.99285200053878941</v>
      </c>
      <c r="AC436" s="39">
        <f t="shared" ref="AC436" si="393">LARGE(AB418:AB441,4)</f>
        <v>0.87639343574876272</v>
      </c>
    </row>
    <row r="437" spans="1:29" x14ac:dyDescent="0.3">
      <c r="A437" s="35"/>
      <c r="B437" s="35"/>
      <c r="C437" s="35"/>
      <c r="D437" s="35"/>
      <c r="E437" s="35"/>
      <c r="F437" s="35"/>
      <c r="G437" s="35"/>
      <c r="H437" s="35"/>
      <c r="I437" s="35"/>
      <c r="T437" s="38"/>
      <c r="U437" s="33" t="s">
        <v>289</v>
      </c>
      <c r="V437" s="34" t="s">
        <v>235</v>
      </c>
      <c r="W437" s="34">
        <v>27.83</v>
      </c>
      <c r="X437" s="39"/>
      <c r="Y437" s="39"/>
      <c r="Z437" s="39"/>
      <c r="AA437" s="39"/>
      <c r="AB437" s="39"/>
      <c r="AC437" s="39"/>
    </row>
    <row r="438" spans="1:29" x14ac:dyDescent="0.3">
      <c r="A438" s="35"/>
      <c r="B438" s="35"/>
      <c r="C438" s="35"/>
      <c r="D438" s="35"/>
      <c r="E438" s="35"/>
      <c r="F438" s="35"/>
      <c r="G438" s="35"/>
      <c r="H438" s="35"/>
      <c r="I438" s="35"/>
      <c r="T438" s="38"/>
      <c r="U438" s="33" t="s">
        <v>289</v>
      </c>
      <c r="V438" s="34" t="s">
        <v>235</v>
      </c>
      <c r="W438" s="34">
        <v>28.36</v>
      </c>
      <c r="X438" s="39"/>
      <c r="Y438" s="39"/>
      <c r="Z438" s="39"/>
      <c r="AA438" s="39"/>
      <c r="AB438" s="39"/>
      <c r="AC438" s="39"/>
    </row>
    <row r="439" spans="1:29" x14ac:dyDescent="0.3">
      <c r="A439" s="35"/>
      <c r="B439" s="35"/>
      <c r="C439" s="35"/>
      <c r="D439" s="35"/>
      <c r="E439" s="35"/>
      <c r="F439" s="35"/>
      <c r="G439" s="35"/>
      <c r="H439" s="35"/>
      <c r="I439" s="35"/>
      <c r="T439" s="38"/>
      <c r="U439" s="33" t="s">
        <v>289</v>
      </c>
      <c r="V439" s="34" t="s">
        <v>236</v>
      </c>
      <c r="W439" s="34">
        <v>22.85</v>
      </c>
      <c r="X439" s="39">
        <f t="shared" ref="X439" si="394">AVERAGE(W439:W441)</f>
        <v>23.00333333333333</v>
      </c>
      <c r="Y439" s="39"/>
      <c r="Z439" s="39"/>
      <c r="AA439" s="39"/>
      <c r="AB439" s="39"/>
      <c r="AC439" s="39"/>
    </row>
    <row r="440" spans="1:29" x14ac:dyDescent="0.3">
      <c r="A440" s="35"/>
      <c r="B440" s="35"/>
      <c r="C440" s="35"/>
      <c r="D440" s="35"/>
      <c r="E440" s="35"/>
      <c r="F440" s="35"/>
      <c r="G440" s="35"/>
      <c r="H440" s="35"/>
      <c r="I440" s="35"/>
      <c r="T440" s="38"/>
      <c r="U440" s="33" t="s">
        <v>289</v>
      </c>
      <c r="V440" s="34" t="s">
        <v>236</v>
      </c>
      <c r="W440" s="34">
        <v>23.2</v>
      </c>
      <c r="X440" s="39"/>
      <c r="Y440" s="39"/>
      <c r="Z440" s="39"/>
      <c r="AA440" s="39"/>
      <c r="AB440" s="39"/>
      <c r="AC440" s="39"/>
    </row>
    <row r="441" spans="1:29" x14ac:dyDescent="0.3">
      <c r="A441" s="35"/>
      <c r="B441" s="35"/>
      <c r="C441" s="35"/>
      <c r="D441" s="35"/>
      <c r="E441" s="35"/>
      <c r="F441" s="35"/>
      <c r="G441" s="35"/>
      <c r="H441" s="35"/>
      <c r="I441" s="35"/>
      <c r="T441" s="38"/>
      <c r="U441" s="33" t="s">
        <v>289</v>
      </c>
      <c r="V441" s="34" t="s">
        <v>236</v>
      </c>
      <c r="W441" s="34">
        <v>22.96</v>
      </c>
      <c r="X441" s="39"/>
      <c r="Y441" s="39"/>
      <c r="Z441" s="39"/>
      <c r="AA441" s="39"/>
      <c r="AB441" s="39"/>
      <c r="AC441" s="39"/>
    </row>
    <row r="442" spans="1:29" x14ac:dyDescent="0.3">
      <c r="A442" s="35"/>
      <c r="B442" s="35"/>
      <c r="C442" s="35"/>
      <c r="D442" s="35"/>
      <c r="E442" s="35"/>
      <c r="F442" s="35"/>
      <c r="G442" s="35"/>
      <c r="H442" s="35"/>
      <c r="I442" s="35"/>
      <c r="T442" s="38"/>
      <c r="U442" s="33" t="s">
        <v>246</v>
      </c>
      <c r="V442" s="34" t="s">
        <v>235</v>
      </c>
      <c r="W442" s="34">
        <v>27.37</v>
      </c>
      <c r="X442" s="39">
        <f t="shared" ref="X442" si="395">AVERAGE(W442:W444)</f>
        <v>27.196666666666669</v>
      </c>
      <c r="Y442" s="39">
        <f t="shared" ref="Y442" si="396">X442-X445</f>
        <v>5.0733333333333341</v>
      </c>
      <c r="Z442" s="39">
        <f t="shared" ref="Z442" si="397">2^-Y442</f>
        <v>2.9701233678462554E-2</v>
      </c>
      <c r="AA442" s="39">
        <f>AVERAGE(Z442:Z465)</f>
        <v>2.7237706397023963E-2</v>
      </c>
      <c r="AB442" s="39">
        <f>Z442/AA442</f>
        <v>1.0904454745759269</v>
      </c>
      <c r="AC442" s="39">
        <f t="shared" ref="AC442" si="398">LARGE(AB442:AB465,1)</f>
        <v>1.0904454745759269</v>
      </c>
    </row>
    <row r="443" spans="1:29" x14ac:dyDescent="0.3">
      <c r="A443" s="35"/>
      <c r="B443" s="35"/>
      <c r="C443" s="35"/>
      <c r="D443" s="35"/>
      <c r="E443" s="35"/>
      <c r="F443" s="35"/>
      <c r="G443" s="35"/>
      <c r="H443" s="35"/>
      <c r="I443" s="35"/>
      <c r="T443" s="38"/>
      <c r="U443" s="33" t="s">
        <v>246</v>
      </c>
      <c r="V443" s="34" t="s">
        <v>235</v>
      </c>
      <c r="W443" s="34">
        <v>27</v>
      </c>
      <c r="X443" s="39"/>
      <c r="Y443" s="39"/>
      <c r="Z443" s="39"/>
      <c r="AA443" s="39"/>
      <c r="AB443" s="39"/>
      <c r="AC443" s="39"/>
    </row>
    <row r="444" spans="1:29" x14ac:dyDescent="0.3">
      <c r="A444" s="35"/>
      <c r="B444" s="35"/>
      <c r="C444" s="35"/>
      <c r="D444" s="35"/>
      <c r="E444" s="35"/>
      <c r="F444" s="35"/>
      <c r="G444" s="35"/>
      <c r="H444" s="35"/>
      <c r="I444" s="35"/>
      <c r="T444" s="38"/>
      <c r="U444" s="33" t="s">
        <v>246</v>
      </c>
      <c r="V444" s="34" t="s">
        <v>235</v>
      </c>
      <c r="W444" s="34">
        <v>27.22</v>
      </c>
      <c r="X444" s="39"/>
      <c r="Y444" s="39"/>
      <c r="Z444" s="39"/>
      <c r="AA444" s="39"/>
      <c r="AB444" s="39"/>
      <c r="AC444" s="39"/>
    </row>
    <row r="445" spans="1:29" x14ac:dyDescent="0.3">
      <c r="A445" s="35"/>
      <c r="B445" s="35"/>
      <c r="C445" s="35"/>
      <c r="D445" s="35"/>
      <c r="E445" s="35"/>
      <c r="F445" s="35"/>
      <c r="G445" s="35"/>
      <c r="H445" s="35"/>
      <c r="I445" s="35"/>
      <c r="T445" s="38"/>
      <c r="U445" s="33" t="s">
        <v>246</v>
      </c>
      <c r="V445" s="34" t="s">
        <v>236</v>
      </c>
      <c r="W445" s="34">
        <v>22.05</v>
      </c>
      <c r="X445" s="39">
        <f t="shared" ref="X445" si="399">AVERAGE(W445:W447)</f>
        <v>22.123333333333335</v>
      </c>
      <c r="Y445" s="39"/>
      <c r="Z445" s="39"/>
      <c r="AA445" s="39"/>
      <c r="AB445" s="39"/>
      <c r="AC445" s="39"/>
    </row>
    <row r="446" spans="1:29" x14ac:dyDescent="0.3">
      <c r="A446" s="35"/>
      <c r="B446" s="35"/>
      <c r="C446" s="35"/>
      <c r="D446" s="35"/>
      <c r="E446" s="35"/>
      <c r="F446" s="35"/>
      <c r="G446" s="35"/>
      <c r="H446" s="35"/>
      <c r="I446" s="35"/>
      <c r="T446" s="38"/>
      <c r="U446" s="33" t="s">
        <v>246</v>
      </c>
      <c r="V446" s="34" t="s">
        <v>236</v>
      </c>
      <c r="W446" s="34">
        <v>22.32</v>
      </c>
      <c r="X446" s="39"/>
      <c r="Y446" s="39"/>
      <c r="Z446" s="39"/>
      <c r="AA446" s="39"/>
      <c r="AB446" s="39"/>
      <c r="AC446" s="39"/>
    </row>
    <row r="447" spans="1:29" x14ac:dyDescent="0.3">
      <c r="A447" s="35"/>
      <c r="B447" s="35"/>
      <c r="C447" s="35"/>
      <c r="D447" s="35"/>
      <c r="E447" s="35"/>
      <c r="F447" s="35"/>
      <c r="G447" s="35"/>
      <c r="H447" s="35"/>
      <c r="I447" s="35"/>
      <c r="T447" s="38"/>
      <c r="U447" s="33" t="s">
        <v>246</v>
      </c>
      <c r="V447" s="34" t="s">
        <v>236</v>
      </c>
      <c r="W447" s="34">
        <v>22</v>
      </c>
      <c r="X447" s="39"/>
      <c r="Y447" s="39"/>
      <c r="Z447" s="39"/>
      <c r="AA447" s="39"/>
      <c r="AB447" s="39"/>
      <c r="AC447" s="39"/>
    </row>
    <row r="448" spans="1:29" x14ac:dyDescent="0.3">
      <c r="A448" s="35"/>
      <c r="B448" s="35"/>
      <c r="C448" s="35"/>
      <c r="D448" s="35"/>
      <c r="E448" s="35"/>
      <c r="F448" s="35"/>
      <c r="G448" s="35"/>
      <c r="H448" s="35"/>
      <c r="I448" s="35"/>
      <c r="T448" s="38"/>
      <c r="U448" s="33" t="s">
        <v>247</v>
      </c>
      <c r="V448" s="34" t="s">
        <v>235</v>
      </c>
      <c r="W448" s="34">
        <v>28.4</v>
      </c>
      <c r="X448" s="39">
        <f t="shared" ref="X448" si="400">AVERAGE(W448:W450)</f>
        <v>28.373333333333335</v>
      </c>
      <c r="Y448" s="39">
        <f t="shared" ref="Y448" si="401">X448-X451</f>
        <v>5.2199999999999989</v>
      </c>
      <c r="Z448" s="39">
        <f t="shared" ref="Z448" si="402">2^-Y448</f>
        <v>2.6830169888679825E-2</v>
      </c>
      <c r="AA448" s="39"/>
      <c r="AB448" s="39">
        <f>Z448/AA442</f>
        <v>0.98503778172788203</v>
      </c>
      <c r="AC448" s="39">
        <f t="shared" ref="AC448" si="403">LARGE(AB442:AB465,2)</f>
        <v>1.0387997938760822</v>
      </c>
    </row>
    <row r="449" spans="1:29" x14ac:dyDescent="0.3">
      <c r="A449" s="35"/>
      <c r="B449" s="35"/>
      <c r="C449" s="35"/>
      <c r="D449" s="35"/>
      <c r="E449" s="35"/>
      <c r="F449" s="35"/>
      <c r="G449" s="35"/>
      <c r="H449" s="35"/>
      <c r="I449" s="35"/>
      <c r="T449" s="38"/>
      <c r="U449" s="33" t="s">
        <v>247</v>
      </c>
      <c r="V449" s="34" t="s">
        <v>235</v>
      </c>
      <c r="W449" s="34">
        <v>28.63</v>
      </c>
      <c r="X449" s="39"/>
      <c r="Y449" s="39"/>
      <c r="Z449" s="39"/>
      <c r="AA449" s="39"/>
      <c r="AB449" s="39"/>
      <c r="AC449" s="39"/>
    </row>
    <row r="450" spans="1:29" x14ac:dyDescent="0.3">
      <c r="A450" s="35"/>
      <c r="B450" s="35"/>
      <c r="C450" s="35"/>
      <c r="D450" s="35"/>
      <c r="E450" s="35"/>
      <c r="F450" s="35"/>
      <c r="G450" s="35"/>
      <c r="H450" s="35"/>
      <c r="I450" s="35"/>
      <c r="T450" s="38"/>
      <c r="U450" s="33" t="s">
        <v>247</v>
      </c>
      <c r="V450" s="34" t="s">
        <v>235</v>
      </c>
      <c r="W450" s="34">
        <v>28.09</v>
      </c>
      <c r="X450" s="39"/>
      <c r="Y450" s="39"/>
      <c r="Z450" s="39"/>
      <c r="AA450" s="39"/>
      <c r="AB450" s="39"/>
      <c r="AC450" s="39"/>
    </row>
    <row r="451" spans="1:29" x14ac:dyDescent="0.3">
      <c r="A451" s="35"/>
      <c r="B451" s="35"/>
      <c r="C451" s="35"/>
      <c r="D451" s="35"/>
      <c r="E451" s="35"/>
      <c r="F451" s="35"/>
      <c r="G451" s="35"/>
      <c r="H451" s="35"/>
      <c r="I451" s="35"/>
      <c r="T451" s="38"/>
      <c r="U451" s="33" t="s">
        <v>247</v>
      </c>
      <c r="V451" s="34" t="s">
        <v>236</v>
      </c>
      <c r="W451" s="34">
        <v>23.21</v>
      </c>
      <c r="X451" s="39">
        <f t="shared" ref="X451" si="404">AVERAGE(W451:W453)</f>
        <v>23.153333333333336</v>
      </c>
      <c r="Y451" s="39"/>
      <c r="Z451" s="39"/>
      <c r="AA451" s="39"/>
      <c r="AB451" s="39"/>
      <c r="AC451" s="39"/>
    </row>
    <row r="452" spans="1:29" x14ac:dyDescent="0.3">
      <c r="A452" s="35"/>
      <c r="B452" s="35"/>
      <c r="C452" s="35"/>
      <c r="D452" s="35"/>
      <c r="E452" s="35"/>
      <c r="F452" s="35"/>
      <c r="G452" s="35"/>
      <c r="H452" s="35"/>
      <c r="I452" s="35"/>
      <c r="T452" s="38"/>
      <c r="U452" s="33" t="s">
        <v>247</v>
      </c>
      <c r="V452" s="34" t="s">
        <v>236</v>
      </c>
      <c r="W452" s="34">
        <v>22.83</v>
      </c>
      <c r="X452" s="39"/>
      <c r="Y452" s="39"/>
      <c r="Z452" s="39"/>
      <c r="AA452" s="39"/>
      <c r="AB452" s="39"/>
      <c r="AC452" s="39"/>
    </row>
    <row r="453" spans="1:29" x14ac:dyDescent="0.3">
      <c r="A453" s="35"/>
      <c r="B453" s="35"/>
      <c r="C453" s="35"/>
      <c r="D453" s="35"/>
      <c r="E453" s="35"/>
      <c r="F453" s="35"/>
      <c r="G453" s="35"/>
      <c r="H453" s="35"/>
      <c r="I453" s="35"/>
      <c r="T453" s="38"/>
      <c r="U453" s="33" t="s">
        <v>247</v>
      </c>
      <c r="V453" s="34" t="s">
        <v>236</v>
      </c>
      <c r="W453" s="34">
        <v>23.42</v>
      </c>
      <c r="X453" s="39"/>
      <c r="Y453" s="39"/>
      <c r="Z453" s="39"/>
      <c r="AA453" s="39"/>
      <c r="AB453" s="39"/>
      <c r="AC453" s="39"/>
    </row>
    <row r="454" spans="1:29" x14ac:dyDescent="0.3">
      <c r="A454" s="35"/>
      <c r="B454" s="35"/>
      <c r="C454" s="35"/>
      <c r="D454" s="35"/>
      <c r="E454" s="35"/>
      <c r="F454" s="35"/>
      <c r="G454" s="35"/>
      <c r="H454" s="35"/>
      <c r="I454" s="35"/>
      <c r="T454" s="38"/>
      <c r="U454" s="33" t="s">
        <v>290</v>
      </c>
      <c r="V454" s="34" t="s">
        <v>235</v>
      </c>
      <c r="W454" s="34">
        <v>27.29</v>
      </c>
      <c r="X454" s="39">
        <f t="shared" ref="X454" si="405">AVERAGE(W454:W456)</f>
        <v>27.483333333333334</v>
      </c>
      <c r="Y454" s="39">
        <f t="shared" ref="Y454" si="406">X454-X457</f>
        <v>5.1433333333333344</v>
      </c>
      <c r="Z454" s="39">
        <f t="shared" ref="Z454" si="407">2^-Y454</f>
        <v>2.8294523790885737E-2</v>
      </c>
      <c r="AA454" s="39"/>
      <c r="AB454" s="39">
        <f>Z454/AA442</f>
        <v>1.0387997938760822</v>
      </c>
      <c r="AC454" s="39">
        <f t="shared" ref="AC454" si="408">LARGE(AB442:AB465,3)</f>
        <v>0.98503778172788203</v>
      </c>
    </row>
    <row r="455" spans="1:29" x14ac:dyDescent="0.3">
      <c r="A455" s="35"/>
      <c r="B455" s="35"/>
      <c r="C455" s="35"/>
      <c r="D455" s="35"/>
      <c r="E455" s="35"/>
      <c r="F455" s="35"/>
      <c r="G455" s="35"/>
      <c r="H455" s="35"/>
      <c r="I455" s="35"/>
      <c r="T455" s="38"/>
      <c r="U455" s="33" t="s">
        <v>290</v>
      </c>
      <c r="V455" s="34" t="s">
        <v>235</v>
      </c>
      <c r="W455" s="34">
        <v>27.54</v>
      </c>
      <c r="X455" s="39"/>
      <c r="Y455" s="39"/>
      <c r="Z455" s="39"/>
      <c r="AA455" s="39"/>
      <c r="AB455" s="39"/>
      <c r="AC455" s="39"/>
    </row>
    <row r="456" spans="1:29" x14ac:dyDescent="0.3">
      <c r="A456" s="35"/>
      <c r="B456" s="35"/>
      <c r="C456" s="35"/>
      <c r="D456" s="35"/>
      <c r="E456" s="35"/>
      <c r="F456" s="35"/>
      <c r="G456" s="35"/>
      <c r="H456" s="35"/>
      <c r="I456" s="35"/>
      <c r="T456" s="38"/>
      <c r="U456" s="33" t="s">
        <v>290</v>
      </c>
      <c r="V456" s="34" t="s">
        <v>235</v>
      </c>
      <c r="W456" s="34">
        <v>27.62</v>
      </c>
      <c r="X456" s="39"/>
      <c r="Y456" s="39"/>
      <c r="Z456" s="39"/>
      <c r="AA456" s="39"/>
      <c r="AB456" s="39"/>
      <c r="AC456" s="39"/>
    </row>
    <row r="457" spans="1:29" x14ac:dyDescent="0.3">
      <c r="A457" s="35"/>
      <c r="B457" s="35"/>
      <c r="C457" s="35"/>
      <c r="D457" s="35"/>
      <c r="E457" s="35"/>
      <c r="F457" s="35"/>
      <c r="G457" s="35"/>
      <c r="H457" s="35"/>
      <c r="I457" s="35"/>
      <c r="T457" s="38"/>
      <c r="U457" s="33" t="s">
        <v>290</v>
      </c>
      <c r="V457" s="34" t="s">
        <v>236</v>
      </c>
      <c r="W457" s="34">
        <v>22.33</v>
      </c>
      <c r="X457" s="39">
        <f t="shared" ref="X457" si="409">AVERAGE(W457:W459)</f>
        <v>22.34</v>
      </c>
      <c r="Y457" s="39"/>
      <c r="Z457" s="39"/>
      <c r="AA457" s="39"/>
      <c r="AB457" s="39"/>
      <c r="AC457" s="39"/>
    </row>
    <row r="458" spans="1:29" x14ac:dyDescent="0.3">
      <c r="A458" s="35"/>
      <c r="B458" s="35"/>
      <c r="C458" s="35"/>
      <c r="D458" s="35"/>
      <c r="E458" s="35"/>
      <c r="F458" s="35"/>
      <c r="G458" s="35"/>
      <c r="H458" s="35"/>
      <c r="I458" s="35"/>
      <c r="T458" s="38"/>
      <c r="U458" s="33" t="s">
        <v>290</v>
      </c>
      <c r="V458" s="34" t="s">
        <v>236</v>
      </c>
      <c r="W458" s="34">
        <v>22.03</v>
      </c>
      <c r="X458" s="39"/>
      <c r="Y458" s="39"/>
      <c r="Z458" s="39"/>
      <c r="AA458" s="39"/>
      <c r="AB458" s="39"/>
      <c r="AC458" s="39"/>
    </row>
    <row r="459" spans="1:29" x14ac:dyDescent="0.3">
      <c r="A459" s="35"/>
      <c r="B459" s="35"/>
      <c r="C459" s="35"/>
      <c r="D459" s="35"/>
      <c r="E459" s="35"/>
      <c r="F459" s="35"/>
      <c r="G459" s="35"/>
      <c r="H459" s="35"/>
      <c r="I459" s="35"/>
      <c r="T459" s="38"/>
      <c r="U459" s="33" t="s">
        <v>290</v>
      </c>
      <c r="V459" s="34" t="s">
        <v>236</v>
      </c>
      <c r="W459" s="34">
        <v>22.66</v>
      </c>
      <c r="X459" s="39"/>
      <c r="Y459" s="39"/>
      <c r="Z459" s="39"/>
      <c r="AA459" s="39"/>
      <c r="AB459" s="39"/>
      <c r="AC459" s="39"/>
    </row>
    <row r="460" spans="1:29" x14ac:dyDescent="0.3">
      <c r="A460" s="35"/>
      <c r="B460" s="35"/>
      <c r="C460" s="35"/>
      <c r="D460" s="35"/>
      <c r="E460" s="35"/>
      <c r="F460" s="35"/>
      <c r="G460" s="35"/>
      <c r="H460" s="35"/>
      <c r="I460" s="35"/>
      <c r="T460" s="38"/>
      <c r="U460" s="33" t="s">
        <v>291</v>
      </c>
      <c r="V460" s="34" t="s">
        <v>235</v>
      </c>
      <c r="W460" s="34">
        <v>27.65</v>
      </c>
      <c r="X460" s="39">
        <f t="shared" ref="X460" si="410">AVERAGE(W460:W462)</f>
        <v>27.546666666666667</v>
      </c>
      <c r="Y460" s="39">
        <f t="shared" ref="Y460" si="411">X460-X463</f>
        <v>5.3733333333333348</v>
      </c>
      <c r="Z460" s="39">
        <f t="shared" ref="Z460" si="412">2^-Y460</f>
        <v>2.4124898230067728E-2</v>
      </c>
      <c r="AA460" s="39"/>
      <c r="AB460" s="39">
        <f>Z460/AA442</f>
        <v>0.88571694982010873</v>
      </c>
      <c r="AC460" s="39">
        <f t="shared" ref="AC460" si="413">LARGE(AB442:AB465,4)</f>
        <v>0.88571694982010873</v>
      </c>
    </row>
    <row r="461" spans="1:29" x14ac:dyDescent="0.3">
      <c r="A461" s="35"/>
      <c r="B461" s="35"/>
      <c r="C461" s="35"/>
      <c r="D461" s="35"/>
      <c r="E461" s="35"/>
      <c r="F461" s="35"/>
      <c r="G461" s="35"/>
      <c r="H461" s="35"/>
      <c r="I461" s="35"/>
      <c r="T461" s="38"/>
      <c r="U461" s="33" t="s">
        <v>291</v>
      </c>
      <c r="V461" s="34" t="s">
        <v>235</v>
      </c>
      <c r="W461" s="34">
        <v>27.27</v>
      </c>
      <c r="X461" s="39"/>
      <c r="Y461" s="39"/>
      <c r="Z461" s="39"/>
      <c r="AA461" s="39"/>
      <c r="AB461" s="39"/>
      <c r="AC461" s="39"/>
    </row>
    <row r="462" spans="1:29" x14ac:dyDescent="0.3">
      <c r="A462" s="35"/>
      <c r="B462" s="35"/>
      <c r="C462" s="35"/>
      <c r="D462" s="35"/>
      <c r="E462" s="35"/>
      <c r="F462" s="35"/>
      <c r="G462" s="35"/>
      <c r="H462" s="35"/>
      <c r="I462" s="35"/>
      <c r="T462" s="38"/>
      <c r="U462" s="33" t="s">
        <v>291</v>
      </c>
      <c r="V462" s="34" t="s">
        <v>235</v>
      </c>
      <c r="W462" s="34">
        <v>27.72</v>
      </c>
      <c r="X462" s="39"/>
      <c r="Y462" s="39"/>
      <c r="Z462" s="39"/>
      <c r="AA462" s="39"/>
      <c r="AB462" s="39"/>
      <c r="AC462" s="39"/>
    </row>
    <row r="463" spans="1:29" x14ac:dyDescent="0.3">
      <c r="A463" s="35"/>
      <c r="B463" s="35"/>
      <c r="C463" s="35"/>
      <c r="D463" s="35"/>
      <c r="E463" s="35"/>
      <c r="F463" s="35"/>
      <c r="G463" s="35"/>
      <c r="H463" s="35"/>
      <c r="I463" s="35"/>
      <c r="T463" s="38"/>
      <c r="U463" s="33" t="s">
        <v>291</v>
      </c>
      <c r="V463" s="34" t="s">
        <v>236</v>
      </c>
      <c r="W463" s="34">
        <v>22.4</v>
      </c>
      <c r="X463" s="39">
        <f t="shared" ref="X463" si="414">AVERAGE(W463:W465)</f>
        <v>22.173333333333332</v>
      </c>
      <c r="Y463" s="39"/>
      <c r="Z463" s="39"/>
      <c r="AA463" s="39"/>
      <c r="AB463" s="39"/>
      <c r="AC463" s="39"/>
    </row>
    <row r="464" spans="1:29" x14ac:dyDescent="0.3">
      <c r="A464" s="35"/>
      <c r="B464" s="35"/>
      <c r="C464" s="35"/>
      <c r="D464" s="35"/>
      <c r="E464" s="35"/>
      <c r="F464" s="35"/>
      <c r="G464" s="35"/>
      <c r="H464" s="35"/>
      <c r="I464" s="35"/>
      <c r="T464" s="38"/>
      <c r="U464" s="33" t="s">
        <v>291</v>
      </c>
      <c r="V464" s="34" t="s">
        <v>236</v>
      </c>
      <c r="W464" s="34">
        <v>22.09</v>
      </c>
      <c r="X464" s="39"/>
      <c r="Y464" s="39"/>
      <c r="Z464" s="39"/>
      <c r="AA464" s="39"/>
      <c r="AB464" s="39"/>
      <c r="AC464" s="39"/>
    </row>
    <row r="465" spans="1:29" x14ac:dyDescent="0.3">
      <c r="A465" s="35"/>
      <c r="B465" s="35"/>
      <c r="C465" s="35"/>
      <c r="D465" s="35"/>
      <c r="E465" s="35"/>
      <c r="F465" s="35"/>
      <c r="G465" s="35"/>
      <c r="H465" s="35"/>
      <c r="I465" s="35"/>
      <c r="T465" s="38"/>
      <c r="U465" s="33" t="s">
        <v>291</v>
      </c>
      <c r="V465" s="34" t="s">
        <v>236</v>
      </c>
      <c r="W465" s="34">
        <v>22.03</v>
      </c>
      <c r="X465" s="39"/>
      <c r="Y465" s="39"/>
      <c r="Z465" s="39"/>
      <c r="AA465" s="39"/>
      <c r="AB465" s="39"/>
      <c r="AC465" s="39"/>
    </row>
    <row r="466" spans="1:29" x14ac:dyDescent="0.3">
      <c r="A466" s="35"/>
      <c r="B466" s="35"/>
      <c r="C466" s="35"/>
      <c r="D466" s="35"/>
      <c r="E466" s="35"/>
      <c r="F466" s="35"/>
      <c r="G466" s="35"/>
      <c r="H466" s="35"/>
      <c r="I466" s="35"/>
      <c r="T466" s="38"/>
      <c r="U466" s="33" t="s">
        <v>248</v>
      </c>
      <c r="V466" s="34" t="s">
        <v>235</v>
      </c>
      <c r="W466" s="34">
        <v>28.88</v>
      </c>
      <c r="X466" s="39">
        <f t="shared" ref="X466" si="415">AVERAGE(W466:W468)</f>
        <v>29.02</v>
      </c>
      <c r="Y466" s="39">
        <f t="shared" ref="Y466" si="416">X466-X469</f>
        <v>4.8966666666666647</v>
      </c>
      <c r="Z466" s="39">
        <f t="shared" ref="Z466" si="417">2^-Y466</f>
        <v>3.3570395250415226E-2</v>
      </c>
      <c r="AA466" s="39">
        <f>AVERAGE(Z466:Z489)</f>
        <v>3.3619972007305488E-2</v>
      </c>
      <c r="AB466" s="39">
        <f>Z466/AA466</f>
        <v>0.99852537780580275</v>
      </c>
      <c r="AC466" s="39">
        <f t="shared" ref="AC466" si="418">LARGE(AB466:AB489,1)</f>
        <v>1.0826280452949244</v>
      </c>
    </row>
    <row r="467" spans="1:29" x14ac:dyDescent="0.3">
      <c r="A467" s="35"/>
      <c r="B467" s="35"/>
      <c r="C467" s="35"/>
      <c r="D467" s="35"/>
      <c r="E467" s="35"/>
      <c r="F467" s="35"/>
      <c r="G467" s="35"/>
      <c r="H467" s="35"/>
      <c r="I467" s="35"/>
      <c r="T467" s="38"/>
      <c r="U467" s="33" t="s">
        <v>248</v>
      </c>
      <c r="V467" s="34" t="s">
        <v>235</v>
      </c>
      <c r="W467" s="34">
        <v>29.24</v>
      </c>
      <c r="X467" s="39"/>
      <c r="Y467" s="39"/>
      <c r="Z467" s="39"/>
      <c r="AA467" s="39"/>
      <c r="AB467" s="39"/>
      <c r="AC467" s="39"/>
    </row>
    <row r="468" spans="1:29" x14ac:dyDescent="0.3">
      <c r="A468" s="35"/>
      <c r="B468" s="35"/>
      <c r="C468" s="35"/>
      <c r="D468" s="35"/>
      <c r="E468" s="35"/>
      <c r="F468" s="35"/>
      <c r="G468" s="35"/>
      <c r="H468" s="35"/>
      <c r="I468" s="35"/>
      <c r="T468" s="38"/>
      <c r="U468" s="33" t="s">
        <v>248</v>
      </c>
      <c r="V468" s="34" t="s">
        <v>235</v>
      </c>
      <c r="W468" s="34">
        <v>28.94</v>
      </c>
      <c r="X468" s="39"/>
      <c r="Y468" s="39"/>
      <c r="Z468" s="39"/>
      <c r="AA468" s="39"/>
      <c r="AB468" s="39"/>
      <c r="AC468" s="39"/>
    </row>
    <row r="469" spans="1:29" x14ac:dyDescent="0.3">
      <c r="A469" s="35"/>
      <c r="B469" s="35"/>
      <c r="C469" s="35"/>
      <c r="D469" s="35"/>
      <c r="E469" s="35"/>
      <c r="F469" s="35"/>
      <c r="G469" s="35"/>
      <c r="H469" s="35"/>
      <c r="I469" s="35"/>
      <c r="T469" s="38"/>
      <c r="U469" s="33" t="s">
        <v>248</v>
      </c>
      <c r="V469" s="34" t="s">
        <v>236</v>
      </c>
      <c r="W469" s="34">
        <v>24.21</v>
      </c>
      <c r="X469" s="39">
        <f t="shared" ref="X469" si="419">AVERAGE(W469:W471)</f>
        <v>24.123333333333335</v>
      </c>
      <c r="Y469" s="39"/>
      <c r="Z469" s="39"/>
      <c r="AA469" s="39"/>
      <c r="AB469" s="39"/>
      <c r="AC469" s="39"/>
    </row>
    <row r="470" spans="1:29" x14ac:dyDescent="0.3">
      <c r="A470" s="35"/>
      <c r="B470" s="35"/>
      <c r="C470" s="35"/>
      <c r="D470" s="35"/>
      <c r="E470" s="35"/>
      <c r="F470" s="35"/>
      <c r="G470" s="35"/>
      <c r="H470" s="35"/>
      <c r="I470" s="35"/>
      <c r="T470" s="38"/>
      <c r="U470" s="33" t="s">
        <v>248</v>
      </c>
      <c r="V470" s="34" t="s">
        <v>236</v>
      </c>
      <c r="W470" s="34">
        <v>24.34</v>
      </c>
      <c r="X470" s="39"/>
      <c r="Y470" s="39"/>
      <c r="Z470" s="39"/>
      <c r="AA470" s="39"/>
      <c r="AB470" s="39"/>
      <c r="AC470" s="39"/>
    </row>
    <row r="471" spans="1:29" x14ac:dyDescent="0.3">
      <c r="A471" s="35"/>
      <c r="B471" s="35"/>
      <c r="C471" s="35"/>
      <c r="D471" s="35"/>
      <c r="E471" s="35"/>
      <c r="F471" s="35"/>
      <c r="G471" s="35"/>
      <c r="H471" s="35"/>
      <c r="I471" s="35"/>
      <c r="T471" s="38"/>
      <c r="U471" s="33" t="s">
        <v>248</v>
      </c>
      <c r="V471" s="34" t="s">
        <v>236</v>
      </c>
      <c r="W471" s="34">
        <v>23.82</v>
      </c>
      <c r="X471" s="39"/>
      <c r="Y471" s="39"/>
      <c r="Z471" s="39"/>
      <c r="AA471" s="39"/>
      <c r="AB471" s="39"/>
      <c r="AC471" s="39"/>
    </row>
    <row r="472" spans="1:29" x14ac:dyDescent="0.3">
      <c r="A472" s="35"/>
      <c r="B472" s="35"/>
      <c r="C472" s="35"/>
      <c r="D472" s="35"/>
      <c r="E472" s="35"/>
      <c r="F472" s="35"/>
      <c r="G472" s="35"/>
      <c r="H472" s="35"/>
      <c r="I472" s="35"/>
      <c r="T472" s="38"/>
      <c r="U472" s="33" t="s">
        <v>249</v>
      </c>
      <c r="V472" s="34" t="s">
        <v>235</v>
      </c>
      <c r="W472" s="34">
        <v>27.08</v>
      </c>
      <c r="X472" s="39">
        <f t="shared" ref="X472" si="420">AVERAGE(W472:W474)</f>
        <v>27.176666666666666</v>
      </c>
      <c r="Y472" s="39">
        <f t="shared" ref="Y472" si="421">X472-X475</f>
        <v>4.7800000000000011</v>
      </c>
      <c r="Z472" s="39">
        <f t="shared" ref="Z472" si="422">2^-Y472</f>
        <v>3.6397924577139217E-2</v>
      </c>
      <c r="AA472" s="39"/>
      <c r="AB472" s="39">
        <f>Z472/AA466</f>
        <v>1.0826280452949244</v>
      </c>
      <c r="AC472" s="39">
        <f t="shared" ref="AC472" si="423">LARGE(AB466:AB489,2)</f>
        <v>0.99852537780580275</v>
      </c>
    </row>
    <row r="473" spans="1:29" x14ac:dyDescent="0.3">
      <c r="A473" s="35"/>
      <c r="B473" s="35"/>
      <c r="C473" s="35"/>
      <c r="D473" s="35"/>
      <c r="E473" s="35"/>
      <c r="F473" s="35"/>
      <c r="G473" s="35"/>
      <c r="H473" s="35"/>
      <c r="I473" s="35"/>
      <c r="T473" s="38"/>
      <c r="U473" s="33" t="s">
        <v>249</v>
      </c>
      <c r="V473" s="34" t="s">
        <v>235</v>
      </c>
      <c r="W473" s="34">
        <v>27.03</v>
      </c>
      <c r="X473" s="39"/>
      <c r="Y473" s="39"/>
      <c r="Z473" s="39"/>
      <c r="AA473" s="39"/>
      <c r="AB473" s="39"/>
      <c r="AC473" s="39"/>
    </row>
    <row r="474" spans="1:29" x14ac:dyDescent="0.3">
      <c r="A474" s="35"/>
      <c r="B474" s="35"/>
      <c r="C474" s="35"/>
      <c r="D474" s="35"/>
      <c r="E474" s="35"/>
      <c r="F474" s="35"/>
      <c r="G474" s="35"/>
      <c r="H474" s="35"/>
      <c r="I474" s="35"/>
      <c r="T474" s="38"/>
      <c r="U474" s="33" t="s">
        <v>249</v>
      </c>
      <c r="V474" s="34" t="s">
        <v>235</v>
      </c>
      <c r="W474" s="34">
        <v>27.42</v>
      </c>
      <c r="X474" s="39"/>
      <c r="Y474" s="39"/>
      <c r="Z474" s="39"/>
      <c r="AA474" s="39"/>
      <c r="AB474" s="39"/>
      <c r="AC474" s="39"/>
    </row>
    <row r="475" spans="1:29" x14ac:dyDescent="0.3">
      <c r="A475" s="35"/>
      <c r="B475" s="35"/>
      <c r="C475" s="35"/>
      <c r="D475" s="35"/>
      <c r="E475" s="35"/>
      <c r="F475" s="35"/>
      <c r="G475" s="35"/>
      <c r="H475" s="35"/>
      <c r="I475" s="35"/>
      <c r="T475" s="38"/>
      <c r="U475" s="33" t="s">
        <v>249</v>
      </c>
      <c r="V475" s="34" t="s">
        <v>236</v>
      </c>
      <c r="W475" s="34">
        <v>22.32</v>
      </c>
      <c r="X475" s="39">
        <f t="shared" ref="X475" si="424">AVERAGE(W475:W477)</f>
        <v>22.396666666666665</v>
      </c>
      <c r="Y475" s="39"/>
      <c r="Z475" s="39"/>
      <c r="AA475" s="39"/>
      <c r="AB475" s="39"/>
      <c r="AC475" s="39"/>
    </row>
    <row r="476" spans="1:29" x14ac:dyDescent="0.3">
      <c r="A476" s="35"/>
      <c r="B476" s="35"/>
      <c r="C476" s="35"/>
      <c r="D476" s="35"/>
      <c r="E476" s="35"/>
      <c r="F476" s="35"/>
      <c r="G476" s="35"/>
      <c r="H476" s="35"/>
      <c r="I476" s="35"/>
      <c r="T476" s="38"/>
      <c r="U476" s="33" t="s">
        <v>249</v>
      </c>
      <c r="V476" s="34" t="s">
        <v>236</v>
      </c>
      <c r="W476" s="34">
        <v>22.29</v>
      </c>
      <c r="X476" s="39"/>
      <c r="Y476" s="39"/>
      <c r="Z476" s="39"/>
      <c r="AA476" s="39"/>
      <c r="AB476" s="39"/>
      <c r="AC476" s="39"/>
    </row>
    <row r="477" spans="1:29" x14ac:dyDescent="0.3">
      <c r="A477" s="35"/>
      <c r="B477" s="35"/>
      <c r="C477" s="35"/>
      <c r="D477" s="35"/>
      <c r="E477" s="35"/>
      <c r="F477" s="35"/>
      <c r="G477" s="35"/>
      <c r="H477" s="35"/>
      <c r="I477" s="35"/>
      <c r="T477" s="38"/>
      <c r="U477" s="33" t="s">
        <v>249</v>
      </c>
      <c r="V477" s="34" t="s">
        <v>236</v>
      </c>
      <c r="W477" s="34">
        <v>22.58</v>
      </c>
      <c r="X477" s="39"/>
      <c r="Y477" s="39"/>
      <c r="Z477" s="39"/>
      <c r="AA477" s="39"/>
      <c r="AB477" s="39"/>
      <c r="AC477" s="39"/>
    </row>
    <row r="478" spans="1:29" x14ac:dyDescent="0.3">
      <c r="A478" s="35"/>
      <c r="B478" s="35"/>
      <c r="C478" s="35"/>
      <c r="D478" s="35"/>
      <c r="E478" s="35"/>
      <c r="F478" s="35"/>
      <c r="G478" s="35"/>
      <c r="H478" s="35"/>
      <c r="I478" s="35"/>
      <c r="T478" s="38"/>
      <c r="U478" s="33" t="s">
        <v>292</v>
      </c>
      <c r="V478" s="34" t="s">
        <v>235</v>
      </c>
      <c r="W478" s="34">
        <v>28.97</v>
      </c>
      <c r="X478" s="39">
        <f t="shared" ref="X478" si="425">AVERAGE(W478:W480)</f>
        <v>29.02</v>
      </c>
      <c r="Y478" s="39">
        <f t="shared" ref="Y478" si="426">X478-X481</f>
        <v>4.91</v>
      </c>
      <c r="Z478" s="39">
        <f t="shared" ref="Z478" si="427">2^-Y478</f>
        <v>3.32615682016675E-2</v>
      </c>
      <c r="AA478" s="39"/>
      <c r="AB478" s="39">
        <f>Z478/AA466</f>
        <v>0.9893395566908828</v>
      </c>
      <c r="AC478" s="39">
        <f t="shared" ref="AC478" si="428">LARGE(AB466:AB489,3)</f>
        <v>0.9893395566908828</v>
      </c>
    </row>
    <row r="479" spans="1:29" x14ac:dyDescent="0.3">
      <c r="A479" s="35"/>
      <c r="B479" s="35"/>
      <c r="C479" s="35"/>
      <c r="D479" s="35"/>
      <c r="E479" s="35"/>
      <c r="F479" s="35"/>
      <c r="G479" s="35"/>
      <c r="H479" s="35"/>
      <c r="I479" s="35"/>
      <c r="T479" s="38"/>
      <c r="U479" s="33" t="s">
        <v>292</v>
      </c>
      <c r="V479" s="34" t="s">
        <v>235</v>
      </c>
      <c r="W479" s="34">
        <v>28.78</v>
      </c>
      <c r="X479" s="39"/>
      <c r="Y479" s="39"/>
      <c r="Z479" s="39"/>
      <c r="AA479" s="39"/>
      <c r="AB479" s="39"/>
      <c r="AC479" s="39"/>
    </row>
    <row r="480" spans="1:29" x14ac:dyDescent="0.3">
      <c r="A480" s="35"/>
      <c r="B480" s="35"/>
      <c r="C480" s="35"/>
      <c r="D480" s="35"/>
      <c r="E480" s="35"/>
      <c r="F480" s="35"/>
      <c r="G480" s="35"/>
      <c r="H480" s="35"/>
      <c r="I480" s="35"/>
      <c r="T480" s="38"/>
      <c r="U480" s="33" t="s">
        <v>292</v>
      </c>
      <c r="V480" s="34" t="s">
        <v>235</v>
      </c>
      <c r="W480" s="34">
        <v>29.31</v>
      </c>
      <c r="X480" s="39"/>
      <c r="Y480" s="39"/>
      <c r="Z480" s="39"/>
      <c r="AA480" s="39"/>
      <c r="AB480" s="39"/>
      <c r="AC480" s="39"/>
    </row>
    <row r="481" spans="1:29" x14ac:dyDescent="0.3">
      <c r="A481" s="35"/>
      <c r="B481" s="35"/>
      <c r="C481" s="35"/>
      <c r="D481" s="35"/>
      <c r="E481" s="35"/>
      <c r="F481" s="35"/>
      <c r="G481" s="35"/>
      <c r="H481" s="35"/>
      <c r="I481" s="35"/>
      <c r="T481" s="38"/>
      <c r="U481" s="33" t="s">
        <v>292</v>
      </c>
      <c r="V481" s="34" t="s">
        <v>236</v>
      </c>
      <c r="W481" s="34">
        <v>24</v>
      </c>
      <c r="X481" s="39">
        <f t="shared" ref="X481" si="429">AVERAGE(W481:W483)</f>
        <v>24.11</v>
      </c>
      <c r="Y481" s="39"/>
      <c r="Z481" s="39"/>
      <c r="AA481" s="39"/>
      <c r="AB481" s="39"/>
      <c r="AC481" s="39"/>
    </row>
    <row r="482" spans="1:29" x14ac:dyDescent="0.3">
      <c r="A482" s="35"/>
      <c r="B482" s="35"/>
      <c r="C482" s="35"/>
      <c r="D482" s="35"/>
      <c r="E482" s="35"/>
      <c r="F482" s="35"/>
      <c r="G482" s="35"/>
      <c r="H482" s="35"/>
      <c r="I482" s="35"/>
      <c r="T482" s="38"/>
      <c r="U482" s="33" t="s">
        <v>292</v>
      </c>
      <c r="V482" s="34" t="s">
        <v>236</v>
      </c>
      <c r="W482" s="34">
        <v>24.1</v>
      </c>
      <c r="X482" s="39"/>
      <c r="Y482" s="39"/>
      <c r="Z482" s="39"/>
      <c r="AA482" s="39"/>
      <c r="AB482" s="39"/>
      <c r="AC482" s="39"/>
    </row>
    <row r="483" spans="1:29" x14ac:dyDescent="0.3">
      <c r="A483" s="35"/>
      <c r="B483" s="35"/>
      <c r="C483" s="35"/>
      <c r="D483" s="35"/>
      <c r="E483" s="35"/>
      <c r="F483" s="35"/>
      <c r="G483" s="35"/>
      <c r="H483" s="35"/>
      <c r="I483" s="35"/>
      <c r="T483" s="38"/>
      <c r="U483" s="33" t="s">
        <v>292</v>
      </c>
      <c r="V483" s="34" t="s">
        <v>236</v>
      </c>
      <c r="W483" s="34">
        <v>24.23</v>
      </c>
      <c r="X483" s="39"/>
      <c r="Y483" s="39"/>
      <c r="Z483" s="39"/>
      <c r="AA483" s="39"/>
      <c r="AB483" s="39"/>
      <c r="AC483" s="39"/>
    </row>
    <row r="484" spans="1:29" x14ac:dyDescent="0.3">
      <c r="A484" s="35"/>
      <c r="B484" s="35"/>
      <c r="C484" s="35"/>
      <c r="D484" s="35"/>
      <c r="E484" s="35"/>
      <c r="F484" s="35"/>
      <c r="G484" s="35"/>
      <c r="H484" s="35"/>
      <c r="I484" s="35"/>
      <c r="T484" s="38"/>
      <c r="U484" s="33" t="s">
        <v>293</v>
      </c>
      <c r="V484" s="34" t="s">
        <v>235</v>
      </c>
      <c r="W484" s="34">
        <v>28.56</v>
      </c>
      <c r="X484" s="39">
        <f t="shared" ref="X484" si="430">AVERAGE(W484:W486)</f>
        <v>28.503333333333334</v>
      </c>
      <c r="Y484" s="39">
        <f t="shared" ref="Y484" si="431">X484-X487</f>
        <v>5</v>
      </c>
      <c r="Z484" s="39">
        <f t="shared" ref="Z484" si="432">2^-Y484</f>
        <v>3.125E-2</v>
      </c>
      <c r="AA484" s="39"/>
      <c r="AB484" s="39">
        <f>Z484/AA466</f>
        <v>0.92950702020838971</v>
      </c>
      <c r="AC484" s="39">
        <f t="shared" ref="AC484" si="433">LARGE(AB466:AB489,4)</f>
        <v>0.92950702020838971</v>
      </c>
    </row>
    <row r="485" spans="1:29" x14ac:dyDescent="0.3">
      <c r="A485" s="35"/>
      <c r="B485" s="35"/>
      <c r="C485" s="35"/>
      <c r="D485" s="35"/>
      <c r="E485" s="35"/>
      <c r="F485" s="35"/>
      <c r="G485" s="35"/>
      <c r="H485" s="35"/>
      <c r="I485" s="35"/>
      <c r="T485" s="38"/>
      <c r="U485" s="33" t="s">
        <v>293</v>
      </c>
      <c r="V485" s="34" t="s">
        <v>235</v>
      </c>
      <c r="W485" s="34">
        <v>28.19</v>
      </c>
      <c r="X485" s="39"/>
      <c r="Y485" s="39"/>
      <c r="Z485" s="39"/>
      <c r="AA485" s="39"/>
      <c r="AB485" s="39"/>
      <c r="AC485" s="39"/>
    </row>
    <row r="486" spans="1:29" x14ac:dyDescent="0.3">
      <c r="A486" s="35"/>
      <c r="B486" s="35"/>
      <c r="C486" s="35"/>
      <c r="D486" s="35"/>
      <c r="E486" s="35"/>
      <c r="F486" s="35"/>
      <c r="G486" s="35"/>
      <c r="H486" s="35"/>
      <c r="I486" s="35"/>
      <c r="T486" s="38"/>
      <c r="U486" s="33" t="s">
        <v>293</v>
      </c>
      <c r="V486" s="34" t="s">
        <v>235</v>
      </c>
      <c r="W486" s="34">
        <v>28.76</v>
      </c>
      <c r="X486" s="39"/>
      <c r="Y486" s="39"/>
      <c r="Z486" s="39"/>
      <c r="AA486" s="39"/>
      <c r="AB486" s="39"/>
      <c r="AC486" s="39"/>
    </row>
    <row r="487" spans="1:29" x14ac:dyDescent="0.3">
      <c r="A487" s="35"/>
      <c r="B487" s="35"/>
      <c r="C487" s="35"/>
      <c r="D487" s="35"/>
      <c r="E487" s="35"/>
      <c r="F487" s="35"/>
      <c r="G487" s="35"/>
      <c r="H487" s="35"/>
      <c r="I487" s="35"/>
      <c r="T487" s="38"/>
      <c r="U487" s="33" t="s">
        <v>293</v>
      </c>
      <c r="V487" s="34" t="s">
        <v>236</v>
      </c>
      <c r="W487" s="34">
        <v>23.59</v>
      </c>
      <c r="X487" s="39">
        <f t="shared" ref="X487" si="434">AVERAGE(W487:W489)</f>
        <v>23.503333333333334</v>
      </c>
      <c r="Y487" s="39"/>
      <c r="Z487" s="39"/>
      <c r="AA487" s="39"/>
      <c r="AB487" s="39"/>
      <c r="AC487" s="39"/>
    </row>
    <row r="488" spans="1:29" x14ac:dyDescent="0.3">
      <c r="A488" s="35"/>
      <c r="B488" s="35"/>
      <c r="C488" s="35"/>
      <c r="D488" s="35"/>
      <c r="E488" s="35"/>
      <c r="F488" s="35"/>
      <c r="G488" s="35"/>
      <c r="H488" s="35"/>
      <c r="I488" s="35"/>
      <c r="T488" s="38"/>
      <c r="U488" s="33" t="s">
        <v>293</v>
      </c>
      <c r="V488" s="34" t="s">
        <v>236</v>
      </c>
      <c r="W488" s="34">
        <v>23.36</v>
      </c>
      <c r="X488" s="39"/>
      <c r="Y488" s="39"/>
      <c r="Z488" s="39"/>
      <c r="AA488" s="39"/>
      <c r="AB488" s="39"/>
      <c r="AC488" s="39"/>
    </row>
    <row r="489" spans="1:29" x14ac:dyDescent="0.3">
      <c r="A489" s="35"/>
      <c r="B489" s="35"/>
      <c r="C489" s="35"/>
      <c r="D489" s="35"/>
      <c r="E489" s="35"/>
      <c r="F489" s="35"/>
      <c r="G489" s="35"/>
      <c r="H489" s="35"/>
      <c r="I489" s="35"/>
      <c r="T489" s="38"/>
      <c r="U489" s="33" t="s">
        <v>293</v>
      </c>
      <c r="V489" s="34" t="s">
        <v>236</v>
      </c>
      <c r="W489" s="34">
        <v>23.56</v>
      </c>
      <c r="X489" s="39"/>
      <c r="Y489" s="39"/>
      <c r="Z489" s="39"/>
      <c r="AA489" s="39"/>
      <c r="AB489" s="39"/>
      <c r="AC489" s="39"/>
    </row>
    <row r="490" spans="1:29" x14ac:dyDescent="0.3">
      <c r="A490" s="35"/>
      <c r="B490" s="35"/>
      <c r="C490" s="35"/>
      <c r="D490" s="35"/>
      <c r="E490" s="35"/>
      <c r="F490" s="35"/>
      <c r="G490" s="35"/>
      <c r="H490" s="35"/>
      <c r="I490" s="35"/>
      <c r="T490" s="38"/>
      <c r="U490" s="33" t="s">
        <v>250</v>
      </c>
      <c r="V490" s="34" t="s">
        <v>235</v>
      </c>
      <c r="W490" s="34">
        <v>27.72</v>
      </c>
      <c r="X490" s="39">
        <f t="shared" ref="X490" si="435">AVERAGE(W490:W492)</f>
        <v>27.75333333333333</v>
      </c>
      <c r="Y490" s="39">
        <f t="shared" ref="Y490" si="436">X490-X493</f>
        <v>5.25</v>
      </c>
      <c r="Z490" s="39">
        <f t="shared" ref="Z490" si="437">2^-Y490</f>
        <v>2.6278012976678582E-2</v>
      </c>
      <c r="AA490" s="39">
        <f>AVERAGE(Z490:Z513)</f>
        <v>2.9560939252700258E-2</v>
      </c>
      <c r="AB490" s="39">
        <f>Z490/AA490</f>
        <v>0.88894377651678314</v>
      </c>
      <c r="AC490" s="39">
        <f t="shared" ref="AC490" si="438">LARGE(AB490:AB513,1)</f>
        <v>1.1675605848724275</v>
      </c>
    </row>
    <row r="491" spans="1:29" x14ac:dyDescent="0.3">
      <c r="A491" s="35"/>
      <c r="B491" s="35"/>
      <c r="C491" s="35"/>
      <c r="D491" s="35"/>
      <c r="E491" s="35"/>
      <c r="F491" s="35"/>
      <c r="G491" s="35"/>
      <c r="H491" s="35"/>
      <c r="I491" s="35"/>
      <c r="T491" s="38"/>
      <c r="U491" s="33" t="s">
        <v>250</v>
      </c>
      <c r="V491" s="34" t="s">
        <v>235</v>
      </c>
      <c r="W491" s="34">
        <v>27.63</v>
      </c>
      <c r="X491" s="39"/>
      <c r="Y491" s="39"/>
      <c r="Z491" s="39"/>
      <c r="AA491" s="39"/>
      <c r="AB491" s="39"/>
      <c r="AC491" s="39"/>
    </row>
    <row r="492" spans="1:29" x14ac:dyDescent="0.3">
      <c r="A492" s="35"/>
      <c r="B492" s="35"/>
      <c r="C492" s="35"/>
      <c r="D492" s="35"/>
      <c r="E492" s="35"/>
      <c r="F492" s="35"/>
      <c r="G492" s="35"/>
      <c r="H492" s="35"/>
      <c r="I492" s="35"/>
      <c r="T492" s="38"/>
      <c r="U492" s="33" t="s">
        <v>250</v>
      </c>
      <c r="V492" s="34" t="s">
        <v>235</v>
      </c>
      <c r="W492" s="34">
        <v>27.91</v>
      </c>
      <c r="X492" s="39"/>
      <c r="Y492" s="39"/>
      <c r="Z492" s="39"/>
      <c r="AA492" s="39"/>
      <c r="AB492" s="39"/>
      <c r="AC492" s="39"/>
    </row>
    <row r="493" spans="1:29" x14ac:dyDescent="0.3">
      <c r="A493" s="35"/>
      <c r="B493" s="35"/>
      <c r="C493" s="35"/>
      <c r="D493" s="35"/>
      <c r="E493" s="35"/>
      <c r="F493" s="35"/>
      <c r="G493" s="35"/>
      <c r="H493" s="35"/>
      <c r="I493" s="35"/>
      <c r="T493" s="38"/>
      <c r="U493" s="33" t="s">
        <v>250</v>
      </c>
      <c r="V493" s="34" t="s">
        <v>236</v>
      </c>
      <c r="W493" s="34">
        <v>22.49</v>
      </c>
      <c r="X493" s="39">
        <f t="shared" ref="X493" si="439">AVERAGE(W493:W495)</f>
        <v>22.50333333333333</v>
      </c>
      <c r="Y493" s="39"/>
      <c r="Z493" s="39"/>
      <c r="AA493" s="39"/>
      <c r="AB493" s="39"/>
      <c r="AC493" s="39"/>
    </row>
    <row r="494" spans="1:29" x14ac:dyDescent="0.3">
      <c r="A494" s="35"/>
      <c r="B494" s="35"/>
      <c r="C494" s="35"/>
      <c r="D494" s="35"/>
      <c r="E494" s="35"/>
      <c r="F494" s="35"/>
      <c r="G494" s="35"/>
      <c r="H494" s="35"/>
      <c r="I494" s="35"/>
      <c r="T494" s="38"/>
      <c r="U494" s="33" t="s">
        <v>250</v>
      </c>
      <c r="V494" s="34" t="s">
        <v>236</v>
      </c>
      <c r="W494" s="34">
        <v>22.23</v>
      </c>
      <c r="X494" s="39"/>
      <c r="Y494" s="39"/>
      <c r="Z494" s="39"/>
      <c r="AA494" s="39"/>
      <c r="AB494" s="39"/>
      <c r="AC494" s="39"/>
    </row>
    <row r="495" spans="1:29" x14ac:dyDescent="0.3">
      <c r="A495" s="35"/>
      <c r="B495" s="35"/>
      <c r="C495" s="35"/>
      <c r="D495" s="35"/>
      <c r="E495" s="35"/>
      <c r="F495" s="35"/>
      <c r="G495" s="35"/>
      <c r="H495" s="35"/>
      <c r="I495" s="35"/>
      <c r="T495" s="38"/>
      <c r="U495" s="33" t="s">
        <v>250</v>
      </c>
      <c r="V495" s="34" t="s">
        <v>236</v>
      </c>
      <c r="W495" s="34">
        <v>22.79</v>
      </c>
      <c r="X495" s="39"/>
      <c r="Y495" s="39"/>
      <c r="Z495" s="39"/>
      <c r="AA495" s="39"/>
      <c r="AB495" s="39"/>
      <c r="AC495" s="39"/>
    </row>
    <row r="496" spans="1:29" x14ac:dyDescent="0.3">
      <c r="A496" s="35"/>
      <c r="B496" s="35"/>
      <c r="C496" s="35"/>
      <c r="D496" s="35"/>
      <c r="E496" s="35"/>
      <c r="F496" s="35"/>
      <c r="G496" s="35"/>
      <c r="H496" s="35"/>
      <c r="I496" s="35"/>
      <c r="T496" s="38"/>
      <c r="U496" s="33" t="s">
        <v>251</v>
      </c>
      <c r="V496" s="34" t="s">
        <v>235</v>
      </c>
      <c r="W496" s="34">
        <v>27.06</v>
      </c>
      <c r="X496" s="39">
        <f t="shared" ref="X496" si="440">AVERAGE(W496:W498)</f>
        <v>26.919999999999998</v>
      </c>
      <c r="Y496" s="39">
        <f t="shared" ref="Y496" si="441">X496-X499</f>
        <v>4.9733333333333292</v>
      </c>
      <c r="Z496" s="39">
        <f t="shared" ref="Z496" si="442">2^-Y496</f>
        <v>3.1832994061165479E-2</v>
      </c>
      <c r="AA496" s="39"/>
      <c r="AB496" s="39">
        <f>Z496/AA490</f>
        <v>1.0768600344205126</v>
      </c>
      <c r="AC496" s="39">
        <f t="shared" ref="AC496" si="443">LARGE(AB490:AB513,2)</f>
        <v>1.0768600344205126</v>
      </c>
    </row>
    <row r="497" spans="1:29" x14ac:dyDescent="0.3">
      <c r="A497" s="35"/>
      <c r="B497" s="35"/>
      <c r="C497" s="35"/>
      <c r="D497" s="35"/>
      <c r="E497" s="35"/>
      <c r="F497" s="35"/>
      <c r="G497" s="35"/>
      <c r="H497" s="35"/>
      <c r="I497" s="35"/>
      <c r="T497" s="38"/>
      <c r="U497" s="33" t="s">
        <v>251</v>
      </c>
      <c r="V497" s="34" t="s">
        <v>235</v>
      </c>
      <c r="W497" s="34">
        <v>26.81</v>
      </c>
      <c r="X497" s="39"/>
      <c r="Y497" s="39"/>
      <c r="Z497" s="39"/>
      <c r="AA497" s="39"/>
      <c r="AB497" s="39"/>
      <c r="AC497" s="39"/>
    </row>
    <row r="498" spans="1:29" x14ac:dyDescent="0.3">
      <c r="A498" s="35"/>
      <c r="B498" s="35"/>
      <c r="C498" s="35"/>
      <c r="D498" s="35"/>
      <c r="E498" s="35"/>
      <c r="F498" s="35"/>
      <c r="G498" s="35"/>
      <c r="H498" s="35"/>
      <c r="I498" s="35"/>
      <c r="T498" s="38"/>
      <c r="U498" s="33" t="s">
        <v>251</v>
      </c>
      <c r="V498" s="34" t="s">
        <v>235</v>
      </c>
      <c r="W498" s="34">
        <v>26.89</v>
      </c>
      <c r="X498" s="39"/>
      <c r="Y498" s="39"/>
      <c r="Z498" s="39"/>
      <c r="AA498" s="39"/>
      <c r="AB498" s="39"/>
      <c r="AC498" s="39"/>
    </row>
    <row r="499" spans="1:29" x14ac:dyDescent="0.3">
      <c r="A499" s="35"/>
      <c r="B499" s="35"/>
      <c r="C499" s="35"/>
      <c r="D499" s="35"/>
      <c r="E499" s="35"/>
      <c r="F499" s="35"/>
      <c r="G499" s="35"/>
      <c r="H499" s="35"/>
      <c r="I499" s="35"/>
      <c r="T499" s="38"/>
      <c r="U499" s="33" t="s">
        <v>251</v>
      </c>
      <c r="V499" s="34" t="s">
        <v>236</v>
      </c>
      <c r="W499" s="34">
        <v>21.75</v>
      </c>
      <c r="X499" s="39">
        <f t="shared" ref="X499" si="444">AVERAGE(W499:W501)</f>
        <v>21.946666666666669</v>
      </c>
      <c r="Y499" s="39"/>
      <c r="Z499" s="39"/>
      <c r="AA499" s="39"/>
      <c r="AB499" s="39"/>
      <c r="AC499" s="39"/>
    </row>
    <row r="500" spans="1:29" x14ac:dyDescent="0.3">
      <c r="A500" s="35"/>
      <c r="B500" s="35"/>
      <c r="C500" s="35"/>
      <c r="D500" s="35"/>
      <c r="E500" s="35"/>
      <c r="F500" s="35"/>
      <c r="G500" s="35"/>
      <c r="H500" s="35"/>
      <c r="I500" s="35"/>
      <c r="T500" s="38"/>
      <c r="U500" s="33" t="s">
        <v>251</v>
      </c>
      <c r="V500" s="34" t="s">
        <v>236</v>
      </c>
      <c r="W500" s="34">
        <v>22.03</v>
      </c>
      <c r="X500" s="39"/>
      <c r="Y500" s="39"/>
      <c r="Z500" s="39"/>
      <c r="AA500" s="39"/>
      <c r="AB500" s="39"/>
      <c r="AC500" s="39"/>
    </row>
    <row r="501" spans="1:29" x14ac:dyDescent="0.3">
      <c r="A501" s="35"/>
      <c r="B501" s="35"/>
      <c r="C501" s="35"/>
      <c r="D501" s="35"/>
      <c r="E501" s="35"/>
      <c r="F501" s="35"/>
      <c r="G501" s="35"/>
      <c r="H501" s="35"/>
      <c r="I501" s="35"/>
      <c r="T501" s="38"/>
      <c r="U501" s="33" t="s">
        <v>251</v>
      </c>
      <c r="V501" s="34" t="s">
        <v>236</v>
      </c>
      <c r="W501" s="34">
        <v>22.06</v>
      </c>
      <c r="X501" s="39"/>
      <c r="Y501" s="39"/>
      <c r="Z501" s="39"/>
      <c r="AA501" s="39"/>
      <c r="AB501" s="39"/>
      <c r="AC501" s="39"/>
    </row>
    <row r="502" spans="1:29" x14ac:dyDescent="0.3">
      <c r="A502" s="35"/>
      <c r="B502" s="35"/>
      <c r="C502" s="35"/>
      <c r="D502" s="35"/>
      <c r="E502" s="35"/>
      <c r="F502" s="35"/>
      <c r="G502" s="35"/>
      <c r="H502" s="35"/>
      <c r="I502" s="35"/>
      <c r="T502" s="38"/>
      <c r="U502" s="33" t="s">
        <v>294</v>
      </c>
      <c r="V502" s="34" t="s">
        <v>235</v>
      </c>
      <c r="W502" s="34">
        <v>27.39</v>
      </c>
      <c r="X502" s="39">
        <f t="shared" ref="X502" si="445">AVERAGE(W502:W504)</f>
        <v>27.346666666666664</v>
      </c>
      <c r="Y502" s="39">
        <f t="shared" ref="Y502" si="446">X502-X505</f>
        <v>4.8566666666666656</v>
      </c>
      <c r="Z502" s="39">
        <f t="shared" ref="Z502" si="447">2^-Y502</f>
        <v>3.4514187523261013E-2</v>
      </c>
      <c r="AA502" s="39"/>
      <c r="AB502" s="39">
        <f>Z502/AA490</f>
        <v>1.1675605848724275</v>
      </c>
      <c r="AC502" s="39">
        <f t="shared" ref="AC502" si="448">LARGE(AB490:AB513,3)</f>
        <v>0.88894377651678314</v>
      </c>
    </row>
    <row r="503" spans="1:29" x14ac:dyDescent="0.3">
      <c r="A503" s="35"/>
      <c r="B503" s="35"/>
      <c r="C503" s="35"/>
      <c r="D503" s="35"/>
      <c r="E503" s="35"/>
      <c r="F503" s="35"/>
      <c r="G503" s="35"/>
      <c r="H503" s="35"/>
      <c r="I503" s="35"/>
      <c r="T503" s="38"/>
      <c r="U503" s="33" t="s">
        <v>294</v>
      </c>
      <c r="V503" s="34" t="s">
        <v>235</v>
      </c>
      <c r="W503" s="34">
        <v>27.11</v>
      </c>
      <c r="X503" s="39"/>
      <c r="Y503" s="39"/>
      <c r="Z503" s="39"/>
      <c r="AA503" s="39"/>
      <c r="AB503" s="39"/>
      <c r="AC503" s="39"/>
    </row>
    <row r="504" spans="1:29" x14ac:dyDescent="0.3">
      <c r="A504" s="35"/>
      <c r="B504" s="35"/>
      <c r="C504" s="35"/>
      <c r="D504" s="35"/>
      <c r="E504" s="35"/>
      <c r="F504" s="35"/>
      <c r="G504" s="35"/>
      <c r="H504" s="35"/>
      <c r="I504" s="35"/>
      <c r="T504" s="38"/>
      <c r="U504" s="33" t="s">
        <v>294</v>
      </c>
      <c r="V504" s="34" t="s">
        <v>235</v>
      </c>
      <c r="W504" s="34">
        <v>27.54</v>
      </c>
      <c r="X504" s="39"/>
      <c r="Y504" s="39"/>
      <c r="Z504" s="39"/>
      <c r="AA504" s="39"/>
      <c r="AB504" s="39"/>
      <c r="AC504" s="39"/>
    </row>
    <row r="505" spans="1:29" x14ac:dyDescent="0.3">
      <c r="A505" s="35"/>
      <c r="B505" s="35"/>
      <c r="C505" s="35"/>
      <c r="D505" s="35"/>
      <c r="E505" s="35"/>
      <c r="F505" s="35"/>
      <c r="G505" s="35"/>
      <c r="H505" s="35"/>
      <c r="I505" s="35"/>
      <c r="T505" s="38"/>
      <c r="U505" s="33" t="s">
        <v>294</v>
      </c>
      <c r="V505" s="34" t="s">
        <v>236</v>
      </c>
      <c r="W505" s="34">
        <v>22.52</v>
      </c>
      <c r="X505" s="39">
        <f t="shared" ref="X505" si="449">AVERAGE(W505:W507)</f>
        <v>22.49</v>
      </c>
      <c r="Y505" s="39"/>
      <c r="Z505" s="39"/>
      <c r="AA505" s="39"/>
      <c r="AB505" s="39"/>
      <c r="AC505" s="39"/>
    </row>
    <row r="506" spans="1:29" x14ac:dyDescent="0.3">
      <c r="A506" s="35"/>
      <c r="B506" s="35"/>
      <c r="C506" s="35"/>
      <c r="D506" s="35"/>
      <c r="E506" s="35"/>
      <c r="F506" s="35"/>
      <c r="G506" s="35"/>
      <c r="H506" s="35"/>
      <c r="I506" s="35"/>
      <c r="T506" s="38"/>
      <c r="U506" s="33" t="s">
        <v>294</v>
      </c>
      <c r="V506" s="34" t="s">
        <v>236</v>
      </c>
      <c r="W506" s="34">
        <v>22.52</v>
      </c>
      <c r="X506" s="39"/>
      <c r="Y506" s="39"/>
      <c r="Z506" s="39"/>
      <c r="AA506" s="39"/>
      <c r="AB506" s="39"/>
      <c r="AC506" s="39"/>
    </row>
    <row r="507" spans="1:29" x14ac:dyDescent="0.3">
      <c r="A507" s="35"/>
      <c r="B507" s="35"/>
      <c r="C507" s="35"/>
      <c r="D507" s="35"/>
      <c r="E507" s="35"/>
      <c r="F507" s="35"/>
      <c r="G507" s="35"/>
      <c r="H507" s="35"/>
      <c r="I507" s="35"/>
      <c r="T507" s="38"/>
      <c r="U507" s="33" t="s">
        <v>294</v>
      </c>
      <c r="V507" s="34" t="s">
        <v>236</v>
      </c>
      <c r="W507" s="34">
        <v>22.43</v>
      </c>
      <c r="X507" s="39"/>
      <c r="Y507" s="39"/>
      <c r="Z507" s="39"/>
      <c r="AA507" s="39"/>
      <c r="AB507" s="39"/>
      <c r="AC507" s="39"/>
    </row>
    <row r="508" spans="1:29" x14ac:dyDescent="0.3">
      <c r="A508" s="35"/>
      <c r="B508" s="35"/>
      <c r="C508" s="35"/>
      <c r="D508" s="35"/>
      <c r="E508" s="35"/>
      <c r="F508" s="35"/>
      <c r="G508" s="35"/>
      <c r="H508" s="35"/>
      <c r="I508" s="35"/>
      <c r="T508" s="38"/>
      <c r="U508" s="33" t="s">
        <v>295</v>
      </c>
      <c r="V508" s="34" t="s">
        <v>235</v>
      </c>
      <c r="W508" s="34">
        <v>28.11</v>
      </c>
      <c r="X508" s="39">
        <f t="shared" ref="X508" si="450">AVERAGE(W508:W510)</f>
        <v>27.993333333333336</v>
      </c>
      <c r="Y508" s="39">
        <f t="shared" ref="Y508" si="451">X508-X511</f>
        <v>5.2866666666666688</v>
      </c>
      <c r="Z508" s="39">
        <f t="shared" ref="Z508" si="452">2^-Y508</f>
        <v>2.5618562449695955E-2</v>
      </c>
      <c r="AA508" s="39"/>
      <c r="AB508" s="39">
        <f>Z508/AA490</f>
        <v>0.86663560419027674</v>
      </c>
      <c r="AC508" s="39">
        <f t="shared" ref="AC508" si="453">LARGE(AB490:AB513,4)</f>
        <v>0.86663560419027674</v>
      </c>
    </row>
    <row r="509" spans="1:29" x14ac:dyDescent="0.3">
      <c r="A509" s="35"/>
      <c r="B509" s="35"/>
      <c r="C509" s="35"/>
      <c r="D509" s="35"/>
      <c r="E509" s="35"/>
      <c r="F509" s="35"/>
      <c r="G509" s="35"/>
      <c r="H509" s="35"/>
      <c r="I509" s="35"/>
      <c r="T509" s="38"/>
      <c r="U509" s="33" t="s">
        <v>295</v>
      </c>
      <c r="V509" s="34" t="s">
        <v>235</v>
      </c>
      <c r="W509" s="34">
        <v>27.96</v>
      </c>
      <c r="X509" s="39"/>
      <c r="Y509" s="39"/>
      <c r="Z509" s="39"/>
      <c r="AA509" s="39"/>
      <c r="AB509" s="39"/>
      <c r="AC509" s="39"/>
    </row>
    <row r="510" spans="1:29" x14ac:dyDescent="0.3">
      <c r="A510" s="35"/>
      <c r="B510" s="35"/>
      <c r="C510" s="35"/>
      <c r="D510" s="35"/>
      <c r="E510" s="35"/>
      <c r="F510" s="35"/>
      <c r="G510" s="35"/>
      <c r="H510" s="35"/>
      <c r="I510" s="35"/>
      <c r="T510" s="38"/>
      <c r="U510" s="33" t="s">
        <v>295</v>
      </c>
      <c r="V510" s="34" t="s">
        <v>235</v>
      </c>
      <c r="W510" s="34">
        <v>27.91</v>
      </c>
      <c r="X510" s="39"/>
      <c r="Y510" s="39"/>
      <c r="Z510" s="39"/>
      <c r="AA510" s="39"/>
      <c r="AB510" s="39"/>
      <c r="AC510" s="39"/>
    </row>
    <row r="511" spans="1:29" x14ac:dyDescent="0.3">
      <c r="A511" s="35"/>
      <c r="B511" s="35"/>
      <c r="C511" s="35"/>
      <c r="D511" s="35"/>
      <c r="E511" s="35"/>
      <c r="F511" s="35"/>
      <c r="G511" s="35"/>
      <c r="H511" s="35"/>
      <c r="I511" s="35"/>
      <c r="T511" s="38"/>
      <c r="U511" s="33" t="s">
        <v>295</v>
      </c>
      <c r="V511" s="34" t="s">
        <v>236</v>
      </c>
      <c r="W511" s="34">
        <v>22.73</v>
      </c>
      <c r="X511" s="39">
        <f t="shared" ref="X511" si="454">AVERAGE(W511:W513)</f>
        <v>22.706666666666667</v>
      </c>
      <c r="Y511" s="39"/>
      <c r="Z511" s="39"/>
      <c r="AA511" s="39"/>
      <c r="AB511" s="39"/>
      <c r="AC511" s="39"/>
    </row>
    <row r="512" spans="1:29" x14ac:dyDescent="0.3">
      <c r="A512" s="35"/>
      <c r="B512" s="35"/>
      <c r="C512" s="35"/>
      <c r="D512" s="35"/>
      <c r="E512" s="35"/>
      <c r="F512" s="35"/>
      <c r="G512" s="35"/>
      <c r="H512" s="35"/>
      <c r="I512" s="35"/>
      <c r="T512" s="38"/>
      <c r="U512" s="33" t="s">
        <v>295</v>
      </c>
      <c r="V512" s="34" t="s">
        <v>236</v>
      </c>
      <c r="W512" s="34">
        <v>22.93</v>
      </c>
      <c r="X512" s="39"/>
      <c r="Y512" s="39"/>
      <c r="Z512" s="39"/>
      <c r="AA512" s="39"/>
      <c r="AB512" s="39"/>
      <c r="AC512" s="39"/>
    </row>
    <row r="513" spans="1:29" x14ac:dyDescent="0.3">
      <c r="A513" s="35"/>
      <c r="B513" s="35"/>
      <c r="C513" s="35"/>
      <c r="D513" s="35"/>
      <c r="E513" s="35"/>
      <c r="F513" s="35"/>
      <c r="G513" s="35"/>
      <c r="H513" s="35"/>
      <c r="I513" s="35"/>
      <c r="T513" s="38"/>
      <c r="U513" s="33" t="s">
        <v>295</v>
      </c>
      <c r="V513" s="34" t="s">
        <v>236</v>
      </c>
      <c r="W513" s="34">
        <v>22.46</v>
      </c>
      <c r="X513" s="39"/>
      <c r="Y513" s="39"/>
      <c r="Z513" s="39"/>
      <c r="AA513" s="39"/>
      <c r="AB513" s="39"/>
      <c r="AC513" s="39"/>
    </row>
    <row r="514" spans="1:29" x14ac:dyDescent="0.3">
      <c r="A514" s="35"/>
      <c r="B514" s="35"/>
      <c r="C514" s="35"/>
      <c r="D514" s="35"/>
      <c r="E514" s="35"/>
      <c r="F514" s="35"/>
      <c r="G514" s="35"/>
      <c r="H514" s="35"/>
      <c r="I514" s="35"/>
      <c r="T514" s="38"/>
      <c r="U514" s="33" t="s">
        <v>252</v>
      </c>
      <c r="V514" s="34" t="s">
        <v>235</v>
      </c>
      <c r="W514" s="34">
        <v>27.21</v>
      </c>
      <c r="X514" s="39">
        <f>AVERAGE(W514:W516)</f>
        <v>27.186666666666667</v>
      </c>
      <c r="Y514" s="39">
        <f>X514-X517</f>
        <v>5.0266666666666673</v>
      </c>
      <c r="Z514" s="39">
        <f>2^-Y514</f>
        <v>3.0677682976461076E-2</v>
      </c>
      <c r="AA514" s="39">
        <f>AVERAGE(Z514:Z537)</f>
        <v>3.1649572609217122E-2</v>
      </c>
      <c r="AB514" s="39">
        <f>Z514/AA514</f>
        <v>0.96929217197476447</v>
      </c>
      <c r="AC514" s="39">
        <f t="shared" ref="AC514" si="455">LARGE(AB514:AB537,1)</f>
        <v>1.0905103822226574</v>
      </c>
    </row>
    <row r="515" spans="1:29" x14ac:dyDescent="0.3">
      <c r="A515" s="35"/>
      <c r="B515" s="35"/>
      <c r="C515" s="35"/>
      <c r="D515" s="35"/>
      <c r="E515" s="35"/>
      <c r="F515" s="35"/>
      <c r="G515" s="35"/>
      <c r="H515" s="35"/>
      <c r="I515" s="35"/>
      <c r="T515" s="38"/>
      <c r="U515" s="33" t="s">
        <v>252</v>
      </c>
      <c r="V515" s="34" t="s">
        <v>235</v>
      </c>
      <c r="W515" s="34">
        <v>26.99</v>
      </c>
      <c r="X515" s="39"/>
      <c r="Y515" s="39"/>
      <c r="Z515" s="39"/>
      <c r="AA515" s="39"/>
      <c r="AB515" s="39"/>
      <c r="AC515" s="39"/>
    </row>
    <row r="516" spans="1:29" x14ac:dyDescent="0.3">
      <c r="A516" s="35"/>
      <c r="B516" s="35"/>
      <c r="C516" s="35"/>
      <c r="D516" s="35"/>
      <c r="E516" s="35"/>
      <c r="F516" s="35"/>
      <c r="G516" s="35"/>
      <c r="H516" s="35"/>
      <c r="I516" s="35"/>
      <c r="T516" s="38"/>
      <c r="U516" s="33" t="s">
        <v>252</v>
      </c>
      <c r="V516" s="34" t="s">
        <v>235</v>
      </c>
      <c r="W516" s="34">
        <v>27.36</v>
      </c>
      <c r="X516" s="39"/>
      <c r="Y516" s="39"/>
      <c r="Z516" s="39"/>
      <c r="AA516" s="39"/>
      <c r="AB516" s="39"/>
      <c r="AC516" s="39"/>
    </row>
    <row r="517" spans="1:29" x14ac:dyDescent="0.3">
      <c r="A517" s="35"/>
      <c r="B517" s="35"/>
      <c r="C517" s="35"/>
      <c r="D517" s="35"/>
      <c r="E517" s="35"/>
      <c r="F517" s="35"/>
      <c r="G517" s="35"/>
      <c r="H517" s="35"/>
      <c r="I517" s="35"/>
      <c r="T517" s="38"/>
      <c r="U517" s="33" t="s">
        <v>252</v>
      </c>
      <c r="V517" s="34" t="s">
        <v>236</v>
      </c>
      <c r="W517" s="34">
        <v>22.19</v>
      </c>
      <c r="X517" s="39">
        <f t="shared" ref="X517" si="456">AVERAGE(W517:W519)</f>
        <v>22.16</v>
      </c>
      <c r="Y517" s="39"/>
      <c r="Z517" s="39"/>
      <c r="AA517" s="39"/>
      <c r="AB517" s="39"/>
      <c r="AC517" s="39"/>
    </row>
    <row r="518" spans="1:29" x14ac:dyDescent="0.3">
      <c r="A518" s="35"/>
      <c r="B518" s="35"/>
      <c r="C518" s="35"/>
      <c r="D518" s="35"/>
      <c r="E518" s="35"/>
      <c r="F518" s="35"/>
      <c r="G518" s="35"/>
      <c r="H518" s="35"/>
      <c r="I518" s="35"/>
      <c r="T518" s="38"/>
      <c r="U518" s="33" t="s">
        <v>252</v>
      </c>
      <c r="V518" s="34" t="s">
        <v>236</v>
      </c>
      <c r="W518" s="34">
        <v>21.9</v>
      </c>
      <c r="X518" s="39"/>
      <c r="Y518" s="39"/>
      <c r="Z518" s="39"/>
      <c r="AA518" s="39"/>
      <c r="AB518" s="39"/>
      <c r="AC518" s="39"/>
    </row>
    <row r="519" spans="1:29" x14ac:dyDescent="0.3">
      <c r="A519" s="35"/>
      <c r="B519" s="35"/>
      <c r="C519" s="35"/>
      <c r="D519" s="35"/>
      <c r="E519" s="35"/>
      <c r="F519" s="35"/>
      <c r="G519" s="35"/>
      <c r="H519" s="35"/>
      <c r="I519" s="35"/>
      <c r="T519" s="38"/>
      <c r="U519" s="33" t="s">
        <v>252</v>
      </c>
      <c r="V519" s="34" t="s">
        <v>236</v>
      </c>
      <c r="W519" s="34">
        <v>22.39</v>
      </c>
      <c r="X519" s="39"/>
      <c r="Y519" s="39"/>
      <c r="Z519" s="39"/>
      <c r="AA519" s="39"/>
      <c r="AB519" s="39"/>
      <c r="AC519" s="39"/>
    </row>
    <row r="520" spans="1:29" x14ac:dyDescent="0.3">
      <c r="A520" s="35"/>
      <c r="B520" s="35"/>
      <c r="C520" s="35"/>
      <c r="D520" s="35"/>
      <c r="E520" s="35"/>
      <c r="F520" s="35"/>
      <c r="G520" s="35"/>
      <c r="H520" s="35"/>
      <c r="I520" s="35"/>
      <c r="T520" s="38"/>
      <c r="U520" s="33" t="s">
        <v>253</v>
      </c>
      <c r="V520" s="34" t="s">
        <v>235</v>
      </c>
      <c r="W520" s="34">
        <v>27.04</v>
      </c>
      <c r="X520" s="39">
        <f t="shared" ref="X520" si="457">AVERAGE(W520:W522)</f>
        <v>27.066666666666663</v>
      </c>
      <c r="Y520" s="39">
        <f t="shared" ref="Y520" si="458">X520-X523</f>
        <v>5.216666666666665</v>
      </c>
      <c r="Z520" s="39">
        <f t="shared" ref="Z520" si="459">2^-Y520</f>
        <v>2.6892232413885355E-2</v>
      </c>
      <c r="AA520" s="39"/>
      <c r="AB520" s="39">
        <f>Z520/AA514</f>
        <v>0.84968706357992607</v>
      </c>
      <c r="AC520" s="39">
        <f t="shared" ref="AC520" si="460">LARGE(AB514:AB537,2)</f>
        <v>1.0905103822226514</v>
      </c>
    </row>
    <row r="521" spans="1:29" x14ac:dyDescent="0.3">
      <c r="A521" s="35"/>
      <c r="B521" s="35"/>
      <c r="C521" s="35"/>
      <c r="D521" s="35"/>
      <c r="E521" s="35"/>
      <c r="F521" s="35"/>
      <c r="G521" s="35"/>
      <c r="H521" s="35"/>
      <c r="I521" s="35"/>
      <c r="T521" s="38"/>
      <c r="U521" s="33" t="s">
        <v>253</v>
      </c>
      <c r="V521" s="34" t="s">
        <v>235</v>
      </c>
      <c r="W521" s="34">
        <v>27.01</v>
      </c>
      <c r="X521" s="39"/>
      <c r="Y521" s="39"/>
      <c r="Z521" s="39"/>
      <c r="AA521" s="39"/>
      <c r="AB521" s="39"/>
      <c r="AC521" s="39"/>
    </row>
    <row r="522" spans="1:29" x14ac:dyDescent="0.3">
      <c r="A522" s="35"/>
      <c r="B522" s="35"/>
      <c r="C522" s="35"/>
      <c r="D522" s="35"/>
      <c r="E522" s="35"/>
      <c r="F522" s="35"/>
      <c r="G522" s="35"/>
      <c r="H522" s="35"/>
      <c r="I522" s="35"/>
      <c r="T522" s="38"/>
      <c r="U522" s="33" t="s">
        <v>253</v>
      </c>
      <c r="V522" s="34" t="s">
        <v>235</v>
      </c>
      <c r="W522" s="34">
        <v>27.15</v>
      </c>
      <c r="X522" s="39"/>
      <c r="Y522" s="39"/>
      <c r="Z522" s="39"/>
      <c r="AA522" s="39"/>
      <c r="AB522" s="39"/>
      <c r="AC522" s="39"/>
    </row>
    <row r="523" spans="1:29" x14ac:dyDescent="0.3">
      <c r="A523" s="35"/>
      <c r="B523" s="35"/>
      <c r="C523" s="35"/>
      <c r="D523" s="35"/>
      <c r="E523" s="35"/>
      <c r="F523" s="35"/>
      <c r="G523" s="35"/>
      <c r="H523" s="35"/>
      <c r="I523" s="35"/>
      <c r="T523" s="38"/>
      <c r="U523" s="33" t="s">
        <v>253</v>
      </c>
      <c r="V523" s="34" t="s">
        <v>236</v>
      </c>
      <c r="W523" s="34">
        <v>21.91</v>
      </c>
      <c r="X523" s="39">
        <f t="shared" ref="X523" si="461">AVERAGE(W523:W525)</f>
        <v>21.849999999999998</v>
      </c>
      <c r="Y523" s="39"/>
      <c r="Z523" s="39"/>
      <c r="AA523" s="39"/>
      <c r="AB523" s="39"/>
      <c r="AC523" s="39"/>
    </row>
    <row r="524" spans="1:29" x14ac:dyDescent="0.3">
      <c r="A524" s="35"/>
      <c r="B524" s="35"/>
      <c r="C524" s="35"/>
      <c r="D524" s="35"/>
      <c r="E524" s="35"/>
      <c r="F524" s="35"/>
      <c r="G524" s="35"/>
      <c r="H524" s="35"/>
      <c r="I524" s="35"/>
      <c r="T524" s="38"/>
      <c r="U524" s="33" t="s">
        <v>253</v>
      </c>
      <c r="V524" s="34" t="s">
        <v>236</v>
      </c>
      <c r="W524" s="34">
        <v>21.77</v>
      </c>
      <c r="X524" s="39"/>
      <c r="Y524" s="39"/>
      <c r="Z524" s="39"/>
      <c r="AA524" s="39"/>
      <c r="AB524" s="39"/>
      <c r="AC524" s="39"/>
    </row>
    <row r="525" spans="1:29" x14ac:dyDescent="0.3">
      <c r="A525" s="35"/>
      <c r="B525" s="35"/>
      <c r="C525" s="35"/>
      <c r="D525" s="35"/>
      <c r="E525" s="35"/>
      <c r="F525" s="35"/>
      <c r="G525" s="35"/>
      <c r="H525" s="35"/>
      <c r="I525" s="35"/>
      <c r="T525" s="38"/>
      <c r="U525" s="33" t="s">
        <v>253</v>
      </c>
      <c r="V525" s="34" t="s">
        <v>236</v>
      </c>
      <c r="W525" s="34">
        <v>21.87</v>
      </c>
      <c r="X525" s="39"/>
      <c r="Y525" s="39"/>
      <c r="Z525" s="39"/>
      <c r="AA525" s="39"/>
      <c r="AB525" s="39"/>
      <c r="AC525" s="39"/>
    </row>
    <row r="526" spans="1:29" x14ac:dyDescent="0.3">
      <c r="A526" s="35"/>
      <c r="B526" s="35"/>
      <c r="C526" s="35"/>
      <c r="D526" s="35"/>
      <c r="E526" s="35"/>
      <c r="F526" s="35"/>
      <c r="G526" s="35"/>
      <c r="H526" s="35"/>
      <c r="I526" s="35"/>
      <c r="T526" s="38"/>
      <c r="U526" s="33" t="s">
        <v>296</v>
      </c>
      <c r="V526" s="34" t="s">
        <v>235</v>
      </c>
      <c r="W526" s="34">
        <v>27.6</v>
      </c>
      <c r="X526" s="39">
        <f t="shared" ref="X526" si="462">AVERAGE(W526:W528)</f>
        <v>27.716666666666665</v>
      </c>
      <c r="Y526" s="39">
        <f t="shared" ref="Y526" si="463">X526-X529</f>
        <v>4.856666666666662</v>
      </c>
      <c r="Z526" s="39">
        <f t="shared" ref="Z526" si="464">2^-Y526</f>
        <v>3.451418752326111E-2</v>
      </c>
      <c r="AA526" s="39"/>
      <c r="AB526" s="39">
        <f>Z526/AA514</f>
        <v>1.0905103822226574</v>
      </c>
      <c r="AC526" s="39">
        <f t="shared" ref="AC526" si="465">LARGE(AB514:AB537,3)</f>
        <v>0.96929217197476447</v>
      </c>
    </row>
    <row r="527" spans="1:29" x14ac:dyDescent="0.3">
      <c r="A527" s="35"/>
      <c r="B527" s="35"/>
      <c r="C527" s="35"/>
      <c r="D527" s="35"/>
      <c r="E527" s="35"/>
      <c r="F527" s="35"/>
      <c r="G527" s="35"/>
      <c r="H527" s="35"/>
      <c r="I527" s="35"/>
      <c r="T527" s="38"/>
      <c r="U527" s="33" t="s">
        <v>296</v>
      </c>
      <c r="V527" s="34" t="s">
        <v>235</v>
      </c>
      <c r="W527" s="34">
        <v>27.81</v>
      </c>
      <c r="X527" s="39"/>
      <c r="Y527" s="39"/>
      <c r="Z527" s="39"/>
      <c r="AA527" s="39"/>
      <c r="AB527" s="39"/>
      <c r="AC527" s="39"/>
    </row>
    <row r="528" spans="1:29" x14ac:dyDescent="0.3">
      <c r="A528" s="35"/>
      <c r="B528" s="35"/>
      <c r="C528" s="35"/>
      <c r="D528" s="35"/>
      <c r="E528" s="35"/>
      <c r="F528" s="35"/>
      <c r="G528" s="35"/>
      <c r="H528" s="35"/>
      <c r="I528" s="35"/>
      <c r="T528" s="38"/>
      <c r="U528" s="33" t="s">
        <v>296</v>
      </c>
      <c r="V528" s="34" t="s">
        <v>235</v>
      </c>
      <c r="W528" s="34">
        <v>27.74</v>
      </c>
      <c r="X528" s="39"/>
      <c r="Y528" s="39"/>
      <c r="Z528" s="39"/>
      <c r="AA528" s="39"/>
      <c r="AB528" s="39"/>
      <c r="AC528" s="39"/>
    </row>
    <row r="529" spans="1:29" x14ac:dyDescent="0.3">
      <c r="A529" s="35"/>
      <c r="B529" s="35"/>
      <c r="C529" s="35"/>
      <c r="D529" s="35"/>
      <c r="E529" s="35"/>
      <c r="F529" s="35"/>
      <c r="G529" s="35"/>
      <c r="H529" s="35"/>
      <c r="I529" s="35"/>
      <c r="T529" s="38"/>
      <c r="U529" s="33" t="s">
        <v>296</v>
      </c>
      <c r="V529" s="34" t="s">
        <v>236</v>
      </c>
      <c r="W529" s="34">
        <v>22.89</v>
      </c>
      <c r="X529" s="39">
        <f t="shared" ref="X529" si="466">AVERAGE(W529:W531)</f>
        <v>22.860000000000003</v>
      </c>
      <c r="Y529" s="39"/>
      <c r="Z529" s="39"/>
      <c r="AA529" s="39"/>
      <c r="AB529" s="39"/>
      <c r="AC529" s="39"/>
    </row>
    <row r="530" spans="1:29" x14ac:dyDescent="0.3">
      <c r="A530" s="35"/>
      <c r="B530" s="35"/>
      <c r="C530" s="35"/>
      <c r="D530" s="35"/>
      <c r="E530" s="35"/>
      <c r="F530" s="35"/>
      <c r="G530" s="35"/>
      <c r="H530" s="35"/>
      <c r="I530" s="35"/>
      <c r="T530" s="38"/>
      <c r="U530" s="33" t="s">
        <v>296</v>
      </c>
      <c r="V530" s="34" t="s">
        <v>236</v>
      </c>
      <c r="W530" s="34">
        <v>23.01</v>
      </c>
      <c r="X530" s="39"/>
      <c r="Y530" s="39"/>
      <c r="Z530" s="39"/>
      <c r="AA530" s="39"/>
      <c r="AB530" s="39"/>
      <c r="AC530" s="39"/>
    </row>
    <row r="531" spans="1:29" x14ac:dyDescent="0.3">
      <c r="A531" s="35"/>
      <c r="B531" s="35"/>
      <c r="C531" s="35"/>
      <c r="D531" s="35"/>
      <c r="E531" s="35"/>
      <c r="F531" s="35"/>
      <c r="G531" s="35"/>
      <c r="H531" s="35"/>
      <c r="I531" s="35"/>
      <c r="T531" s="38"/>
      <c r="U531" s="33" t="s">
        <v>296</v>
      </c>
      <c r="V531" s="34" t="s">
        <v>236</v>
      </c>
      <c r="W531" s="34">
        <v>22.68</v>
      </c>
      <c r="X531" s="39"/>
      <c r="Y531" s="39"/>
      <c r="Z531" s="39"/>
      <c r="AA531" s="39"/>
      <c r="AB531" s="39"/>
      <c r="AC531" s="39"/>
    </row>
    <row r="532" spans="1:29" x14ac:dyDescent="0.3">
      <c r="A532" s="35"/>
      <c r="B532" s="35"/>
      <c r="C532" s="35"/>
      <c r="D532" s="35"/>
      <c r="E532" s="35"/>
      <c r="F532" s="35"/>
      <c r="G532" s="35"/>
      <c r="H532" s="35"/>
      <c r="I532" s="35"/>
      <c r="T532" s="38"/>
      <c r="U532" s="33" t="s">
        <v>297</v>
      </c>
      <c r="V532" s="34" t="s">
        <v>235</v>
      </c>
      <c r="W532" s="34">
        <v>28.53</v>
      </c>
      <c r="X532" s="39">
        <f t="shared" ref="X532" si="467">AVERAGE(W532:W534)</f>
        <v>28.450000000000003</v>
      </c>
      <c r="Y532" s="39">
        <f t="shared" ref="Y532" si="468">X532-X535</f>
        <v>4.8566666666666691</v>
      </c>
      <c r="Z532" s="39">
        <f t="shared" ref="Z532" si="469">2^-Y532</f>
        <v>3.4514187523260922E-2</v>
      </c>
      <c r="AA532" s="39"/>
      <c r="AB532" s="39">
        <f>Z532/AA514</f>
        <v>1.0905103822226514</v>
      </c>
      <c r="AC532" s="39">
        <f t="shared" ref="AC532" si="470">LARGE(AB514:AB537,4)</f>
        <v>0.84968706357992607</v>
      </c>
    </row>
    <row r="533" spans="1:29" x14ac:dyDescent="0.3">
      <c r="A533" s="35"/>
      <c r="B533" s="35"/>
      <c r="C533" s="35"/>
      <c r="D533" s="35"/>
      <c r="E533" s="35"/>
      <c r="F533" s="35"/>
      <c r="G533" s="35"/>
      <c r="H533" s="35"/>
      <c r="I533" s="35"/>
      <c r="T533" s="38"/>
      <c r="U533" s="33" t="s">
        <v>297</v>
      </c>
      <c r="V533" s="34" t="s">
        <v>235</v>
      </c>
      <c r="W533" s="34">
        <v>28.31</v>
      </c>
      <c r="X533" s="39"/>
      <c r="Y533" s="39"/>
      <c r="Z533" s="39"/>
      <c r="AA533" s="39"/>
      <c r="AB533" s="39"/>
      <c r="AC533" s="39"/>
    </row>
    <row r="534" spans="1:29" x14ac:dyDescent="0.3">
      <c r="A534" s="35"/>
      <c r="B534" s="35"/>
      <c r="C534" s="35"/>
      <c r="D534" s="35"/>
      <c r="E534" s="35"/>
      <c r="F534" s="35"/>
      <c r="G534" s="35"/>
      <c r="H534" s="35"/>
      <c r="I534" s="35"/>
      <c r="T534" s="38"/>
      <c r="U534" s="33" t="s">
        <v>297</v>
      </c>
      <c r="V534" s="34" t="s">
        <v>235</v>
      </c>
      <c r="W534" s="34">
        <v>28.51</v>
      </c>
      <c r="X534" s="39"/>
      <c r="Y534" s="39"/>
      <c r="Z534" s="39"/>
      <c r="AA534" s="39"/>
      <c r="AB534" s="39"/>
      <c r="AC534" s="39"/>
    </row>
    <row r="535" spans="1:29" x14ac:dyDescent="0.3">
      <c r="A535" s="35"/>
      <c r="B535" s="35"/>
      <c r="C535" s="35"/>
      <c r="D535" s="35"/>
      <c r="E535" s="35"/>
      <c r="F535" s="35"/>
      <c r="G535" s="35"/>
      <c r="H535" s="35"/>
      <c r="I535" s="35"/>
      <c r="T535" s="38"/>
      <c r="U535" s="33" t="s">
        <v>297</v>
      </c>
      <c r="V535" s="34" t="s">
        <v>236</v>
      </c>
      <c r="W535" s="34">
        <v>23.53</v>
      </c>
      <c r="X535" s="39">
        <f t="shared" ref="X535" si="471">AVERAGE(W535:W537)</f>
        <v>23.593333333333334</v>
      </c>
      <c r="Y535" s="39"/>
      <c r="Z535" s="39"/>
      <c r="AA535" s="39"/>
      <c r="AB535" s="39"/>
      <c r="AC535" s="39"/>
    </row>
    <row r="536" spans="1:29" x14ac:dyDescent="0.3">
      <c r="A536" s="35"/>
      <c r="B536" s="35"/>
      <c r="C536" s="35"/>
      <c r="D536" s="35"/>
      <c r="E536" s="35"/>
      <c r="F536" s="35"/>
      <c r="G536" s="35"/>
      <c r="H536" s="35"/>
      <c r="I536" s="35"/>
      <c r="T536" s="38"/>
      <c r="U536" s="33" t="s">
        <v>297</v>
      </c>
      <c r="V536" s="34" t="s">
        <v>236</v>
      </c>
      <c r="W536" s="34">
        <v>23.62</v>
      </c>
      <c r="X536" s="39"/>
      <c r="Y536" s="39"/>
      <c r="Z536" s="39"/>
      <c r="AA536" s="39"/>
      <c r="AB536" s="39"/>
      <c r="AC536" s="39"/>
    </row>
    <row r="537" spans="1:29" x14ac:dyDescent="0.3">
      <c r="A537" s="35"/>
      <c r="B537" s="35"/>
      <c r="C537" s="35"/>
      <c r="D537" s="35"/>
      <c r="E537" s="35"/>
      <c r="F537" s="35"/>
      <c r="G537" s="35"/>
      <c r="H537" s="35"/>
      <c r="I537" s="35"/>
      <c r="T537" s="38"/>
      <c r="U537" s="33" t="s">
        <v>297</v>
      </c>
      <c r="V537" s="34" t="s">
        <v>236</v>
      </c>
      <c r="W537" s="34">
        <v>23.63</v>
      </c>
      <c r="X537" s="39"/>
      <c r="Y537" s="39"/>
      <c r="Z537" s="39"/>
      <c r="AA537" s="39"/>
      <c r="AB537" s="39"/>
      <c r="AC537" s="39"/>
    </row>
    <row r="538" spans="1:29" x14ac:dyDescent="0.3">
      <c r="A538" s="35"/>
      <c r="B538" s="35"/>
      <c r="C538" s="35"/>
      <c r="D538" s="35"/>
      <c r="E538" s="35"/>
      <c r="F538" s="35"/>
      <c r="G538" s="35"/>
      <c r="H538" s="35"/>
      <c r="I538" s="35"/>
      <c r="T538" s="38"/>
      <c r="U538" s="33" t="s">
        <v>254</v>
      </c>
      <c r="V538" s="34" t="s">
        <v>235</v>
      </c>
      <c r="W538" s="34">
        <v>27.54</v>
      </c>
      <c r="X538" s="39">
        <f t="shared" ref="X538" si="472">AVERAGE(W538:W540)</f>
        <v>27.56</v>
      </c>
      <c r="Y538" s="39">
        <f t="shared" ref="Y538" si="473">X538-X541</f>
        <v>4.9433333333333351</v>
      </c>
      <c r="Z538" s="39">
        <f t="shared" ref="Z538" si="474">2^-Y538</f>
        <v>3.2501872934014887E-2</v>
      </c>
      <c r="AA538" s="39">
        <f>AVERAGE(Z538:Z561)</f>
        <v>3.1711384376863473E-2</v>
      </c>
      <c r="AB538" s="39">
        <f>Z538/AA538</f>
        <v>1.0249275953316044</v>
      </c>
      <c r="AC538" s="39">
        <f t="shared" ref="AC538" si="475">LARGE(AB538:AB561,1)</f>
        <v>1.1086894608163647</v>
      </c>
    </row>
    <row r="539" spans="1:29" x14ac:dyDescent="0.3">
      <c r="A539" s="35"/>
      <c r="B539" s="35"/>
      <c r="C539" s="35"/>
      <c r="D539" s="35"/>
      <c r="E539" s="35"/>
      <c r="F539" s="35"/>
      <c r="G539" s="35"/>
      <c r="H539" s="35"/>
      <c r="I539" s="35"/>
      <c r="T539" s="38"/>
      <c r="U539" s="33" t="s">
        <v>254</v>
      </c>
      <c r="V539" s="34" t="s">
        <v>235</v>
      </c>
      <c r="W539" s="34">
        <v>27.73</v>
      </c>
      <c r="X539" s="39"/>
      <c r="Y539" s="39"/>
      <c r="Z539" s="39"/>
      <c r="AA539" s="39"/>
      <c r="AB539" s="39"/>
      <c r="AC539" s="39"/>
    </row>
    <row r="540" spans="1:29" x14ac:dyDescent="0.3">
      <c r="A540" s="35"/>
      <c r="B540" s="35"/>
      <c r="C540" s="35"/>
      <c r="D540" s="35"/>
      <c r="E540" s="35"/>
      <c r="F540" s="35"/>
      <c r="G540" s="35"/>
      <c r="H540" s="35"/>
      <c r="I540" s="35"/>
      <c r="T540" s="38"/>
      <c r="U540" s="33" t="s">
        <v>254</v>
      </c>
      <c r="V540" s="34" t="s">
        <v>235</v>
      </c>
      <c r="W540" s="34">
        <v>27.41</v>
      </c>
      <c r="X540" s="39"/>
      <c r="Y540" s="39"/>
      <c r="Z540" s="39"/>
      <c r="AA540" s="39"/>
      <c r="AB540" s="39"/>
      <c r="AC540" s="39"/>
    </row>
    <row r="541" spans="1:29" x14ac:dyDescent="0.3">
      <c r="A541" s="35"/>
      <c r="B541" s="35"/>
      <c r="C541" s="35"/>
      <c r="D541" s="35"/>
      <c r="E541" s="35"/>
      <c r="F541" s="35"/>
      <c r="G541" s="35"/>
      <c r="H541" s="35"/>
      <c r="I541" s="35"/>
      <c r="T541" s="38"/>
      <c r="U541" s="33" t="s">
        <v>254</v>
      </c>
      <c r="V541" s="34" t="s">
        <v>236</v>
      </c>
      <c r="W541" s="34">
        <v>22.65</v>
      </c>
      <c r="X541" s="39">
        <f t="shared" ref="X541" si="476">AVERAGE(W541:W543)</f>
        <v>22.616666666666664</v>
      </c>
      <c r="Y541" s="39"/>
      <c r="Z541" s="39"/>
      <c r="AA541" s="39"/>
      <c r="AB541" s="39"/>
      <c r="AC541" s="39"/>
    </row>
    <row r="542" spans="1:29" x14ac:dyDescent="0.3">
      <c r="A542" s="35"/>
      <c r="B542" s="35"/>
      <c r="C542" s="35"/>
      <c r="D542" s="35"/>
      <c r="E542" s="35"/>
      <c r="F542" s="35"/>
      <c r="G542" s="35"/>
      <c r="H542" s="35"/>
      <c r="I542" s="35"/>
      <c r="T542" s="38"/>
      <c r="U542" s="33" t="s">
        <v>254</v>
      </c>
      <c r="V542" s="34" t="s">
        <v>236</v>
      </c>
      <c r="W542" s="34">
        <v>22.38</v>
      </c>
      <c r="X542" s="39"/>
      <c r="Y542" s="39"/>
      <c r="Z542" s="39"/>
      <c r="AA542" s="39"/>
      <c r="AB542" s="39"/>
      <c r="AC542" s="39"/>
    </row>
    <row r="543" spans="1:29" x14ac:dyDescent="0.3">
      <c r="A543" s="35"/>
      <c r="B543" s="35"/>
      <c r="C543" s="35"/>
      <c r="D543" s="35"/>
      <c r="E543" s="35"/>
      <c r="F543" s="35"/>
      <c r="G543" s="35"/>
      <c r="H543" s="35"/>
      <c r="I543" s="35"/>
      <c r="T543" s="38"/>
      <c r="U543" s="33" t="s">
        <v>254</v>
      </c>
      <c r="V543" s="34" t="s">
        <v>236</v>
      </c>
      <c r="W543" s="34">
        <v>22.82</v>
      </c>
      <c r="X543" s="39"/>
      <c r="Y543" s="39"/>
      <c r="Z543" s="39"/>
      <c r="AA543" s="39"/>
      <c r="AB543" s="39"/>
      <c r="AC543" s="39"/>
    </row>
    <row r="544" spans="1:29" x14ac:dyDescent="0.3">
      <c r="A544" s="35"/>
      <c r="B544" s="35"/>
      <c r="C544" s="35"/>
      <c r="D544" s="35"/>
      <c r="E544" s="35"/>
      <c r="F544" s="35"/>
      <c r="G544" s="35"/>
      <c r="H544" s="35"/>
      <c r="I544" s="35"/>
      <c r="T544" s="38"/>
      <c r="U544" s="33" t="s">
        <v>255</v>
      </c>
      <c r="V544" s="34" t="s">
        <v>235</v>
      </c>
      <c r="W544" s="34">
        <v>27.65</v>
      </c>
      <c r="X544" s="39">
        <f t="shared" ref="X544" si="477">AVERAGE(W544:W546)</f>
        <v>27.716666666666669</v>
      </c>
      <c r="Y544" s="39">
        <f t="shared" ref="Y544" si="478">X544-X547</f>
        <v>4.8300000000000018</v>
      </c>
      <c r="Z544" s="39">
        <f t="shared" ref="Z544" si="479">2^-Y544</f>
        <v>3.5158077646525253E-2</v>
      </c>
      <c r="AA544" s="39"/>
      <c r="AB544" s="39">
        <f>Z544/AA538</f>
        <v>1.1086894608163647</v>
      </c>
      <c r="AC544" s="39">
        <f t="shared" ref="AC544" si="480">LARGE(AB538:AB561,2)</f>
        <v>1.0249275953316044</v>
      </c>
    </row>
    <row r="545" spans="1:29" x14ac:dyDescent="0.3">
      <c r="A545" s="35"/>
      <c r="B545" s="35"/>
      <c r="C545" s="35"/>
      <c r="D545" s="35"/>
      <c r="E545" s="35"/>
      <c r="F545" s="35"/>
      <c r="G545" s="35"/>
      <c r="H545" s="35"/>
      <c r="I545" s="35"/>
      <c r="T545" s="38"/>
      <c r="U545" s="33" t="s">
        <v>255</v>
      </c>
      <c r="V545" s="34" t="s">
        <v>235</v>
      </c>
      <c r="W545" s="34">
        <v>27.68</v>
      </c>
      <c r="X545" s="39"/>
      <c r="Y545" s="39"/>
      <c r="Z545" s="39"/>
      <c r="AA545" s="39"/>
      <c r="AB545" s="39"/>
      <c r="AC545" s="39"/>
    </row>
    <row r="546" spans="1:29" x14ac:dyDescent="0.3">
      <c r="A546" s="35"/>
      <c r="B546" s="35"/>
      <c r="C546" s="35"/>
      <c r="D546" s="35"/>
      <c r="E546" s="35"/>
      <c r="F546" s="35"/>
      <c r="G546" s="35"/>
      <c r="H546" s="35"/>
      <c r="I546" s="35"/>
      <c r="T546" s="38"/>
      <c r="U546" s="33" t="s">
        <v>255</v>
      </c>
      <c r="V546" s="34" t="s">
        <v>235</v>
      </c>
      <c r="W546" s="34">
        <v>27.82</v>
      </c>
      <c r="X546" s="39"/>
      <c r="Y546" s="39"/>
      <c r="Z546" s="39"/>
      <c r="AA546" s="39"/>
      <c r="AB546" s="39"/>
      <c r="AC546" s="39"/>
    </row>
    <row r="547" spans="1:29" x14ac:dyDescent="0.3">
      <c r="A547" s="35"/>
      <c r="B547" s="35"/>
      <c r="C547" s="35"/>
      <c r="D547" s="35"/>
      <c r="E547" s="35"/>
      <c r="F547" s="35"/>
      <c r="G547" s="35"/>
      <c r="H547" s="35"/>
      <c r="I547" s="35"/>
      <c r="T547" s="38"/>
      <c r="U547" s="33" t="s">
        <v>255</v>
      </c>
      <c r="V547" s="34" t="s">
        <v>236</v>
      </c>
      <c r="W547" s="34">
        <v>22.89</v>
      </c>
      <c r="X547" s="39">
        <f t="shared" ref="X547" si="481">AVERAGE(W547:W549)</f>
        <v>22.886666666666667</v>
      </c>
      <c r="Y547" s="39"/>
      <c r="Z547" s="39"/>
      <c r="AA547" s="39"/>
      <c r="AB547" s="39"/>
      <c r="AC547" s="39"/>
    </row>
    <row r="548" spans="1:29" x14ac:dyDescent="0.3">
      <c r="A548" s="35"/>
      <c r="B548" s="35"/>
      <c r="C548" s="35"/>
      <c r="D548" s="35"/>
      <c r="E548" s="35"/>
      <c r="F548" s="35"/>
      <c r="G548" s="35"/>
      <c r="H548" s="35"/>
      <c r="I548" s="35"/>
      <c r="T548" s="38"/>
      <c r="U548" s="33" t="s">
        <v>255</v>
      </c>
      <c r="V548" s="34" t="s">
        <v>236</v>
      </c>
      <c r="W548" s="34">
        <v>22.96</v>
      </c>
      <c r="X548" s="39"/>
      <c r="Y548" s="39"/>
      <c r="Z548" s="39"/>
      <c r="AA548" s="39"/>
      <c r="AB548" s="39"/>
      <c r="AC548" s="39"/>
    </row>
    <row r="549" spans="1:29" x14ac:dyDescent="0.3">
      <c r="A549" s="35"/>
      <c r="B549" s="35"/>
      <c r="C549" s="35"/>
      <c r="D549" s="35"/>
      <c r="E549" s="35"/>
      <c r="F549" s="35"/>
      <c r="G549" s="35"/>
      <c r="H549" s="35"/>
      <c r="I549" s="35"/>
      <c r="T549" s="38"/>
      <c r="U549" s="33" t="s">
        <v>255</v>
      </c>
      <c r="V549" s="34" t="s">
        <v>236</v>
      </c>
      <c r="W549" s="34">
        <v>22.81</v>
      </c>
      <c r="X549" s="39"/>
      <c r="Y549" s="39"/>
      <c r="Z549" s="39"/>
      <c r="AA549" s="39"/>
      <c r="AB549" s="39"/>
      <c r="AC549" s="39"/>
    </row>
    <row r="550" spans="1:29" x14ac:dyDescent="0.3">
      <c r="A550" s="35"/>
      <c r="B550" s="35"/>
      <c r="C550" s="35"/>
      <c r="D550" s="35"/>
      <c r="E550" s="35"/>
      <c r="F550" s="35"/>
      <c r="G550" s="35"/>
      <c r="H550" s="35"/>
      <c r="I550" s="35"/>
      <c r="T550" s="38"/>
      <c r="U550" s="33" t="s">
        <v>298</v>
      </c>
      <c r="V550" s="34" t="s">
        <v>235</v>
      </c>
      <c r="W550" s="34">
        <v>28.69</v>
      </c>
      <c r="X550" s="39">
        <f t="shared" ref="X550" si="482">AVERAGE(W550:W552)</f>
        <v>28.87</v>
      </c>
      <c r="Y550" s="39">
        <f t="shared" ref="Y550" si="483">X550-X553</f>
        <v>5.1433333333333309</v>
      </c>
      <c r="Z550" s="39">
        <f t="shared" ref="Z550" si="484">2^-Y550</f>
        <v>2.82945237908858E-2</v>
      </c>
      <c r="AA550" s="39"/>
      <c r="AB550" s="39">
        <f>Z550/AA538</f>
        <v>0.89225129545367299</v>
      </c>
      <c r="AC550" s="39">
        <f t="shared" ref="AC550" si="485">LARGE(AB538:AB561,3)</f>
        <v>0.97413164839835809</v>
      </c>
    </row>
    <row r="551" spans="1:29" x14ac:dyDescent="0.3">
      <c r="A551" s="35"/>
      <c r="B551" s="35"/>
      <c r="C551" s="35"/>
      <c r="D551" s="35"/>
      <c r="E551" s="35"/>
      <c r="F551" s="35"/>
      <c r="G551" s="35"/>
      <c r="H551" s="35"/>
      <c r="I551" s="35"/>
      <c r="T551" s="38"/>
      <c r="U551" s="33" t="s">
        <v>298</v>
      </c>
      <c r="V551" s="34" t="s">
        <v>235</v>
      </c>
      <c r="W551" s="34">
        <v>28.83</v>
      </c>
      <c r="X551" s="39"/>
      <c r="Y551" s="39"/>
      <c r="Z551" s="39"/>
      <c r="AA551" s="39"/>
      <c r="AB551" s="39"/>
      <c r="AC551" s="39"/>
    </row>
    <row r="552" spans="1:29" x14ac:dyDescent="0.3">
      <c r="A552" s="35"/>
      <c r="B552" s="35"/>
      <c r="C552" s="35"/>
      <c r="D552" s="35"/>
      <c r="E552" s="35"/>
      <c r="F552" s="35"/>
      <c r="G552" s="35"/>
      <c r="H552" s="35"/>
      <c r="I552" s="35"/>
      <c r="T552" s="38"/>
      <c r="U552" s="33" t="s">
        <v>298</v>
      </c>
      <c r="V552" s="34" t="s">
        <v>235</v>
      </c>
      <c r="W552" s="34">
        <v>29.09</v>
      </c>
      <c r="X552" s="39"/>
      <c r="Y552" s="39"/>
      <c r="Z552" s="39"/>
      <c r="AA552" s="39"/>
      <c r="AB552" s="39"/>
      <c r="AC552" s="39"/>
    </row>
    <row r="553" spans="1:29" x14ac:dyDescent="0.3">
      <c r="A553" s="35"/>
      <c r="B553" s="35"/>
      <c r="C553" s="35"/>
      <c r="D553" s="35"/>
      <c r="E553" s="35"/>
      <c r="F553" s="35"/>
      <c r="G553" s="35"/>
      <c r="H553" s="35"/>
      <c r="I553" s="35"/>
      <c r="T553" s="38"/>
      <c r="U553" s="33" t="s">
        <v>298</v>
      </c>
      <c r="V553" s="34" t="s">
        <v>236</v>
      </c>
      <c r="W553" s="34">
        <v>23.78</v>
      </c>
      <c r="X553" s="39">
        <f t="shared" ref="X553" si="486">AVERAGE(W553:W555)</f>
        <v>23.72666666666667</v>
      </c>
      <c r="Y553" s="39"/>
      <c r="Z553" s="39"/>
      <c r="AA553" s="39"/>
      <c r="AB553" s="39"/>
      <c r="AC553" s="39"/>
    </row>
    <row r="554" spans="1:29" x14ac:dyDescent="0.3">
      <c r="A554" s="35"/>
      <c r="B554" s="35"/>
      <c r="C554" s="35"/>
      <c r="D554" s="35"/>
      <c r="E554" s="35"/>
      <c r="F554" s="35"/>
      <c r="G554" s="35"/>
      <c r="H554" s="35"/>
      <c r="I554" s="35"/>
      <c r="T554" s="38"/>
      <c r="U554" s="33" t="s">
        <v>298</v>
      </c>
      <c r="V554" s="34" t="s">
        <v>236</v>
      </c>
      <c r="W554" s="34">
        <v>23.72</v>
      </c>
      <c r="X554" s="39"/>
      <c r="Y554" s="39"/>
      <c r="Z554" s="39"/>
      <c r="AA554" s="39"/>
      <c r="AB554" s="39"/>
      <c r="AC554" s="39"/>
    </row>
    <row r="555" spans="1:29" x14ac:dyDescent="0.3">
      <c r="A555" s="35"/>
      <c r="B555" s="35"/>
      <c r="C555" s="35"/>
      <c r="D555" s="35"/>
      <c r="E555" s="35"/>
      <c r="F555" s="35"/>
      <c r="G555" s="35"/>
      <c r="H555" s="35"/>
      <c r="I555" s="35"/>
      <c r="T555" s="38"/>
      <c r="U555" s="33" t="s">
        <v>298</v>
      </c>
      <c r="V555" s="34" t="s">
        <v>236</v>
      </c>
      <c r="W555" s="34">
        <v>23.68</v>
      </c>
      <c r="X555" s="39"/>
      <c r="Y555" s="39"/>
      <c r="Z555" s="39"/>
      <c r="AA555" s="39"/>
      <c r="AB555" s="39"/>
      <c r="AC555" s="39"/>
    </row>
    <row r="556" spans="1:29" x14ac:dyDescent="0.3">
      <c r="A556" s="35"/>
      <c r="B556" s="35"/>
      <c r="C556" s="35"/>
      <c r="D556" s="35"/>
      <c r="E556" s="35"/>
      <c r="F556" s="35"/>
      <c r="G556" s="35"/>
      <c r="H556" s="35"/>
      <c r="I556" s="35"/>
      <c r="T556" s="38"/>
      <c r="U556" s="33" t="s">
        <v>299</v>
      </c>
      <c r="V556" s="34" t="s">
        <v>235</v>
      </c>
      <c r="W556" s="34">
        <v>27.7</v>
      </c>
      <c r="X556" s="39">
        <f t="shared" ref="X556" si="487">AVERAGE(W556:W558)</f>
        <v>27.810000000000002</v>
      </c>
      <c r="Y556" s="39">
        <f t="shared" ref="Y556" si="488">X556-X559</f>
        <v>5.0166666666666693</v>
      </c>
      <c r="Z556" s="39">
        <f t="shared" ref="Z556" si="489">2^-Y556</f>
        <v>3.0891063136027956E-2</v>
      </c>
      <c r="AA556" s="39"/>
      <c r="AB556" s="39">
        <f>Z556/AA538</f>
        <v>0.97413164839835809</v>
      </c>
      <c r="AC556" s="39">
        <f t="shared" ref="AC556" si="490">LARGE(AB538:AB561,4)</f>
        <v>0.89225129545367299</v>
      </c>
    </row>
    <row r="557" spans="1:29" x14ac:dyDescent="0.3">
      <c r="A557" s="35"/>
      <c r="B557" s="35"/>
      <c r="C557" s="35"/>
      <c r="D557" s="35"/>
      <c r="E557" s="35"/>
      <c r="F557" s="35"/>
      <c r="G557" s="35"/>
      <c r="H557" s="35"/>
      <c r="I557" s="35"/>
      <c r="T557" s="38"/>
      <c r="U557" s="33" t="s">
        <v>299</v>
      </c>
      <c r="V557" s="34" t="s">
        <v>235</v>
      </c>
      <c r="W557" s="34">
        <v>27.91</v>
      </c>
      <c r="X557" s="39"/>
      <c r="Y557" s="39"/>
      <c r="Z557" s="39"/>
      <c r="AA557" s="39"/>
      <c r="AB557" s="39"/>
      <c r="AC557" s="39"/>
    </row>
    <row r="558" spans="1:29" x14ac:dyDescent="0.3">
      <c r="A558" s="35"/>
      <c r="B558" s="35"/>
      <c r="C558" s="35"/>
      <c r="D558" s="35"/>
      <c r="E558" s="35"/>
      <c r="F558" s="35"/>
      <c r="G558" s="35"/>
      <c r="H558" s="35"/>
      <c r="I558" s="35"/>
      <c r="T558" s="38"/>
      <c r="U558" s="33" t="s">
        <v>299</v>
      </c>
      <c r="V558" s="34" t="s">
        <v>235</v>
      </c>
      <c r="W558" s="34">
        <v>27.82</v>
      </c>
      <c r="X558" s="39"/>
      <c r="Y558" s="39"/>
      <c r="Z558" s="39"/>
      <c r="AA558" s="39"/>
      <c r="AB558" s="39"/>
      <c r="AC558" s="39"/>
    </row>
    <row r="559" spans="1:29" x14ac:dyDescent="0.3">
      <c r="A559" s="35"/>
      <c r="B559" s="35"/>
      <c r="C559" s="35"/>
      <c r="D559" s="35"/>
      <c r="E559" s="35"/>
      <c r="F559" s="35"/>
      <c r="G559" s="35"/>
      <c r="H559" s="35"/>
      <c r="I559" s="35"/>
      <c r="T559" s="38"/>
      <c r="U559" s="33" t="s">
        <v>299</v>
      </c>
      <c r="V559" s="34" t="s">
        <v>236</v>
      </c>
      <c r="W559" s="34">
        <v>22.6</v>
      </c>
      <c r="X559" s="39">
        <f t="shared" ref="X559" si="491">AVERAGE(W559:W561)</f>
        <v>22.793333333333333</v>
      </c>
      <c r="Y559" s="39"/>
      <c r="Z559" s="39"/>
      <c r="AA559" s="39"/>
      <c r="AB559" s="39"/>
      <c r="AC559" s="39"/>
    </row>
    <row r="560" spans="1:29" x14ac:dyDescent="0.3">
      <c r="A560" s="35"/>
      <c r="B560" s="35"/>
      <c r="C560" s="35"/>
      <c r="D560" s="35"/>
      <c r="E560" s="35"/>
      <c r="F560" s="35"/>
      <c r="G560" s="35"/>
      <c r="H560" s="35"/>
      <c r="I560" s="35"/>
      <c r="T560" s="38"/>
      <c r="U560" s="33" t="s">
        <v>299</v>
      </c>
      <c r="V560" s="34" t="s">
        <v>236</v>
      </c>
      <c r="W560" s="34">
        <v>22.98</v>
      </c>
      <c r="X560" s="39"/>
      <c r="Y560" s="39"/>
      <c r="Z560" s="39"/>
      <c r="AA560" s="39"/>
      <c r="AB560" s="39"/>
      <c r="AC560" s="39"/>
    </row>
    <row r="561" spans="1:29" x14ac:dyDescent="0.3">
      <c r="A561" s="35"/>
      <c r="B561" s="35"/>
      <c r="C561" s="35"/>
      <c r="D561" s="35"/>
      <c r="E561" s="35"/>
      <c r="F561" s="35"/>
      <c r="G561" s="35"/>
      <c r="H561" s="35"/>
      <c r="I561" s="35"/>
      <c r="T561" s="38"/>
      <c r="U561" s="33" t="s">
        <v>299</v>
      </c>
      <c r="V561" s="34" t="s">
        <v>236</v>
      </c>
      <c r="W561" s="34">
        <v>22.8</v>
      </c>
      <c r="X561" s="39"/>
      <c r="Y561" s="39"/>
      <c r="Z561" s="39"/>
      <c r="AA561" s="39"/>
      <c r="AB561" s="39"/>
      <c r="AC561" s="39"/>
    </row>
    <row r="562" spans="1:29" x14ac:dyDescent="0.3">
      <c r="A562" s="35"/>
      <c r="B562" s="35"/>
      <c r="C562" s="35"/>
      <c r="D562" s="35"/>
      <c r="E562" s="35"/>
      <c r="F562" s="35"/>
      <c r="G562" s="35"/>
      <c r="H562" s="35"/>
      <c r="I562" s="35"/>
      <c r="T562" s="38"/>
      <c r="U562" s="33" t="s">
        <v>256</v>
      </c>
      <c r="V562" s="34" t="s">
        <v>235</v>
      </c>
      <c r="W562" s="34">
        <v>28.01</v>
      </c>
      <c r="X562" s="39">
        <f t="shared" ref="X562" si="492">AVERAGE(W562:W564)</f>
        <v>27.983333333333334</v>
      </c>
      <c r="Y562" s="39">
        <f t="shared" ref="Y562" si="493">X562-X565</f>
        <v>5.1266666666666687</v>
      </c>
      <c r="Z562" s="39">
        <f t="shared" ref="Z562" si="494">2^-Y562</f>
        <v>2.8623290320945231E-2</v>
      </c>
      <c r="AA562" s="39">
        <f>AVERAGE(Z562:Z585)</f>
        <v>2.7970199775847436E-2</v>
      </c>
      <c r="AB562" s="39">
        <f>Z562/AA562</f>
        <v>1.0233495130650352</v>
      </c>
      <c r="AC562" s="39">
        <f t="shared" ref="AC562" si="495">LARGE(AB562:AB585,1)</f>
        <v>1.064344826903225</v>
      </c>
    </row>
    <row r="563" spans="1:29" x14ac:dyDescent="0.3">
      <c r="A563" s="35"/>
      <c r="B563" s="35"/>
      <c r="C563" s="35"/>
      <c r="D563" s="35"/>
      <c r="E563" s="35"/>
      <c r="F563" s="35"/>
      <c r="G563" s="35"/>
      <c r="H563" s="35"/>
      <c r="I563" s="35"/>
      <c r="T563" s="38"/>
      <c r="U563" s="33" t="s">
        <v>256</v>
      </c>
      <c r="V563" s="34" t="s">
        <v>235</v>
      </c>
      <c r="W563" s="34">
        <v>27.75</v>
      </c>
      <c r="X563" s="39"/>
      <c r="Y563" s="39"/>
      <c r="Z563" s="39"/>
      <c r="AA563" s="39"/>
      <c r="AB563" s="39"/>
      <c r="AC563" s="39"/>
    </row>
    <row r="564" spans="1:29" x14ac:dyDescent="0.3">
      <c r="A564" s="35"/>
      <c r="B564" s="35"/>
      <c r="C564" s="35"/>
      <c r="D564" s="35"/>
      <c r="E564" s="35"/>
      <c r="F564" s="35"/>
      <c r="G564" s="35"/>
      <c r="H564" s="35"/>
      <c r="I564" s="35"/>
      <c r="T564" s="38"/>
      <c r="U564" s="33" t="s">
        <v>256</v>
      </c>
      <c r="V564" s="34" t="s">
        <v>235</v>
      </c>
      <c r="W564" s="34">
        <v>28.19</v>
      </c>
      <c r="X564" s="39"/>
      <c r="Y564" s="39"/>
      <c r="Z564" s="39"/>
      <c r="AA564" s="39"/>
      <c r="AB564" s="39"/>
      <c r="AC564" s="39"/>
    </row>
    <row r="565" spans="1:29" x14ac:dyDescent="0.3">
      <c r="A565" s="35"/>
      <c r="B565" s="35"/>
      <c r="C565" s="35"/>
      <c r="D565" s="35"/>
      <c r="E565" s="35"/>
      <c r="F565" s="35"/>
      <c r="G565" s="35"/>
      <c r="H565" s="35"/>
      <c r="I565" s="35"/>
      <c r="T565" s="38"/>
      <c r="U565" s="33" t="s">
        <v>256</v>
      </c>
      <c r="V565" s="34" t="s">
        <v>236</v>
      </c>
      <c r="W565" s="34">
        <v>22.79</v>
      </c>
      <c r="X565" s="39">
        <f t="shared" ref="X565" si="496">AVERAGE(W565:W567)</f>
        <v>22.856666666666666</v>
      </c>
      <c r="Y565" s="39"/>
      <c r="Z565" s="39"/>
      <c r="AA565" s="39"/>
      <c r="AB565" s="39"/>
      <c r="AC565" s="39"/>
    </row>
    <row r="566" spans="1:29" x14ac:dyDescent="0.3">
      <c r="A566" s="35"/>
      <c r="B566" s="35"/>
      <c r="C566" s="35"/>
      <c r="D566" s="35"/>
      <c r="E566" s="35"/>
      <c r="F566" s="35"/>
      <c r="G566" s="35"/>
      <c r="H566" s="35"/>
      <c r="I566" s="35"/>
      <c r="T566" s="38"/>
      <c r="U566" s="33" t="s">
        <v>256</v>
      </c>
      <c r="V566" s="34" t="s">
        <v>236</v>
      </c>
      <c r="W566" s="34">
        <v>23</v>
      </c>
      <c r="X566" s="39"/>
      <c r="Y566" s="39"/>
      <c r="Z566" s="39"/>
      <c r="AA566" s="39"/>
      <c r="AB566" s="39"/>
      <c r="AC566" s="39"/>
    </row>
    <row r="567" spans="1:29" x14ac:dyDescent="0.3">
      <c r="A567" s="35"/>
      <c r="B567" s="35"/>
      <c r="C567" s="35"/>
      <c r="D567" s="35"/>
      <c r="E567" s="35"/>
      <c r="F567" s="35"/>
      <c r="G567" s="35"/>
      <c r="H567" s="35"/>
      <c r="I567" s="35"/>
      <c r="T567" s="38"/>
      <c r="U567" s="33" t="s">
        <v>256</v>
      </c>
      <c r="V567" s="34" t="s">
        <v>236</v>
      </c>
      <c r="W567" s="34">
        <v>22.78</v>
      </c>
      <c r="X567" s="39"/>
      <c r="Y567" s="39"/>
      <c r="Z567" s="39"/>
      <c r="AA567" s="39"/>
      <c r="AB567" s="39"/>
      <c r="AC567" s="39"/>
    </row>
    <row r="568" spans="1:29" x14ac:dyDescent="0.3">
      <c r="A568" s="35"/>
      <c r="B568" s="35"/>
      <c r="C568" s="35"/>
      <c r="D568" s="35"/>
      <c r="E568" s="35"/>
      <c r="F568" s="35"/>
      <c r="G568" s="35"/>
      <c r="H568" s="35"/>
      <c r="I568" s="35"/>
      <c r="T568" s="38"/>
      <c r="U568" s="33" t="s">
        <v>257</v>
      </c>
      <c r="V568" s="34" t="s">
        <v>235</v>
      </c>
      <c r="W568" s="34">
        <v>27.29</v>
      </c>
      <c r="X568" s="39">
        <f t="shared" ref="X568" si="497">AVERAGE(W568:W570)</f>
        <v>27.200000000000003</v>
      </c>
      <c r="Y568" s="39">
        <f t="shared" ref="Y568" si="498">X568-X571</f>
        <v>5.0700000000000038</v>
      </c>
      <c r="Z568" s="39">
        <f t="shared" ref="Z568" si="499">2^-Y568</f>
        <v>2.9769937438872959E-2</v>
      </c>
      <c r="AA568" s="39"/>
      <c r="AB568" s="39">
        <f>Z568/AA562</f>
        <v>1.064344826903225</v>
      </c>
      <c r="AC568" s="39">
        <f t="shared" ref="AC568" si="500">LARGE(AB562:AB585,2)</f>
        <v>1.0233495130650352</v>
      </c>
    </row>
    <row r="569" spans="1:29" x14ac:dyDescent="0.3">
      <c r="A569" s="35"/>
      <c r="B569" s="35"/>
      <c r="C569" s="35"/>
      <c r="D569" s="35"/>
      <c r="E569" s="35"/>
      <c r="F569" s="35"/>
      <c r="G569" s="35"/>
      <c r="H569" s="35"/>
      <c r="I569" s="35"/>
      <c r="T569" s="38"/>
      <c r="U569" s="33" t="s">
        <v>257</v>
      </c>
      <c r="V569" s="34" t="s">
        <v>235</v>
      </c>
      <c r="W569" s="34">
        <v>27.3</v>
      </c>
      <c r="X569" s="39"/>
      <c r="Y569" s="39"/>
      <c r="Z569" s="39"/>
      <c r="AA569" s="39"/>
      <c r="AB569" s="39"/>
      <c r="AC569" s="39"/>
    </row>
    <row r="570" spans="1:29" x14ac:dyDescent="0.3">
      <c r="A570" s="35"/>
      <c r="B570" s="35"/>
      <c r="C570" s="35"/>
      <c r="D570" s="35"/>
      <c r="E570" s="35"/>
      <c r="F570" s="35"/>
      <c r="G570" s="35"/>
      <c r="H570" s="35"/>
      <c r="I570" s="35"/>
      <c r="T570" s="38"/>
      <c r="U570" s="33" t="s">
        <v>257</v>
      </c>
      <c r="V570" s="34" t="s">
        <v>235</v>
      </c>
      <c r="W570" s="34">
        <v>27.01</v>
      </c>
      <c r="X570" s="39"/>
      <c r="Y570" s="39"/>
      <c r="Z570" s="39"/>
      <c r="AA570" s="39"/>
      <c r="AB570" s="39"/>
      <c r="AC570" s="39"/>
    </row>
    <row r="571" spans="1:29" x14ac:dyDescent="0.3">
      <c r="A571" s="35"/>
      <c r="B571" s="35"/>
      <c r="C571" s="35"/>
      <c r="D571" s="35"/>
      <c r="E571" s="35"/>
      <c r="F571" s="35"/>
      <c r="G571" s="35"/>
      <c r="H571" s="35"/>
      <c r="I571" s="35"/>
      <c r="T571" s="38"/>
      <c r="U571" s="33" t="s">
        <v>257</v>
      </c>
      <c r="V571" s="34" t="s">
        <v>236</v>
      </c>
      <c r="W571" s="34">
        <v>22.04</v>
      </c>
      <c r="X571" s="39">
        <f t="shared" ref="X571" si="501">AVERAGE(W571:W573)</f>
        <v>22.13</v>
      </c>
      <c r="Y571" s="39"/>
      <c r="Z571" s="39"/>
      <c r="AA571" s="39"/>
      <c r="AB571" s="39"/>
      <c r="AC571" s="39"/>
    </row>
    <row r="572" spans="1:29" x14ac:dyDescent="0.3">
      <c r="A572" s="35"/>
      <c r="B572" s="35"/>
      <c r="C572" s="35"/>
      <c r="D572" s="35"/>
      <c r="E572" s="35"/>
      <c r="F572" s="35"/>
      <c r="G572" s="35"/>
      <c r="H572" s="35"/>
      <c r="I572" s="35"/>
      <c r="T572" s="38"/>
      <c r="U572" s="33" t="s">
        <v>257</v>
      </c>
      <c r="V572" s="34" t="s">
        <v>236</v>
      </c>
      <c r="W572" s="34">
        <v>21.96</v>
      </c>
      <c r="X572" s="39"/>
      <c r="Y572" s="39"/>
      <c r="Z572" s="39"/>
      <c r="AA572" s="39"/>
      <c r="AB572" s="39"/>
      <c r="AC572" s="39"/>
    </row>
    <row r="573" spans="1:29" x14ac:dyDescent="0.3">
      <c r="A573" s="35"/>
      <c r="B573" s="35"/>
      <c r="C573" s="35"/>
      <c r="D573" s="35"/>
      <c r="E573" s="35"/>
      <c r="F573" s="35"/>
      <c r="G573" s="35"/>
      <c r="H573" s="35"/>
      <c r="I573" s="35"/>
      <c r="T573" s="38"/>
      <c r="U573" s="33" t="s">
        <v>257</v>
      </c>
      <c r="V573" s="34" t="s">
        <v>236</v>
      </c>
      <c r="W573" s="34">
        <v>22.39</v>
      </c>
      <c r="X573" s="39"/>
      <c r="Y573" s="39"/>
      <c r="Z573" s="39"/>
      <c r="AA573" s="39"/>
      <c r="AB573" s="39"/>
      <c r="AC573" s="39"/>
    </row>
    <row r="574" spans="1:29" x14ac:dyDescent="0.3">
      <c r="A574" s="35"/>
      <c r="B574" s="35"/>
      <c r="C574" s="35"/>
      <c r="D574" s="35"/>
      <c r="E574" s="35"/>
      <c r="F574" s="35"/>
      <c r="G574" s="35"/>
      <c r="H574" s="35"/>
      <c r="I574" s="35"/>
      <c r="T574" s="38"/>
      <c r="U574" s="33" t="s">
        <v>300</v>
      </c>
      <c r="V574" s="34" t="s">
        <v>235</v>
      </c>
      <c r="W574" s="34">
        <v>28.06</v>
      </c>
      <c r="X574" s="39">
        <f t="shared" ref="X574" si="502">AVERAGE(W574:W576)</f>
        <v>28.156666666666666</v>
      </c>
      <c r="Y574" s="39">
        <f t="shared" ref="Y574" si="503">X574-X577</f>
        <v>5.2566666666666642</v>
      </c>
      <c r="Z574" s="39">
        <f t="shared" ref="Z574" si="504">2^-Y574</f>
        <v>2.6156862904326627E-2</v>
      </c>
      <c r="AA574" s="39"/>
      <c r="AB574" s="39">
        <f>Z574/AA562</f>
        <v>0.935168969615775</v>
      </c>
      <c r="AC574" s="39">
        <f t="shared" ref="AC574" si="505">LARGE(AB562:AB585,3)</f>
        <v>0.97713669041596474</v>
      </c>
    </row>
    <row r="575" spans="1:29" x14ac:dyDescent="0.3">
      <c r="A575" s="35"/>
      <c r="B575" s="35"/>
      <c r="C575" s="35"/>
      <c r="D575" s="35"/>
      <c r="E575" s="35"/>
      <c r="F575" s="35"/>
      <c r="G575" s="35"/>
      <c r="H575" s="35"/>
      <c r="I575" s="35"/>
      <c r="T575" s="38"/>
      <c r="U575" s="33" t="s">
        <v>300</v>
      </c>
      <c r="V575" s="34" t="s">
        <v>235</v>
      </c>
      <c r="W575" s="34">
        <v>28.44</v>
      </c>
      <c r="X575" s="39"/>
      <c r="Y575" s="39"/>
      <c r="Z575" s="39"/>
      <c r="AA575" s="39"/>
      <c r="AB575" s="39"/>
      <c r="AC575" s="39"/>
    </row>
    <row r="576" spans="1:29" x14ac:dyDescent="0.3">
      <c r="A576" s="35"/>
      <c r="B576" s="35"/>
      <c r="C576" s="35"/>
      <c r="D576" s="35"/>
      <c r="E576" s="35"/>
      <c r="F576" s="35"/>
      <c r="G576" s="35"/>
      <c r="H576" s="35"/>
      <c r="I576" s="35"/>
      <c r="T576" s="38"/>
      <c r="U576" s="33" t="s">
        <v>300</v>
      </c>
      <c r="V576" s="34" t="s">
        <v>235</v>
      </c>
      <c r="W576" s="34">
        <v>27.97</v>
      </c>
      <c r="X576" s="39"/>
      <c r="Y576" s="39"/>
      <c r="Z576" s="39"/>
      <c r="AA576" s="39"/>
      <c r="AB576" s="39"/>
      <c r="AC576" s="39"/>
    </row>
    <row r="577" spans="1:29" x14ac:dyDescent="0.3">
      <c r="A577" s="35"/>
      <c r="B577" s="35"/>
      <c r="C577" s="35"/>
      <c r="D577" s="35"/>
      <c r="E577" s="35"/>
      <c r="F577" s="35"/>
      <c r="G577" s="35"/>
      <c r="H577" s="35"/>
      <c r="I577" s="35"/>
      <c r="T577" s="38"/>
      <c r="U577" s="33" t="s">
        <v>300</v>
      </c>
      <c r="V577" s="34" t="s">
        <v>236</v>
      </c>
      <c r="W577" s="34">
        <v>22.92</v>
      </c>
      <c r="X577" s="39">
        <f t="shared" ref="X577" si="506">AVERAGE(W577:W579)</f>
        <v>22.900000000000002</v>
      </c>
      <c r="Y577" s="39"/>
      <c r="Z577" s="39"/>
      <c r="AA577" s="39"/>
      <c r="AB577" s="39"/>
      <c r="AC577" s="39"/>
    </row>
    <row r="578" spans="1:29" x14ac:dyDescent="0.3">
      <c r="A578" s="35"/>
      <c r="B578" s="35"/>
      <c r="C578" s="35"/>
      <c r="D578" s="35"/>
      <c r="E578" s="35"/>
      <c r="F578" s="35"/>
      <c r="G578" s="35"/>
      <c r="H578" s="35"/>
      <c r="I578" s="35"/>
      <c r="T578" s="38"/>
      <c r="U578" s="33" t="s">
        <v>300</v>
      </c>
      <c r="V578" s="34" t="s">
        <v>236</v>
      </c>
      <c r="W578" s="34">
        <v>22.62</v>
      </c>
      <c r="X578" s="39"/>
      <c r="Y578" s="39"/>
      <c r="Z578" s="39"/>
      <c r="AA578" s="39"/>
      <c r="AB578" s="39"/>
      <c r="AC578" s="39"/>
    </row>
    <row r="579" spans="1:29" x14ac:dyDescent="0.3">
      <c r="A579" s="35"/>
      <c r="B579" s="35"/>
      <c r="C579" s="35"/>
      <c r="D579" s="35"/>
      <c r="E579" s="35"/>
      <c r="F579" s="35"/>
      <c r="G579" s="35"/>
      <c r="H579" s="35"/>
      <c r="I579" s="35"/>
      <c r="T579" s="38"/>
      <c r="U579" s="33" t="s">
        <v>300</v>
      </c>
      <c r="V579" s="34" t="s">
        <v>236</v>
      </c>
      <c r="W579" s="34">
        <v>23.16</v>
      </c>
      <c r="X579" s="39"/>
      <c r="Y579" s="39"/>
      <c r="Z579" s="39"/>
      <c r="AA579" s="39"/>
      <c r="AB579" s="39"/>
      <c r="AC579" s="39"/>
    </row>
    <row r="580" spans="1:29" x14ac:dyDescent="0.3">
      <c r="A580" s="35"/>
      <c r="B580" s="35"/>
      <c r="C580" s="35"/>
      <c r="D580" s="35"/>
      <c r="E580" s="35"/>
      <c r="F580" s="35"/>
      <c r="G580" s="35"/>
      <c r="H580" s="35"/>
      <c r="I580" s="35"/>
      <c r="T580" s="38"/>
      <c r="U580" s="33" t="s">
        <v>301</v>
      </c>
      <c r="V580" s="34" t="s">
        <v>235</v>
      </c>
      <c r="W580" s="34">
        <v>27.69</v>
      </c>
      <c r="X580" s="39">
        <f t="shared" ref="X580" si="507">AVERAGE(W580:W582)</f>
        <v>27.646666666666665</v>
      </c>
      <c r="Y580" s="39">
        <f t="shared" ref="Y580" si="508">X580-X583</f>
        <v>5.1933333333333316</v>
      </c>
      <c r="Z580" s="39">
        <f t="shared" ref="Z580" si="509">2^-Y580</f>
        <v>2.7330708439244924E-2</v>
      </c>
      <c r="AA580" s="39"/>
      <c r="AB580" s="39">
        <f>Z580/AA562</f>
        <v>0.97713669041596474</v>
      </c>
      <c r="AC580" s="39">
        <f t="shared" ref="AC580" si="510">LARGE(AB562:AB585,4)</f>
        <v>0.935168969615775</v>
      </c>
    </row>
    <row r="581" spans="1:29" x14ac:dyDescent="0.3">
      <c r="A581" s="35"/>
      <c r="B581" s="35"/>
      <c r="C581" s="35"/>
      <c r="D581" s="35"/>
      <c r="E581" s="35"/>
      <c r="F581" s="35"/>
      <c r="G581" s="35"/>
      <c r="H581" s="35"/>
      <c r="I581" s="35"/>
      <c r="T581" s="38"/>
      <c r="U581" s="33" t="s">
        <v>301</v>
      </c>
      <c r="V581" s="34" t="s">
        <v>235</v>
      </c>
      <c r="W581" s="34">
        <v>27.5</v>
      </c>
      <c r="X581" s="39"/>
      <c r="Y581" s="39"/>
      <c r="Z581" s="39"/>
      <c r="AA581" s="39"/>
      <c r="AB581" s="39"/>
      <c r="AC581" s="39"/>
    </row>
    <row r="582" spans="1:29" x14ac:dyDescent="0.3">
      <c r="A582" s="35"/>
      <c r="B582" s="35"/>
      <c r="C582" s="35"/>
      <c r="D582" s="35"/>
      <c r="E582" s="35"/>
      <c r="F582" s="35"/>
      <c r="G582" s="35"/>
      <c r="H582" s="35"/>
      <c r="I582" s="35"/>
      <c r="T582" s="38"/>
      <c r="U582" s="33" t="s">
        <v>301</v>
      </c>
      <c r="V582" s="34" t="s">
        <v>235</v>
      </c>
      <c r="W582" s="34">
        <v>27.75</v>
      </c>
      <c r="X582" s="39"/>
      <c r="Y582" s="39"/>
      <c r="Z582" s="39"/>
      <c r="AA582" s="39"/>
      <c r="AB582" s="39"/>
      <c r="AC582" s="39"/>
    </row>
    <row r="583" spans="1:29" x14ac:dyDescent="0.3">
      <c r="A583" s="35"/>
      <c r="B583" s="35"/>
      <c r="C583" s="35"/>
      <c r="D583" s="35"/>
      <c r="E583" s="35"/>
      <c r="F583" s="35"/>
      <c r="G583" s="35"/>
      <c r="H583" s="35"/>
      <c r="I583" s="35"/>
      <c r="T583" s="38"/>
      <c r="U583" s="33" t="s">
        <v>301</v>
      </c>
      <c r="V583" s="34" t="s">
        <v>236</v>
      </c>
      <c r="W583" s="34">
        <v>22.44</v>
      </c>
      <c r="X583" s="39">
        <f t="shared" ref="X583" si="511">AVERAGE(W583:W585)</f>
        <v>22.453333333333333</v>
      </c>
      <c r="Y583" s="39"/>
      <c r="Z583" s="39"/>
      <c r="AA583" s="39"/>
      <c r="AB583" s="39"/>
      <c r="AC583" s="39"/>
    </row>
    <row r="584" spans="1:29" x14ac:dyDescent="0.3">
      <c r="A584" s="35"/>
      <c r="B584" s="35"/>
      <c r="C584" s="35"/>
      <c r="D584" s="35"/>
      <c r="E584" s="35"/>
      <c r="F584" s="35"/>
      <c r="G584" s="35"/>
      <c r="H584" s="35"/>
      <c r="I584" s="35"/>
      <c r="T584" s="38"/>
      <c r="U584" s="33" t="s">
        <v>301</v>
      </c>
      <c r="V584" s="34" t="s">
        <v>236</v>
      </c>
      <c r="W584" s="34">
        <v>22.12</v>
      </c>
      <c r="X584" s="39"/>
      <c r="Y584" s="39"/>
      <c r="Z584" s="39"/>
      <c r="AA584" s="39"/>
      <c r="AB584" s="39"/>
      <c r="AC584" s="39"/>
    </row>
    <row r="585" spans="1:29" x14ac:dyDescent="0.3">
      <c r="A585" s="35"/>
      <c r="B585" s="35"/>
      <c r="C585" s="35"/>
      <c r="D585" s="35"/>
      <c r="E585" s="35"/>
      <c r="F585" s="35"/>
      <c r="G585" s="35"/>
      <c r="H585" s="35"/>
      <c r="I585" s="35"/>
      <c r="T585" s="38"/>
      <c r="U585" s="33" t="s">
        <v>301</v>
      </c>
      <c r="V585" s="34" t="s">
        <v>236</v>
      </c>
      <c r="W585" s="34">
        <v>22.8</v>
      </c>
      <c r="X585" s="39"/>
      <c r="Y585" s="39"/>
      <c r="Z585" s="39"/>
      <c r="AA585" s="39"/>
      <c r="AB585" s="39"/>
      <c r="AC585" s="39"/>
    </row>
    <row r="586" spans="1:29" x14ac:dyDescent="0.3">
      <c r="A586" s="35"/>
      <c r="B586" s="35"/>
      <c r="C586" s="35"/>
      <c r="D586" s="35"/>
      <c r="E586" s="35"/>
      <c r="F586" s="35"/>
      <c r="G586" s="35"/>
      <c r="H586" s="35"/>
      <c r="I586" s="35"/>
      <c r="T586" s="38"/>
      <c r="U586" s="33" t="s">
        <v>258</v>
      </c>
      <c r="V586" s="34" t="s">
        <v>235</v>
      </c>
      <c r="W586" s="34">
        <v>28.29</v>
      </c>
      <c r="X586" s="39">
        <f t="shared" ref="X586" si="512">AVERAGE(W586:W588)</f>
        <v>28.296666666666667</v>
      </c>
      <c r="Y586" s="39">
        <f t="shared" ref="Y586" si="513">X586-X589</f>
        <v>5.0833333333333321</v>
      </c>
      <c r="Z586" s="39">
        <f t="shared" ref="Z586" si="514">2^-Y586</f>
        <v>2.9496072271302944E-2</v>
      </c>
      <c r="AA586" s="39">
        <f>AVERAGE(Z586:Z609)</f>
        <v>2.9843727900727063E-2</v>
      </c>
      <c r="AB586" s="39">
        <f>Z586/AA586</f>
        <v>0.98835079750825472</v>
      </c>
      <c r="AC586" s="39">
        <f t="shared" ref="AC586" si="515">LARGE(AB586:AB609,1)</f>
        <v>1.1917611281398592</v>
      </c>
    </row>
    <row r="587" spans="1:29" x14ac:dyDescent="0.3">
      <c r="A587" s="35"/>
      <c r="B587" s="35"/>
      <c r="C587" s="35"/>
      <c r="D587" s="35"/>
      <c r="E587" s="35"/>
      <c r="F587" s="35"/>
      <c r="G587" s="35"/>
      <c r="H587" s="35"/>
      <c r="I587" s="35"/>
      <c r="T587" s="38"/>
      <c r="U587" s="33" t="s">
        <v>258</v>
      </c>
      <c r="V587" s="34" t="s">
        <v>235</v>
      </c>
      <c r="W587" s="34">
        <v>28.33</v>
      </c>
      <c r="X587" s="39"/>
      <c r="Y587" s="39"/>
      <c r="Z587" s="39"/>
      <c r="AA587" s="39"/>
      <c r="AB587" s="39"/>
      <c r="AC587" s="39"/>
    </row>
    <row r="588" spans="1:29" x14ac:dyDescent="0.3">
      <c r="A588" s="35"/>
      <c r="B588" s="35"/>
      <c r="C588" s="35"/>
      <c r="D588" s="35"/>
      <c r="E588" s="35"/>
      <c r="F588" s="35"/>
      <c r="G588" s="35"/>
      <c r="H588" s="35"/>
      <c r="I588" s="35"/>
      <c r="T588" s="38"/>
      <c r="U588" s="33" t="s">
        <v>258</v>
      </c>
      <c r="V588" s="34" t="s">
        <v>235</v>
      </c>
      <c r="W588" s="34">
        <v>28.27</v>
      </c>
      <c r="X588" s="39"/>
      <c r="Y588" s="39"/>
      <c r="Z588" s="39"/>
      <c r="AA588" s="39"/>
      <c r="AB588" s="39"/>
      <c r="AC588" s="39"/>
    </row>
    <row r="589" spans="1:29" x14ac:dyDescent="0.3">
      <c r="A589" s="35"/>
      <c r="B589" s="35"/>
      <c r="C589" s="35"/>
      <c r="D589" s="35"/>
      <c r="E589" s="35"/>
      <c r="F589" s="35"/>
      <c r="G589" s="35"/>
      <c r="H589" s="35"/>
      <c r="I589" s="35"/>
      <c r="T589" s="38"/>
      <c r="U589" s="33" t="s">
        <v>258</v>
      </c>
      <c r="V589" s="34" t="s">
        <v>236</v>
      </c>
      <c r="W589" s="34">
        <v>23.06</v>
      </c>
      <c r="X589" s="39">
        <f t="shared" ref="X589" si="516">AVERAGE(W589:W591)</f>
        <v>23.213333333333335</v>
      </c>
      <c r="Y589" s="39"/>
      <c r="Z589" s="39"/>
      <c r="AA589" s="39"/>
      <c r="AB589" s="39"/>
      <c r="AC589" s="39"/>
    </row>
    <row r="590" spans="1:29" x14ac:dyDescent="0.3">
      <c r="A590" s="35"/>
      <c r="B590" s="35"/>
      <c r="C590" s="35"/>
      <c r="D590" s="35"/>
      <c r="E590" s="35"/>
      <c r="F590" s="35"/>
      <c r="G590" s="35"/>
      <c r="H590" s="35"/>
      <c r="I590" s="35"/>
      <c r="T590" s="38"/>
      <c r="U590" s="33" t="s">
        <v>258</v>
      </c>
      <c r="V590" s="34" t="s">
        <v>236</v>
      </c>
      <c r="W590" s="34">
        <v>23.17</v>
      </c>
      <c r="X590" s="39"/>
      <c r="Y590" s="39"/>
      <c r="Z590" s="39"/>
      <c r="AA590" s="39"/>
      <c r="AB590" s="39"/>
      <c r="AC590" s="39"/>
    </row>
    <row r="591" spans="1:29" x14ac:dyDescent="0.3">
      <c r="A591" s="35"/>
      <c r="B591" s="35"/>
      <c r="C591" s="35"/>
      <c r="D591" s="35"/>
      <c r="E591" s="35"/>
      <c r="F591" s="35"/>
      <c r="G591" s="35"/>
      <c r="H591" s="35"/>
      <c r="I591" s="35"/>
      <c r="T591" s="38"/>
      <c r="U591" s="33" t="s">
        <v>258</v>
      </c>
      <c r="V591" s="34" t="s">
        <v>236</v>
      </c>
      <c r="W591" s="34">
        <v>23.41</v>
      </c>
      <c r="X591" s="39"/>
      <c r="Y591" s="39"/>
      <c r="Z591" s="39"/>
      <c r="AA591" s="39"/>
      <c r="AB591" s="39"/>
      <c r="AC591" s="39"/>
    </row>
    <row r="592" spans="1:29" x14ac:dyDescent="0.3">
      <c r="A592" s="35"/>
      <c r="B592" s="35"/>
      <c r="C592" s="35"/>
      <c r="D592" s="35"/>
      <c r="E592" s="35"/>
      <c r="F592" s="35"/>
      <c r="G592" s="35"/>
      <c r="H592" s="35"/>
      <c r="I592" s="35"/>
      <c r="T592" s="38"/>
      <c r="U592" s="33" t="s">
        <v>259</v>
      </c>
      <c r="V592" s="34" t="s">
        <v>235</v>
      </c>
      <c r="W592" s="34">
        <v>27.02</v>
      </c>
      <c r="X592" s="39">
        <f t="shared" ref="X592" si="517">AVERAGE(W592:W594)</f>
        <v>26.909999999999997</v>
      </c>
      <c r="Y592" s="39">
        <f t="shared" ref="Y592" si="518">X592-X595</f>
        <v>4.8133333333333326</v>
      </c>
      <c r="Z592" s="39">
        <f t="shared" ref="Z592" si="519">2^-Y592</f>
        <v>3.5566594830869477E-2</v>
      </c>
      <c r="AA592" s="39"/>
      <c r="AB592" s="39">
        <f>Z592/AA586</f>
        <v>1.1917611281398592</v>
      </c>
      <c r="AC592" s="39">
        <f t="shared" ref="AC592" si="520">LARGE(AB586:AB609,2)</f>
        <v>0.98835079750825472</v>
      </c>
    </row>
    <row r="593" spans="1:29" x14ac:dyDescent="0.3">
      <c r="A593" s="35"/>
      <c r="B593" s="35"/>
      <c r="C593" s="35"/>
      <c r="D593" s="35"/>
      <c r="E593" s="35"/>
      <c r="F593" s="35"/>
      <c r="G593" s="35"/>
      <c r="H593" s="35"/>
      <c r="I593" s="35"/>
      <c r="T593" s="38"/>
      <c r="U593" s="33" t="s">
        <v>259</v>
      </c>
      <c r="V593" s="34" t="s">
        <v>235</v>
      </c>
      <c r="W593" s="34">
        <v>27.03</v>
      </c>
      <c r="X593" s="39"/>
      <c r="Y593" s="39"/>
      <c r="Z593" s="39"/>
      <c r="AA593" s="39"/>
      <c r="AB593" s="39"/>
      <c r="AC593" s="39"/>
    </row>
    <row r="594" spans="1:29" x14ac:dyDescent="0.3">
      <c r="A594" s="35"/>
      <c r="B594" s="35"/>
      <c r="C594" s="35"/>
      <c r="D594" s="35"/>
      <c r="E594" s="35"/>
      <c r="F594" s="35"/>
      <c r="G594" s="35"/>
      <c r="H594" s="35"/>
      <c r="I594" s="35"/>
      <c r="T594" s="38"/>
      <c r="U594" s="33" t="s">
        <v>259</v>
      </c>
      <c r="V594" s="34" t="s">
        <v>235</v>
      </c>
      <c r="W594" s="34">
        <v>26.68</v>
      </c>
      <c r="X594" s="39"/>
      <c r="Y594" s="39"/>
      <c r="Z594" s="39"/>
      <c r="AA594" s="39"/>
      <c r="AB594" s="39"/>
      <c r="AC594" s="39"/>
    </row>
    <row r="595" spans="1:29" x14ac:dyDescent="0.3">
      <c r="A595" s="35"/>
      <c r="B595" s="35"/>
      <c r="C595" s="35"/>
      <c r="D595" s="35"/>
      <c r="E595" s="35"/>
      <c r="F595" s="35"/>
      <c r="G595" s="35"/>
      <c r="H595" s="35"/>
      <c r="I595" s="35"/>
      <c r="T595" s="38"/>
      <c r="U595" s="33" t="s">
        <v>259</v>
      </c>
      <c r="V595" s="34" t="s">
        <v>236</v>
      </c>
      <c r="W595" s="34">
        <v>21.97</v>
      </c>
      <c r="X595" s="39">
        <f t="shared" ref="X595" si="521">AVERAGE(W595:W597)</f>
        <v>22.096666666666664</v>
      </c>
      <c r="Y595" s="39"/>
      <c r="Z595" s="39"/>
      <c r="AA595" s="39"/>
      <c r="AB595" s="39"/>
      <c r="AC595" s="39"/>
    </row>
    <row r="596" spans="1:29" x14ac:dyDescent="0.3">
      <c r="A596" s="35"/>
      <c r="B596" s="35"/>
      <c r="C596" s="35"/>
      <c r="D596" s="35"/>
      <c r="E596" s="35"/>
      <c r="F596" s="35"/>
      <c r="G596" s="35"/>
      <c r="H596" s="35"/>
      <c r="I596" s="35"/>
      <c r="T596" s="38"/>
      <c r="U596" s="33" t="s">
        <v>259</v>
      </c>
      <c r="V596" s="34" t="s">
        <v>236</v>
      </c>
      <c r="W596" s="34">
        <v>22.24</v>
      </c>
      <c r="X596" s="39"/>
      <c r="Y596" s="39"/>
      <c r="Z596" s="39"/>
      <c r="AA596" s="39"/>
      <c r="AB596" s="39"/>
      <c r="AC596" s="39"/>
    </row>
    <row r="597" spans="1:29" x14ac:dyDescent="0.3">
      <c r="A597" s="35"/>
      <c r="B597" s="35"/>
      <c r="C597" s="35"/>
      <c r="D597" s="35"/>
      <c r="E597" s="35"/>
      <c r="F597" s="35"/>
      <c r="G597" s="35"/>
      <c r="H597" s="35"/>
      <c r="I597" s="35"/>
      <c r="T597" s="38"/>
      <c r="U597" s="33" t="s">
        <v>259</v>
      </c>
      <c r="V597" s="34" t="s">
        <v>236</v>
      </c>
      <c r="W597" s="34">
        <v>22.08</v>
      </c>
      <c r="X597" s="39"/>
      <c r="Y597" s="39"/>
      <c r="Z597" s="39"/>
      <c r="AA597" s="39"/>
      <c r="AB597" s="39"/>
      <c r="AC597" s="39"/>
    </row>
    <row r="598" spans="1:29" x14ac:dyDescent="0.3">
      <c r="A598" s="35"/>
      <c r="B598" s="35"/>
      <c r="C598" s="35"/>
      <c r="D598" s="35"/>
      <c r="E598" s="35"/>
      <c r="F598" s="35"/>
      <c r="G598" s="35"/>
      <c r="H598" s="35"/>
      <c r="I598" s="35"/>
      <c r="T598" s="38"/>
      <c r="U598" s="33" t="s">
        <v>302</v>
      </c>
      <c r="V598" s="34" t="s">
        <v>235</v>
      </c>
      <c r="W598" s="34">
        <v>28.87</v>
      </c>
      <c r="X598" s="39">
        <f t="shared" ref="X598" si="522">AVERAGE(W598:W600)</f>
        <v>29.056666666666668</v>
      </c>
      <c r="Y598" s="39">
        <f t="shared" ref="Y598" si="523">X598-X601</f>
        <v>5.25</v>
      </c>
      <c r="Z598" s="39">
        <f t="shared" ref="Z598" si="524">2^-Y598</f>
        <v>2.6278012976678582E-2</v>
      </c>
      <c r="AA598" s="39"/>
      <c r="AB598" s="39">
        <f>Z598/AA586</f>
        <v>0.88052045857308558</v>
      </c>
      <c r="AC598" s="39">
        <f t="shared" ref="AC598" si="525">LARGE(AB586:AB609,3)</f>
        <v>0.93936761577879979</v>
      </c>
    </row>
    <row r="599" spans="1:29" x14ac:dyDescent="0.3">
      <c r="A599" s="35"/>
      <c r="B599" s="35"/>
      <c r="C599" s="35"/>
      <c r="D599" s="35"/>
      <c r="E599" s="35"/>
      <c r="F599" s="35"/>
      <c r="G599" s="35"/>
      <c r="H599" s="35"/>
      <c r="I599" s="35"/>
      <c r="T599" s="38"/>
      <c r="U599" s="33" t="s">
        <v>302</v>
      </c>
      <c r="V599" s="34" t="s">
        <v>235</v>
      </c>
      <c r="W599" s="34">
        <v>29.2</v>
      </c>
      <c r="X599" s="39"/>
      <c r="Y599" s="39"/>
      <c r="Z599" s="39"/>
      <c r="AA599" s="39"/>
      <c r="AB599" s="39"/>
      <c r="AC599" s="39"/>
    </row>
    <row r="600" spans="1:29" x14ac:dyDescent="0.3">
      <c r="A600" s="35"/>
      <c r="B600" s="35"/>
      <c r="C600" s="35"/>
      <c r="D600" s="35"/>
      <c r="E600" s="35"/>
      <c r="F600" s="35"/>
      <c r="G600" s="35"/>
      <c r="H600" s="35"/>
      <c r="I600" s="35"/>
      <c r="T600" s="38"/>
      <c r="U600" s="33" t="s">
        <v>302</v>
      </c>
      <c r="V600" s="34" t="s">
        <v>235</v>
      </c>
      <c r="W600" s="34">
        <v>29.1</v>
      </c>
      <c r="X600" s="39"/>
      <c r="Y600" s="39"/>
      <c r="Z600" s="39"/>
      <c r="AA600" s="39"/>
      <c r="AB600" s="39"/>
      <c r="AC600" s="39"/>
    </row>
    <row r="601" spans="1:29" x14ac:dyDescent="0.3">
      <c r="A601" s="35"/>
      <c r="B601" s="35"/>
      <c r="C601" s="35"/>
      <c r="D601" s="35"/>
      <c r="E601" s="35"/>
      <c r="F601" s="35"/>
      <c r="G601" s="35"/>
      <c r="H601" s="35"/>
      <c r="I601" s="35"/>
      <c r="T601" s="38"/>
      <c r="U601" s="33" t="s">
        <v>302</v>
      </c>
      <c r="V601" s="34" t="s">
        <v>236</v>
      </c>
      <c r="W601" s="34">
        <v>23.87</v>
      </c>
      <c r="X601" s="39">
        <f t="shared" ref="X601" si="526">AVERAGE(W601:W603)</f>
        <v>23.806666666666668</v>
      </c>
      <c r="Y601" s="39"/>
      <c r="Z601" s="39"/>
      <c r="AA601" s="39"/>
      <c r="AB601" s="39"/>
      <c r="AC601" s="39"/>
    </row>
    <row r="602" spans="1:29" x14ac:dyDescent="0.3">
      <c r="A602" s="35"/>
      <c r="B602" s="35"/>
      <c r="C602" s="35"/>
      <c r="D602" s="35"/>
      <c r="E602" s="35"/>
      <c r="F602" s="35"/>
      <c r="G602" s="35"/>
      <c r="H602" s="35"/>
      <c r="I602" s="35"/>
      <c r="T602" s="38"/>
      <c r="U602" s="33" t="s">
        <v>302</v>
      </c>
      <c r="V602" s="34" t="s">
        <v>236</v>
      </c>
      <c r="W602" s="34">
        <v>23.74</v>
      </c>
      <c r="X602" s="39"/>
      <c r="Y602" s="39"/>
      <c r="Z602" s="39"/>
      <c r="AA602" s="39"/>
      <c r="AB602" s="39"/>
      <c r="AC602" s="39"/>
    </row>
    <row r="603" spans="1:29" x14ac:dyDescent="0.3">
      <c r="A603" s="35"/>
      <c r="B603" s="35"/>
      <c r="C603" s="35"/>
      <c r="D603" s="35"/>
      <c r="E603" s="35"/>
      <c r="F603" s="35"/>
      <c r="G603" s="35"/>
      <c r="H603" s="35"/>
      <c r="I603" s="35"/>
      <c r="T603" s="38"/>
      <c r="U603" s="33" t="s">
        <v>302</v>
      </c>
      <c r="V603" s="34" t="s">
        <v>236</v>
      </c>
      <c r="W603" s="34">
        <v>23.81</v>
      </c>
      <c r="X603" s="39"/>
      <c r="Y603" s="39"/>
      <c r="Z603" s="39"/>
      <c r="AA603" s="39"/>
      <c r="AB603" s="39"/>
      <c r="AC603" s="39"/>
    </row>
    <row r="604" spans="1:29" x14ac:dyDescent="0.3">
      <c r="A604" s="35"/>
      <c r="B604" s="35"/>
      <c r="C604" s="35"/>
      <c r="D604" s="35"/>
      <c r="E604" s="35"/>
      <c r="F604" s="35"/>
      <c r="G604" s="35"/>
      <c r="H604" s="35"/>
      <c r="I604" s="35"/>
      <c r="T604" s="38"/>
      <c r="U604" s="33" t="s">
        <v>303</v>
      </c>
      <c r="V604" s="34" t="s">
        <v>235</v>
      </c>
      <c r="W604" s="34">
        <v>27.55</v>
      </c>
      <c r="X604" s="39">
        <f t="shared" ref="X604" si="527">AVERAGE(W604:W606)</f>
        <v>27.593333333333334</v>
      </c>
      <c r="Y604" s="39">
        <f t="shared" ref="Y604" si="528">X604-X607</f>
        <v>5.1566666666666663</v>
      </c>
      <c r="Z604" s="39">
        <f t="shared" ref="Z604" si="529">2^-Y604</f>
        <v>2.8034231524057228E-2</v>
      </c>
      <c r="AA604" s="39"/>
      <c r="AB604" s="39">
        <f>Z604/AA586</f>
        <v>0.93936761577879979</v>
      </c>
      <c r="AC604" s="39">
        <f t="shared" ref="AC604" si="530">LARGE(AB586:AB609,4)</f>
        <v>0.88052045857308558</v>
      </c>
    </row>
    <row r="605" spans="1:29" x14ac:dyDescent="0.3">
      <c r="A605" s="35"/>
      <c r="B605" s="35"/>
      <c r="C605" s="35"/>
      <c r="D605" s="35"/>
      <c r="E605" s="35"/>
      <c r="F605" s="35"/>
      <c r="G605" s="35"/>
      <c r="H605" s="35"/>
      <c r="I605" s="35"/>
      <c r="T605" s="38"/>
      <c r="U605" s="33" t="s">
        <v>303</v>
      </c>
      <c r="V605" s="34" t="s">
        <v>235</v>
      </c>
      <c r="W605" s="34">
        <v>27.86</v>
      </c>
      <c r="X605" s="39"/>
      <c r="Y605" s="39"/>
      <c r="Z605" s="39"/>
      <c r="AA605" s="39"/>
      <c r="AB605" s="39"/>
      <c r="AC605" s="39"/>
    </row>
    <row r="606" spans="1:29" x14ac:dyDescent="0.3">
      <c r="A606" s="35"/>
      <c r="B606" s="35"/>
      <c r="C606" s="35"/>
      <c r="D606" s="35"/>
      <c r="E606" s="35"/>
      <c r="F606" s="35"/>
      <c r="G606" s="35"/>
      <c r="H606" s="35"/>
      <c r="I606" s="35"/>
      <c r="T606" s="38"/>
      <c r="U606" s="33" t="s">
        <v>303</v>
      </c>
      <c r="V606" s="34" t="s">
        <v>235</v>
      </c>
      <c r="W606" s="34">
        <v>27.37</v>
      </c>
      <c r="X606" s="39"/>
      <c r="Y606" s="39"/>
      <c r="Z606" s="39"/>
      <c r="AA606" s="39"/>
      <c r="AB606" s="39"/>
      <c r="AC606" s="39"/>
    </row>
    <row r="607" spans="1:29" x14ac:dyDescent="0.3">
      <c r="A607" s="35"/>
      <c r="B607" s="35"/>
      <c r="C607" s="35"/>
      <c r="D607" s="35"/>
      <c r="E607" s="35"/>
      <c r="F607" s="35"/>
      <c r="G607" s="35"/>
      <c r="H607" s="35"/>
      <c r="I607" s="35"/>
      <c r="T607" s="38"/>
      <c r="U607" s="33" t="s">
        <v>303</v>
      </c>
      <c r="V607" s="34" t="s">
        <v>236</v>
      </c>
      <c r="W607" s="34">
        <v>22.49</v>
      </c>
      <c r="X607" s="39">
        <f t="shared" ref="X607" si="531">AVERAGE(W607:W609)</f>
        <v>22.436666666666667</v>
      </c>
      <c r="Y607" s="39"/>
      <c r="Z607" s="39"/>
      <c r="AA607" s="39"/>
      <c r="AB607" s="39"/>
      <c r="AC607" s="39"/>
    </row>
    <row r="608" spans="1:29" x14ac:dyDescent="0.3">
      <c r="A608" s="35"/>
      <c r="B608" s="35"/>
      <c r="C608" s="35"/>
      <c r="D608" s="35"/>
      <c r="E608" s="35"/>
      <c r="F608" s="35"/>
      <c r="G608" s="35"/>
      <c r="H608" s="35"/>
      <c r="I608" s="35"/>
      <c r="T608" s="38"/>
      <c r="U608" s="33" t="s">
        <v>303</v>
      </c>
      <c r="V608" s="34" t="s">
        <v>236</v>
      </c>
      <c r="W608" s="34">
        <v>22.67</v>
      </c>
      <c r="X608" s="39"/>
      <c r="Y608" s="39"/>
      <c r="Z608" s="39"/>
      <c r="AA608" s="39"/>
      <c r="AB608" s="39"/>
      <c r="AC608" s="39"/>
    </row>
    <row r="609" spans="1:29" x14ac:dyDescent="0.3">
      <c r="A609" s="35"/>
      <c r="B609" s="35"/>
      <c r="C609" s="35"/>
      <c r="D609" s="35"/>
      <c r="E609" s="35"/>
      <c r="F609" s="35"/>
      <c r="G609" s="35"/>
      <c r="H609" s="35"/>
      <c r="I609" s="35"/>
      <c r="T609" s="38"/>
      <c r="U609" s="33" t="s">
        <v>303</v>
      </c>
      <c r="V609" s="34" t="s">
        <v>236</v>
      </c>
      <c r="W609" s="34">
        <v>22.15</v>
      </c>
      <c r="X609" s="39"/>
      <c r="Y609" s="39"/>
      <c r="Z609" s="39"/>
      <c r="AA609" s="39"/>
      <c r="AB609" s="39"/>
      <c r="AC609" s="39"/>
    </row>
    <row r="610" spans="1:29" x14ac:dyDescent="0.3">
      <c r="A610" s="35"/>
      <c r="B610" s="35"/>
      <c r="C610" s="35"/>
      <c r="D610" s="35"/>
      <c r="E610" s="35"/>
      <c r="F610" s="35"/>
      <c r="G610" s="35"/>
      <c r="H610" s="35"/>
      <c r="I610" s="35"/>
      <c r="T610" s="38"/>
      <c r="U610" s="33" t="s">
        <v>260</v>
      </c>
      <c r="V610" s="34" t="s">
        <v>304</v>
      </c>
      <c r="W610" s="34">
        <v>27.63</v>
      </c>
      <c r="X610" s="39">
        <f t="shared" ref="X610:X673" si="532">AVERAGE(W610:W612)</f>
        <v>27.436666666666667</v>
      </c>
      <c r="Y610" s="39">
        <f t="shared" ref="Y610" si="533">X610-X613</f>
        <v>5.2433333333333358</v>
      </c>
      <c r="Z610" s="39">
        <f t="shared" ref="Z610" si="534">2^-Y610</f>
        <v>2.6399724176719451E-2</v>
      </c>
      <c r="AA610" s="39">
        <f>AVERAGE(Z610:Z633)</f>
        <v>2.9439086088100863E-2</v>
      </c>
      <c r="AB610" s="39">
        <f>Z610/AA610</f>
        <v>0.8967575996657754</v>
      </c>
      <c r="AC610" s="39">
        <f t="shared" ref="AC610" si="535">LARGE(AB610:AB633,1)</f>
        <v>1.2025720265074151</v>
      </c>
    </row>
    <row r="611" spans="1:29" x14ac:dyDescent="0.3">
      <c r="A611" s="35"/>
      <c r="B611" s="35"/>
      <c r="C611" s="35"/>
      <c r="D611" s="35"/>
      <c r="E611" s="35"/>
      <c r="F611" s="35"/>
      <c r="G611" s="35"/>
      <c r="H611" s="35"/>
      <c r="I611" s="35"/>
      <c r="T611" s="38"/>
      <c r="U611" s="33" t="s">
        <v>260</v>
      </c>
      <c r="V611" s="34" t="s">
        <v>304</v>
      </c>
      <c r="W611" s="34">
        <v>27.3</v>
      </c>
      <c r="X611" s="39"/>
      <c r="Y611" s="39"/>
      <c r="Z611" s="39"/>
      <c r="AA611" s="39"/>
      <c r="AB611" s="39"/>
      <c r="AC611" s="39"/>
    </row>
    <row r="612" spans="1:29" x14ac:dyDescent="0.3">
      <c r="A612" s="35"/>
      <c r="B612" s="35"/>
      <c r="C612" s="35"/>
      <c r="D612" s="35"/>
      <c r="E612" s="35"/>
      <c r="F612" s="35"/>
      <c r="G612" s="35"/>
      <c r="H612" s="35"/>
      <c r="I612" s="35"/>
      <c r="T612" s="38"/>
      <c r="U612" s="33" t="s">
        <v>260</v>
      </c>
      <c r="V612" s="34" t="s">
        <v>304</v>
      </c>
      <c r="W612" s="34">
        <v>27.38</v>
      </c>
      <c r="X612" s="39"/>
      <c r="Y612" s="39"/>
      <c r="Z612" s="39"/>
      <c r="AA612" s="39"/>
      <c r="AB612" s="39"/>
      <c r="AC612" s="39"/>
    </row>
    <row r="613" spans="1:29" x14ac:dyDescent="0.3">
      <c r="A613" s="35"/>
      <c r="B613" s="35"/>
      <c r="C613" s="35"/>
      <c r="D613" s="35"/>
      <c r="E613" s="35"/>
      <c r="F613" s="35"/>
      <c r="G613" s="35"/>
      <c r="H613" s="35"/>
      <c r="I613" s="35"/>
      <c r="T613" s="38"/>
      <c r="U613" s="33" t="s">
        <v>260</v>
      </c>
      <c r="V613" s="34" t="s">
        <v>236</v>
      </c>
      <c r="W613" s="34">
        <v>22.19</v>
      </c>
      <c r="X613" s="39">
        <f t="shared" si="532"/>
        <v>22.193333333333332</v>
      </c>
      <c r="Y613" s="39"/>
      <c r="Z613" s="39"/>
      <c r="AA613" s="39"/>
      <c r="AB613" s="39"/>
      <c r="AC613" s="39"/>
    </row>
    <row r="614" spans="1:29" x14ac:dyDescent="0.3">
      <c r="A614" s="35"/>
      <c r="B614" s="35"/>
      <c r="C614" s="35"/>
      <c r="D614" s="35"/>
      <c r="E614" s="35"/>
      <c r="F614" s="35"/>
      <c r="G614" s="35"/>
      <c r="H614" s="35"/>
      <c r="I614" s="35"/>
      <c r="T614" s="38"/>
      <c r="U614" s="33" t="s">
        <v>260</v>
      </c>
      <c r="V614" s="34" t="s">
        <v>236</v>
      </c>
      <c r="W614" s="34">
        <v>22.14</v>
      </c>
      <c r="X614" s="39"/>
      <c r="Y614" s="39"/>
      <c r="Z614" s="39"/>
      <c r="AA614" s="39"/>
      <c r="AB614" s="39"/>
      <c r="AC614" s="39"/>
    </row>
    <row r="615" spans="1:29" x14ac:dyDescent="0.3">
      <c r="A615" s="35"/>
      <c r="B615" s="35"/>
      <c r="C615" s="35"/>
      <c r="D615" s="35"/>
      <c r="E615" s="35"/>
      <c r="F615" s="35"/>
      <c r="G615" s="35"/>
      <c r="H615" s="35"/>
      <c r="I615" s="35"/>
      <c r="T615" s="38"/>
      <c r="U615" s="33" t="s">
        <v>260</v>
      </c>
      <c r="V615" s="34" t="s">
        <v>236</v>
      </c>
      <c r="W615" s="34">
        <v>22.25</v>
      </c>
      <c r="X615" s="39"/>
      <c r="Y615" s="39"/>
      <c r="Z615" s="39"/>
      <c r="AA615" s="39"/>
      <c r="AB615" s="39"/>
      <c r="AC615" s="39"/>
    </row>
    <row r="616" spans="1:29" x14ac:dyDescent="0.3">
      <c r="A616" s="35"/>
      <c r="B616" s="35"/>
      <c r="C616" s="35"/>
      <c r="D616" s="35"/>
      <c r="E616" s="35"/>
      <c r="F616" s="35"/>
      <c r="G616" s="35"/>
      <c r="H616" s="35"/>
      <c r="I616" s="35"/>
      <c r="T616" s="38"/>
      <c r="U616" s="33" t="s">
        <v>261</v>
      </c>
      <c r="V616" s="34" t="s">
        <v>304</v>
      </c>
      <c r="W616" s="34">
        <v>27.99</v>
      </c>
      <c r="X616" s="39">
        <f t="shared" si="532"/>
        <v>28.116666666666664</v>
      </c>
      <c r="Y616" s="39">
        <f t="shared" ref="Y616" si="536">X616-X619</f>
        <v>5.193333333333328</v>
      </c>
      <c r="Z616" s="39">
        <f t="shared" ref="Z616" si="537">2^-Y616</f>
        <v>2.733070843924499E-2</v>
      </c>
      <c r="AA616" s="39"/>
      <c r="AB616" s="39">
        <f>Z616/AA610</f>
        <v>0.9283816881221707</v>
      </c>
      <c r="AC616" s="39">
        <f t="shared" ref="AC616" si="538">LARGE(AB610:AB633,2)</f>
        <v>0.97228868570463878</v>
      </c>
    </row>
    <row r="617" spans="1:29" x14ac:dyDescent="0.3">
      <c r="A617" s="35"/>
      <c r="B617" s="35"/>
      <c r="C617" s="35"/>
      <c r="D617" s="35"/>
      <c r="E617" s="35"/>
      <c r="F617" s="35"/>
      <c r="G617" s="35"/>
      <c r="H617" s="35"/>
      <c r="I617" s="35"/>
      <c r="T617" s="38"/>
      <c r="U617" s="33" t="s">
        <v>261</v>
      </c>
      <c r="V617" s="34" t="s">
        <v>304</v>
      </c>
      <c r="W617" s="34">
        <v>28.06</v>
      </c>
      <c r="X617" s="39"/>
      <c r="Y617" s="39"/>
      <c r="Z617" s="39"/>
      <c r="AA617" s="39"/>
      <c r="AB617" s="39"/>
      <c r="AC617" s="39"/>
    </row>
    <row r="618" spans="1:29" x14ac:dyDescent="0.3">
      <c r="A618" s="35"/>
      <c r="B618" s="35"/>
      <c r="C618" s="35"/>
      <c r="D618" s="35"/>
      <c r="E618" s="35"/>
      <c r="F618" s="35"/>
      <c r="G618" s="35"/>
      <c r="H618" s="35"/>
      <c r="I618" s="35"/>
      <c r="T618" s="38"/>
      <c r="U618" s="33" t="s">
        <v>261</v>
      </c>
      <c r="V618" s="34" t="s">
        <v>304</v>
      </c>
      <c r="W618" s="34">
        <v>28.3</v>
      </c>
      <c r="X618" s="39"/>
      <c r="Y618" s="39"/>
      <c r="Z618" s="39"/>
      <c r="AA618" s="39"/>
      <c r="AB618" s="39"/>
      <c r="AC618" s="39"/>
    </row>
    <row r="619" spans="1:29" x14ac:dyDescent="0.3">
      <c r="A619" s="35"/>
      <c r="B619" s="35"/>
      <c r="C619" s="35"/>
      <c r="D619" s="35"/>
      <c r="E619" s="35"/>
      <c r="F619" s="35"/>
      <c r="G619" s="35"/>
      <c r="H619" s="35"/>
      <c r="I619" s="35"/>
      <c r="T619" s="38"/>
      <c r="U619" s="33" t="s">
        <v>261</v>
      </c>
      <c r="V619" s="34" t="s">
        <v>236</v>
      </c>
      <c r="W619" s="34">
        <v>22.86</v>
      </c>
      <c r="X619" s="39">
        <f t="shared" si="532"/>
        <v>22.923333333333336</v>
      </c>
      <c r="Y619" s="39"/>
      <c r="Z619" s="39"/>
      <c r="AA619" s="39"/>
      <c r="AB619" s="39"/>
      <c r="AC619" s="39"/>
    </row>
    <row r="620" spans="1:29" x14ac:dyDescent="0.3">
      <c r="A620" s="35"/>
      <c r="B620" s="35"/>
      <c r="C620" s="35"/>
      <c r="D620" s="35"/>
      <c r="E620" s="35"/>
      <c r="F620" s="35"/>
      <c r="G620" s="35"/>
      <c r="H620" s="35"/>
      <c r="I620" s="35"/>
      <c r="T620" s="38"/>
      <c r="U620" s="33" t="s">
        <v>261</v>
      </c>
      <c r="V620" s="34" t="s">
        <v>236</v>
      </c>
      <c r="W620" s="34">
        <v>22.98</v>
      </c>
      <c r="X620" s="39"/>
      <c r="Y620" s="39"/>
      <c r="Z620" s="39"/>
      <c r="AA620" s="39"/>
      <c r="AB620" s="39"/>
      <c r="AC620" s="39"/>
    </row>
    <row r="621" spans="1:29" x14ac:dyDescent="0.3">
      <c r="A621" s="35"/>
      <c r="B621" s="35"/>
      <c r="C621" s="35"/>
      <c r="D621" s="35"/>
      <c r="E621" s="35"/>
      <c r="F621" s="35"/>
      <c r="G621" s="35"/>
      <c r="H621" s="35"/>
      <c r="I621" s="35"/>
      <c r="T621" s="38"/>
      <c r="U621" s="33" t="s">
        <v>261</v>
      </c>
      <c r="V621" s="34" t="s">
        <v>236</v>
      </c>
      <c r="W621" s="34">
        <v>22.93</v>
      </c>
      <c r="X621" s="39"/>
      <c r="Y621" s="39"/>
      <c r="Z621" s="39"/>
      <c r="AA621" s="39"/>
      <c r="AB621" s="39"/>
      <c r="AC621" s="39"/>
    </row>
    <row r="622" spans="1:29" x14ac:dyDescent="0.3">
      <c r="A622" s="35"/>
      <c r="B622" s="35"/>
      <c r="C622" s="35"/>
      <c r="D622" s="35"/>
      <c r="E622" s="35"/>
      <c r="F622" s="35"/>
      <c r="G622" s="35"/>
      <c r="H622" s="35"/>
      <c r="I622" s="35"/>
      <c r="T622" s="38"/>
      <c r="U622" s="33" t="s">
        <v>305</v>
      </c>
      <c r="V622" s="34" t="s">
        <v>304</v>
      </c>
      <c r="W622" s="34">
        <v>27.66</v>
      </c>
      <c r="X622" s="39">
        <f t="shared" si="532"/>
        <v>27.74</v>
      </c>
      <c r="Y622" s="39">
        <f t="shared" ref="Y622" si="539">X622-X625</f>
        <v>4.82</v>
      </c>
      <c r="Z622" s="39">
        <f t="shared" ref="Z622" si="540">2^-Y622</f>
        <v>3.5402621415493704E-2</v>
      </c>
      <c r="AA622" s="39"/>
      <c r="AB622" s="39">
        <f>Z622/AA610</f>
        <v>1.2025720265074151</v>
      </c>
      <c r="AC622" s="39">
        <f t="shared" ref="AC622" si="541">LARGE(AB610:AB633,3)</f>
        <v>0.9283816881221707</v>
      </c>
    </row>
    <row r="623" spans="1:29" x14ac:dyDescent="0.3">
      <c r="A623" s="35"/>
      <c r="B623" s="35"/>
      <c r="C623" s="35"/>
      <c r="D623" s="35"/>
      <c r="E623" s="35"/>
      <c r="F623" s="35"/>
      <c r="G623" s="35"/>
      <c r="H623" s="35"/>
      <c r="I623" s="35"/>
      <c r="T623" s="38"/>
      <c r="U623" s="33" t="s">
        <v>305</v>
      </c>
      <c r="V623" s="34" t="s">
        <v>304</v>
      </c>
      <c r="W623" s="34">
        <v>27.8</v>
      </c>
      <c r="X623" s="39"/>
      <c r="Y623" s="39"/>
      <c r="Z623" s="39"/>
      <c r="AA623" s="39"/>
      <c r="AB623" s="39"/>
      <c r="AC623" s="39"/>
    </row>
    <row r="624" spans="1:29" x14ac:dyDescent="0.3">
      <c r="A624" s="35"/>
      <c r="B624" s="35"/>
      <c r="C624" s="35"/>
      <c r="D624" s="35"/>
      <c r="E624" s="35"/>
      <c r="F624" s="35"/>
      <c r="G624" s="35"/>
      <c r="H624" s="35"/>
      <c r="I624" s="35"/>
      <c r="T624" s="38"/>
      <c r="U624" s="33" t="s">
        <v>305</v>
      </c>
      <c r="V624" s="34" t="s">
        <v>304</v>
      </c>
      <c r="W624" s="34">
        <v>27.76</v>
      </c>
      <c r="X624" s="39"/>
      <c r="Y624" s="39"/>
      <c r="Z624" s="39"/>
      <c r="AA624" s="39"/>
      <c r="AB624" s="39"/>
      <c r="AC624" s="39"/>
    </row>
    <row r="625" spans="1:29" x14ac:dyDescent="0.3">
      <c r="A625" s="35"/>
      <c r="B625" s="35"/>
      <c r="C625" s="35"/>
      <c r="D625" s="35"/>
      <c r="E625" s="35"/>
      <c r="F625" s="35"/>
      <c r="G625" s="35"/>
      <c r="H625" s="35"/>
      <c r="I625" s="35"/>
      <c r="T625" s="38"/>
      <c r="U625" s="33" t="s">
        <v>305</v>
      </c>
      <c r="V625" s="34" t="s">
        <v>236</v>
      </c>
      <c r="W625" s="34">
        <v>22.72</v>
      </c>
      <c r="X625" s="39">
        <f t="shared" si="532"/>
        <v>22.919999999999998</v>
      </c>
      <c r="Y625" s="39"/>
      <c r="Z625" s="39"/>
      <c r="AA625" s="39"/>
      <c r="AB625" s="39"/>
      <c r="AC625" s="39"/>
    </row>
    <row r="626" spans="1:29" x14ac:dyDescent="0.3">
      <c r="A626" s="35"/>
      <c r="B626" s="35"/>
      <c r="C626" s="35"/>
      <c r="D626" s="35"/>
      <c r="E626" s="35"/>
      <c r="F626" s="35"/>
      <c r="G626" s="35"/>
      <c r="H626" s="35"/>
      <c r="I626" s="35"/>
      <c r="T626" s="38"/>
      <c r="U626" s="33" t="s">
        <v>305</v>
      </c>
      <c r="V626" s="34" t="s">
        <v>236</v>
      </c>
      <c r="W626" s="34">
        <v>23.11</v>
      </c>
      <c r="X626" s="39"/>
      <c r="Y626" s="39"/>
      <c r="Z626" s="39"/>
      <c r="AA626" s="39"/>
      <c r="AB626" s="39"/>
      <c r="AC626" s="39"/>
    </row>
    <row r="627" spans="1:29" x14ac:dyDescent="0.3">
      <c r="A627" s="35"/>
      <c r="B627" s="35"/>
      <c r="C627" s="35"/>
      <c r="D627" s="35"/>
      <c r="E627" s="35"/>
      <c r="F627" s="35"/>
      <c r="G627" s="35"/>
      <c r="H627" s="35"/>
      <c r="I627" s="35"/>
      <c r="T627" s="38"/>
      <c r="U627" s="33" t="s">
        <v>305</v>
      </c>
      <c r="V627" s="34" t="s">
        <v>236</v>
      </c>
      <c r="W627" s="34">
        <v>22.93</v>
      </c>
      <c r="X627" s="39"/>
      <c r="Y627" s="39"/>
      <c r="Z627" s="39"/>
      <c r="AA627" s="39"/>
      <c r="AB627" s="39"/>
      <c r="AC627" s="39"/>
    </row>
    <row r="628" spans="1:29" x14ac:dyDescent="0.3">
      <c r="A628" s="35"/>
      <c r="B628" s="35"/>
      <c r="C628" s="35"/>
      <c r="D628" s="35"/>
      <c r="E628" s="35"/>
      <c r="F628" s="35"/>
      <c r="G628" s="35"/>
      <c r="H628" s="35"/>
      <c r="I628" s="35"/>
      <c r="T628" s="38"/>
      <c r="U628" s="33" t="s">
        <v>306</v>
      </c>
      <c r="V628" s="34" t="s">
        <v>304</v>
      </c>
      <c r="W628" s="34">
        <v>28.48</v>
      </c>
      <c r="X628" s="39">
        <f t="shared" si="532"/>
        <v>28.429999999999996</v>
      </c>
      <c r="Y628" s="39">
        <f t="shared" ref="Y628" si="542">X628-X631</f>
        <v>5.1266666666666652</v>
      </c>
      <c r="Z628" s="39">
        <f t="shared" ref="Z628" si="543">2^-Y628</f>
        <v>2.8623290320945304E-2</v>
      </c>
      <c r="AA628" s="39"/>
      <c r="AB628" s="39">
        <f>Z628/AA610</f>
        <v>0.97228868570463878</v>
      </c>
      <c r="AC628" s="39">
        <f t="shared" ref="AC628" si="544">LARGE(AB610:AB633,4)</f>
        <v>0.8967575996657754</v>
      </c>
    </row>
    <row r="629" spans="1:29" x14ac:dyDescent="0.3">
      <c r="A629" s="35"/>
      <c r="B629" s="35"/>
      <c r="C629" s="35"/>
      <c r="D629" s="35"/>
      <c r="E629" s="35"/>
      <c r="F629" s="35"/>
      <c r="G629" s="35"/>
      <c r="H629" s="35"/>
      <c r="I629" s="35"/>
      <c r="T629" s="38"/>
      <c r="U629" s="33" t="s">
        <v>306</v>
      </c>
      <c r="V629" s="34" t="s">
        <v>304</v>
      </c>
      <c r="W629" s="34">
        <v>28.45</v>
      </c>
      <c r="X629" s="39"/>
      <c r="Y629" s="39"/>
      <c r="Z629" s="39"/>
      <c r="AA629" s="39"/>
      <c r="AB629" s="39"/>
      <c r="AC629" s="39"/>
    </row>
    <row r="630" spans="1:29" x14ac:dyDescent="0.3">
      <c r="A630" s="35"/>
      <c r="B630" s="35"/>
      <c r="C630" s="35"/>
      <c r="D630" s="35"/>
      <c r="E630" s="35"/>
      <c r="F630" s="35"/>
      <c r="G630" s="35"/>
      <c r="H630" s="35"/>
      <c r="I630" s="35"/>
      <c r="T630" s="38"/>
      <c r="U630" s="33" t="s">
        <v>306</v>
      </c>
      <c r="V630" s="34" t="s">
        <v>304</v>
      </c>
      <c r="W630" s="34">
        <v>28.36</v>
      </c>
      <c r="X630" s="39"/>
      <c r="Y630" s="39"/>
      <c r="Z630" s="39"/>
      <c r="AA630" s="39"/>
      <c r="AB630" s="39"/>
      <c r="AC630" s="39"/>
    </row>
    <row r="631" spans="1:29" x14ac:dyDescent="0.3">
      <c r="A631" s="35"/>
      <c r="B631" s="35"/>
      <c r="C631" s="35"/>
      <c r="D631" s="35"/>
      <c r="E631" s="35"/>
      <c r="F631" s="35"/>
      <c r="G631" s="35"/>
      <c r="H631" s="35"/>
      <c r="I631" s="35"/>
      <c r="T631" s="38"/>
      <c r="U631" s="33" t="s">
        <v>306</v>
      </c>
      <c r="V631" s="34" t="s">
        <v>236</v>
      </c>
      <c r="W631" s="34">
        <v>23.42</v>
      </c>
      <c r="X631" s="39">
        <f t="shared" si="532"/>
        <v>23.303333333333331</v>
      </c>
      <c r="Y631" s="39"/>
      <c r="Z631" s="39"/>
      <c r="AA631" s="39"/>
      <c r="AB631" s="39"/>
      <c r="AC631" s="39"/>
    </row>
    <row r="632" spans="1:29" x14ac:dyDescent="0.3">
      <c r="A632" s="35"/>
      <c r="B632" s="35"/>
      <c r="C632" s="35"/>
      <c r="D632" s="35"/>
      <c r="E632" s="35"/>
      <c r="F632" s="35"/>
      <c r="G632" s="35"/>
      <c r="H632" s="35"/>
      <c r="I632" s="35"/>
      <c r="T632" s="38"/>
      <c r="U632" s="33" t="s">
        <v>306</v>
      </c>
      <c r="V632" s="34" t="s">
        <v>236</v>
      </c>
      <c r="W632" s="34">
        <v>23.06</v>
      </c>
      <c r="X632" s="39"/>
      <c r="Y632" s="39"/>
      <c r="Z632" s="39"/>
      <c r="AA632" s="39"/>
      <c r="AB632" s="39"/>
      <c r="AC632" s="39"/>
    </row>
    <row r="633" spans="1:29" x14ac:dyDescent="0.3">
      <c r="A633" s="35"/>
      <c r="B633" s="35"/>
      <c r="C633" s="35"/>
      <c r="D633" s="35"/>
      <c r="E633" s="35"/>
      <c r="F633" s="35"/>
      <c r="G633" s="35"/>
      <c r="H633" s="35"/>
      <c r="I633" s="35"/>
      <c r="T633" s="38"/>
      <c r="U633" s="33" t="s">
        <v>306</v>
      </c>
      <c r="V633" s="34" t="s">
        <v>236</v>
      </c>
      <c r="W633" s="34">
        <v>23.43</v>
      </c>
      <c r="X633" s="39"/>
      <c r="Y633" s="39"/>
      <c r="Z633" s="39"/>
      <c r="AA633" s="39"/>
      <c r="AB633" s="39"/>
      <c r="AC633" s="39"/>
    </row>
    <row r="634" spans="1:29" x14ac:dyDescent="0.3">
      <c r="A634" s="35"/>
      <c r="B634" s="35"/>
      <c r="C634" s="35"/>
      <c r="D634" s="35"/>
      <c r="E634" s="35"/>
      <c r="F634" s="35"/>
      <c r="G634" s="35"/>
      <c r="H634" s="35"/>
      <c r="I634" s="35"/>
      <c r="T634" s="38"/>
      <c r="U634" s="33" t="s">
        <v>262</v>
      </c>
      <c r="V634" s="34" t="s">
        <v>304</v>
      </c>
      <c r="W634" s="34">
        <v>27.96</v>
      </c>
      <c r="X634" s="39">
        <f t="shared" si="532"/>
        <v>27.826666666666668</v>
      </c>
      <c r="Y634" s="39">
        <f t="shared" ref="Y634" si="545">X634-X637</f>
        <v>4.9766666666666701</v>
      </c>
      <c r="Z634" s="39">
        <f t="shared" ref="Z634" si="546">2^-Y634</f>
        <v>3.1759529130255829E-2</v>
      </c>
      <c r="AA634" s="39">
        <f>AVERAGE(Z634:Z657)</f>
        <v>2.9484072964303366E-2</v>
      </c>
      <c r="AB634" s="39">
        <f>Z634/AA634</f>
        <v>1.0771757744836468</v>
      </c>
      <c r="AC634" s="39">
        <f t="shared" ref="AC634" si="547">LARGE(AB634:AB657,1)</f>
        <v>1.0871771374199732</v>
      </c>
    </row>
    <row r="635" spans="1:29" x14ac:dyDescent="0.3">
      <c r="A635" s="35"/>
      <c r="B635" s="35"/>
      <c r="C635" s="35"/>
      <c r="D635" s="35"/>
      <c r="E635" s="35"/>
      <c r="F635" s="35"/>
      <c r="G635" s="35"/>
      <c r="H635" s="35"/>
      <c r="I635" s="35"/>
      <c r="T635" s="38"/>
      <c r="U635" s="33" t="s">
        <v>262</v>
      </c>
      <c r="V635" s="34" t="s">
        <v>304</v>
      </c>
      <c r="W635" s="34">
        <v>27.75</v>
      </c>
      <c r="X635" s="39"/>
      <c r="Y635" s="39"/>
      <c r="Z635" s="39"/>
      <c r="AA635" s="39"/>
      <c r="AB635" s="39"/>
      <c r="AC635" s="39"/>
    </row>
    <row r="636" spans="1:29" x14ac:dyDescent="0.3">
      <c r="A636" s="35"/>
      <c r="B636" s="35"/>
      <c r="C636" s="35"/>
      <c r="D636" s="35"/>
      <c r="E636" s="35"/>
      <c r="F636" s="35"/>
      <c r="G636" s="35"/>
      <c r="H636" s="35"/>
      <c r="I636" s="35"/>
      <c r="T636" s="38"/>
      <c r="U636" s="33" t="s">
        <v>262</v>
      </c>
      <c r="V636" s="34" t="s">
        <v>304</v>
      </c>
      <c r="W636" s="34">
        <v>27.77</v>
      </c>
      <c r="X636" s="39"/>
      <c r="Y636" s="39"/>
      <c r="Z636" s="39"/>
      <c r="AA636" s="39"/>
      <c r="AB636" s="39"/>
      <c r="AC636" s="39"/>
    </row>
    <row r="637" spans="1:29" x14ac:dyDescent="0.3">
      <c r="A637" s="35"/>
      <c r="B637" s="35"/>
      <c r="C637" s="35"/>
      <c r="D637" s="35"/>
      <c r="E637" s="35"/>
      <c r="F637" s="35"/>
      <c r="G637" s="35"/>
      <c r="H637" s="35"/>
      <c r="I637" s="35"/>
      <c r="T637" s="38"/>
      <c r="U637" s="33" t="s">
        <v>262</v>
      </c>
      <c r="V637" s="34" t="s">
        <v>236</v>
      </c>
      <c r="W637" s="34">
        <v>22.69</v>
      </c>
      <c r="X637" s="39">
        <f t="shared" si="532"/>
        <v>22.849999999999998</v>
      </c>
      <c r="Y637" s="39"/>
      <c r="Z637" s="39"/>
      <c r="AA637" s="39"/>
      <c r="AB637" s="39"/>
      <c r="AC637" s="39"/>
    </row>
    <row r="638" spans="1:29" x14ac:dyDescent="0.3">
      <c r="A638" s="35"/>
      <c r="B638" s="35"/>
      <c r="C638" s="35"/>
      <c r="D638" s="35"/>
      <c r="E638" s="35"/>
      <c r="F638" s="35"/>
      <c r="G638" s="35"/>
      <c r="H638" s="35"/>
      <c r="I638" s="35"/>
      <c r="T638" s="38"/>
      <c r="U638" s="33" t="s">
        <v>262</v>
      </c>
      <c r="V638" s="34" t="s">
        <v>236</v>
      </c>
      <c r="W638" s="34">
        <v>23.05</v>
      </c>
      <c r="X638" s="39"/>
      <c r="Y638" s="39"/>
      <c r="Z638" s="39"/>
      <c r="AA638" s="39"/>
      <c r="AB638" s="39"/>
      <c r="AC638" s="39"/>
    </row>
    <row r="639" spans="1:29" x14ac:dyDescent="0.3">
      <c r="A639" s="35"/>
      <c r="B639" s="35"/>
      <c r="C639" s="35"/>
      <c r="D639" s="35"/>
      <c r="E639" s="35"/>
      <c r="F639" s="35"/>
      <c r="G639" s="35"/>
      <c r="H639" s="35"/>
      <c r="I639" s="35"/>
      <c r="T639" s="38"/>
      <c r="U639" s="33" t="s">
        <v>262</v>
      </c>
      <c r="V639" s="34" t="s">
        <v>236</v>
      </c>
      <c r="W639" s="34">
        <v>22.81</v>
      </c>
      <c r="X639" s="39"/>
      <c r="Y639" s="39"/>
      <c r="Z639" s="39"/>
      <c r="AA639" s="39"/>
      <c r="AB639" s="39"/>
      <c r="AC639" s="39"/>
    </row>
    <row r="640" spans="1:29" x14ac:dyDescent="0.3">
      <c r="A640" s="35"/>
      <c r="B640" s="35"/>
      <c r="C640" s="35"/>
      <c r="D640" s="35"/>
      <c r="E640" s="35"/>
      <c r="F640" s="35"/>
      <c r="G640" s="35"/>
      <c r="H640" s="35"/>
      <c r="I640" s="35"/>
      <c r="T640" s="38"/>
      <c r="U640" s="33" t="s">
        <v>263</v>
      </c>
      <c r="V640" s="34" t="s">
        <v>304</v>
      </c>
      <c r="W640" s="34">
        <v>27.71</v>
      </c>
      <c r="X640" s="39">
        <f t="shared" si="532"/>
        <v>27.636666666666667</v>
      </c>
      <c r="Y640" s="39">
        <f t="shared" ref="Y640" si="548">X640-X643</f>
        <v>5.163333333333334</v>
      </c>
      <c r="Z640" s="39">
        <f t="shared" ref="Z640" si="549">2^-Y640</f>
        <v>2.7904984720636929E-2</v>
      </c>
      <c r="AA640" s="39"/>
      <c r="AB640" s="39">
        <f>Z640/AA634</f>
        <v>0.94644266938362775</v>
      </c>
      <c r="AC640" s="39">
        <f t="shared" ref="AC640" si="550">LARGE(AB634:AB657,2)</f>
        <v>1.0771757744836468</v>
      </c>
    </row>
    <row r="641" spans="1:29" x14ac:dyDescent="0.3">
      <c r="A641" s="35"/>
      <c r="B641" s="35"/>
      <c r="C641" s="35"/>
      <c r="D641" s="35"/>
      <c r="E641" s="35"/>
      <c r="F641" s="35"/>
      <c r="G641" s="35"/>
      <c r="H641" s="35"/>
      <c r="I641" s="35"/>
      <c r="T641" s="38"/>
      <c r="U641" s="33" t="s">
        <v>263</v>
      </c>
      <c r="V641" s="34" t="s">
        <v>304</v>
      </c>
      <c r="W641" s="34">
        <v>27.32</v>
      </c>
      <c r="X641" s="39"/>
      <c r="Y641" s="39"/>
      <c r="Z641" s="39"/>
      <c r="AA641" s="39"/>
      <c r="AB641" s="39"/>
      <c r="AC641" s="39"/>
    </row>
    <row r="642" spans="1:29" x14ac:dyDescent="0.3">
      <c r="A642" s="35"/>
      <c r="B642" s="35"/>
      <c r="C642" s="35"/>
      <c r="D642" s="35"/>
      <c r="E642" s="35"/>
      <c r="F642" s="35"/>
      <c r="G642" s="35"/>
      <c r="H642" s="35"/>
      <c r="I642" s="35"/>
      <c r="T642" s="38"/>
      <c r="U642" s="33" t="s">
        <v>263</v>
      </c>
      <c r="V642" s="34" t="s">
        <v>304</v>
      </c>
      <c r="W642" s="34">
        <v>27.88</v>
      </c>
      <c r="X642" s="39"/>
      <c r="Y642" s="39"/>
      <c r="Z642" s="39"/>
      <c r="AA642" s="39"/>
      <c r="AB642" s="39"/>
      <c r="AC642" s="39"/>
    </row>
    <row r="643" spans="1:29" x14ac:dyDescent="0.3">
      <c r="A643" s="35"/>
      <c r="B643" s="35"/>
      <c r="C643" s="35"/>
      <c r="D643" s="35"/>
      <c r="E643" s="35"/>
      <c r="F643" s="35"/>
      <c r="G643" s="35"/>
      <c r="H643" s="35"/>
      <c r="I643" s="35"/>
      <c r="T643" s="38"/>
      <c r="U643" s="33" t="s">
        <v>263</v>
      </c>
      <c r="V643" s="34" t="s">
        <v>236</v>
      </c>
      <c r="W643" s="34">
        <v>22.37</v>
      </c>
      <c r="X643" s="39">
        <f t="shared" si="532"/>
        <v>22.473333333333333</v>
      </c>
      <c r="Y643" s="39"/>
      <c r="Z643" s="39"/>
      <c r="AA643" s="39"/>
      <c r="AB643" s="39"/>
      <c r="AC643" s="39"/>
    </row>
    <row r="644" spans="1:29" x14ac:dyDescent="0.3">
      <c r="A644" s="35"/>
      <c r="B644" s="35"/>
      <c r="C644" s="35"/>
      <c r="D644" s="35"/>
      <c r="E644" s="35"/>
      <c r="F644" s="35"/>
      <c r="G644" s="35"/>
      <c r="H644" s="35"/>
      <c r="I644" s="35"/>
      <c r="T644" s="38"/>
      <c r="U644" s="33" t="s">
        <v>263</v>
      </c>
      <c r="V644" s="34" t="s">
        <v>236</v>
      </c>
      <c r="W644" s="34">
        <v>22.76</v>
      </c>
      <c r="X644" s="39"/>
      <c r="Y644" s="39"/>
      <c r="Z644" s="39"/>
      <c r="AA644" s="39"/>
      <c r="AB644" s="39"/>
      <c r="AC644" s="39"/>
    </row>
    <row r="645" spans="1:29" x14ac:dyDescent="0.3">
      <c r="A645" s="35"/>
      <c r="B645" s="35"/>
      <c r="C645" s="35"/>
      <c r="D645" s="35"/>
      <c r="E645" s="35"/>
      <c r="F645" s="35"/>
      <c r="G645" s="35"/>
      <c r="H645" s="35"/>
      <c r="I645" s="35"/>
      <c r="T645" s="38"/>
      <c r="U645" s="33" t="s">
        <v>263</v>
      </c>
      <c r="V645" s="34" t="s">
        <v>236</v>
      </c>
      <c r="W645" s="34">
        <v>22.29</v>
      </c>
      <c r="X645" s="39"/>
      <c r="Y645" s="39"/>
      <c r="Z645" s="39"/>
      <c r="AA645" s="39"/>
      <c r="AB645" s="39"/>
      <c r="AC645" s="39"/>
    </row>
    <row r="646" spans="1:29" x14ac:dyDescent="0.3">
      <c r="A646" s="35"/>
      <c r="B646" s="35"/>
      <c r="C646" s="35"/>
      <c r="D646" s="35"/>
      <c r="E646" s="35"/>
      <c r="F646" s="35"/>
      <c r="G646" s="35"/>
      <c r="H646" s="35"/>
      <c r="I646" s="35"/>
      <c r="T646" s="38"/>
      <c r="U646" s="33" t="s">
        <v>307</v>
      </c>
      <c r="V646" s="34" t="s">
        <v>304</v>
      </c>
      <c r="W646" s="34">
        <v>28.93</v>
      </c>
      <c r="X646" s="39">
        <f t="shared" si="532"/>
        <v>28.993333333333336</v>
      </c>
      <c r="Y646" s="39">
        <f t="shared" ref="Y646" si="551">X646-X649</f>
        <v>5.2533333333333374</v>
      </c>
      <c r="Z646" s="39">
        <f t="shared" ref="Z646" si="552">2^-Y646</f>
        <v>2.621736796150774E-2</v>
      </c>
      <c r="AA646" s="39"/>
      <c r="AB646" s="39">
        <f>Z646/AA634</f>
        <v>0.88920441871275191</v>
      </c>
      <c r="AC646" s="39">
        <f t="shared" ref="AC646" si="553">LARGE(AB634:AB657,3)</f>
        <v>0.94644266938362775</v>
      </c>
    </row>
    <row r="647" spans="1:29" x14ac:dyDescent="0.3">
      <c r="A647" s="35"/>
      <c r="B647" s="35"/>
      <c r="C647" s="35"/>
      <c r="D647" s="35"/>
      <c r="E647" s="35"/>
      <c r="F647" s="35"/>
      <c r="G647" s="35"/>
      <c r="H647" s="35"/>
      <c r="I647" s="35"/>
      <c r="T647" s="38"/>
      <c r="U647" s="33" t="s">
        <v>307</v>
      </c>
      <c r="V647" s="34" t="s">
        <v>304</v>
      </c>
      <c r="W647" s="34">
        <v>28.92</v>
      </c>
      <c r="X647" s="39"/>
      <c r="Y647" s="39"/>
      <c r="Z647" s="39"/>
      <c r="AA647" s="39"/>
      <c r="AB647" s="39"/>
      <c r="AC647" s="39"/>
    </row>
    <row r="648" spans="1:29" x14ac:dyDescent="0.3">
      <c r="A648" s="35"/>
      <c r="B648" s="35"/>
      <c r="C648" s="35"/>
      <c r="D648" s="35"/>
      <c r="E648" s="35"/>
      <c r="F648" s="35"/>
      <c r="G648" s="35"/>
      <c r="H648" s="35"/>
      <c r="I648" s="35"/>
      <c r="T648" s="38"/>
      <c r="U648" s="33" t="s">
        <v>307</v>
      </c>
      <c r="V648" s="34" t="s">
        <v>304</v>
      </c>
      <c r="W648" s="34">
        <v>29.13</v>
      </c>
      <c r="X648" s="39"/>
      <c r="Y648" s="39"/>
      <c r="Z648" s="39"/>
      <c r="AA648" s="39"/>
      <c r="AB648" s="39"/>
      <c r="AC648" s="39"/>
    </row>
    <row r="649" spans="1:29" x14ac:dyDescent="0.3">
      <c r="A649" s="35"/>
      <c r="B649" s="35"/>
      <c r="C649" s="35"/>
      <c r="D649" s="35"/>
      <c r="E649" s="35"/>
      <c r="F649" s="35"/>
      <c r="G649" s="35"/>
      <c r="H649" s="35"/>
      <c r="I649" s="35"/>
      <c r="T649" s="38"/>
      <c r="U649" s="33" t="s">
        <v>307</v>
      </c>
      <c r="V649" s="34" t="s">
        <v>236</v>
      </c>
      <c r="W649" s="34">
        <v>24</v>
      </c>
      <c r="X649" s="39">
        <f t="shared" si="532"/>
        <v>23.74</v>
      </c>
      <c r="Y649" s="39"/>
      <c r="Z649" s="39"/>
      <c r="AA649" s="39"/>
      <c r="AB649" s="39"/>
      <c r="AC649" s="39"/>
    </row>
    <row r="650" spans="1:29" x14ac:dyDescent="0.3">
      <c r="A650" s="35"/>
      <c r="B650" s="35"/>
      <c r="C650" s="35"/>
      <c r="D650" s="35"/>
      <c r="E650" s="35"/>
      <c r="F650" s="35"/>
      <c r="G650" s="35"/>
      <c r="H650" s="35"/>
      <c r="I650" s="35"/>
      <c r="T650" s="38"/>
      <c r="U650" s="33" t="s">
        <v>307</v>
      </c>
      <c r="V650" s="34" t="s">
        <v>236</v>
      </c>
      <c r="W650" s="34">
        <v>23.69</v>
      </c>
      <c r="X650" s="39"/>
      <c r="Y650" s="39"/>
      <c r="Z650" s="39"/>
      <c r="AA650" s="39"/>
      <c r="AB650" s="39"/>
      <c r="AC650" s="39"/>
    </row>
    <row r="651" spans="1:29" x14ac:dyDescent="0.3">
      <c r="A651" s="35"/>
      <c r="B651" s="35"/>
      <c r="C651" s="35"/>
      <c r="D651" s="35"/>
      <c r="E651" s="35"/>
      <c r="F651" s="35"/>
      <c r="G651" s="35"/>
      <c r="H651" s="35"/>
      <c r="I651" s="35"/>
      <c r="T651" s="38"/>
      <c r="U651" s="33" t="s">
        <v>307</v>
      </c>
      <c r="V651" s="34" t="s">
        <v>236</v>
      </c>
      <c r="W651" s="34">
        <v>23.53</v>
      </c>
      <c r="X651" s="39"/>
      <c r="Y651" s="39"/>
      <c r="Z651" s="39"/>
      <c r="AA651" s="39"/>
      <c r="AB651" s="39"/>
      <c r="AC651" s="39"/>
    </row>
    <row r="652" spans="1:29" x14ac:dyDescent="0.3">
      <c r="A652" s="35"/>
      <c r="B652" s="35"/>
      <c r="C652" s="35"/>
      <c r="D652" s="35"/>
      <c r="E652" s="35"/>
      <c r="F652" s="35"/>
      <c r="G652" s="35"/>
      <c r="H652" s="35"/>
      <c r="I652" s="35"/>
      <c r="T652" s="38"/>
      <c r="U652" s="33" t="s">
        <v>308</v>
      </c>
      <c r="V652" s="34" t="s">
        <v>304</v>
      </c>
      <c r="W652" s="34">
        <v>27.71</v>
      </c>
      <c r="X652" s="39">
        <f t="shared" si="532"/>
        <v>27.850000000000005</v>
      </c>
      <c r="Y652" s="39">
        <f t="shared" ref="Y652" si="554">X652-X655</f>
        <v>4.9633333333333383</v>
      </c>
      <c r="Z652" s="39">
        <f t="shared" ref="Z652" si="555">2^-Y652</f>
        <v>3.2054410044812957E-2</v>
      </c>
      <c r="AA652" s="39"/>
      <c r="AB652" s="39">
        <f>Z652/AA634</f>
        <v>1.0871771374199732</v>
      </c>
      <c r="AC652" s="39">
        <f t="shared" ref="AC652" si="556">LARGE(AB634:AB657,4)</f>
        <v>0.88920441871275191</v>
      </c>
    </row>
    <row r="653" spans="1:29" x14ac:dyDescent="0.3">
      <c r="A653" s="35"/>
      <c r="B653" s="35"/>
      <c r="C653" s="35"/>
      <c r="D653" s="35"/>
      <c r="E653" s="35"/>
      <c r="F653" s="35"/>
      <c r="G653" s="35"/>
      <c r="H653" s="35"/>
      <c r="I653" s="35"/>
      <c r="T653" s="38"/>
      <c r="U653" s="33" t="s">
        <v>308</v>
      </c>
      <c r="V653" s="34" t="s">
        <v>304</v>
      </c>
      <c r="W653" s="34">
        <v>28.02</v>
      </c>
      <c r="X653" s="39"/>
      <c r="Y653" s="39"/>
      <c r="Z653" s="39"/>
      <c r="AA653" s="39"/>
      <c r="AB653" s="39"/>
      <c r="AC653" s="39"/>
    </row>
    <row r="654" spans="1:29" x14ac:dyDescent="0.3">
      <c r="A654" s="35"/>
      <c r="B654" s="35"/>
      <c r="C654" s="35"/>
      <c r="D654" s="35"/>
      <c r="E654" s="35"/>
      <c r="F654" s="35"/>
      <c r="G654" s="35"/>
      <c r="H654" s="35"/>
      <c r="I654" s="35"/>
      <c r="T654" s="38"/>
      <c r="U654" s="33" t="s">
        <v>308</v>
      </c>
      <c r="V654" s="34" t="s">
        <v>304</v>
      </c>
      <c r="W654" s="34">
        <v>27.82</v>
      </c>
      <c r="X654" s="39"/>
      <c r="Y654" s="39"/>
      <c r="Z654" s="39"/>
      <c r="AA654" s="39"/>
      <c r="AB654" s="39"/>
      <c r="AC654" s="39"/>
    </row>
    <row r="655" spans="1:29" x14ac:dyDescent="0.3">
      <c r="A655" s="35"/>
      <c r="B655" s="35"/>
      <c r="C655" s="35"/>
      <c r="D655" s="35"/>
      <c r="E655" s="35"/>
      <c r="F655" s="35"/>
      <c r="G655" s="35"/>
      <c r="H655" s="35"/>
      <c r="I655" s="35"/>
      <c r="T655" s="38"/>
      <c r="U655" s="33" t="s">
        <v>308</v>
      </c>
      <c r="V655" s="34" t="s">
        <v>236</v>
      </c>
      <c r="W655" s="34">
        <v>22.91</v>
      </c>
      <c r="X655" s="39">
        <f t="shared" si="532"/>
        <v>22.886666666666667</v>
      </c>
      <c r="Y655" s="39"/>
      <c r="Z655" s="39"/>
      <c r="AA655" s="39"/>
      <c r="AB655" s="39"/>
      <c r="AC655" s="39"/>
    </row>
    <row r="656" spans="1:29" x14ac:dyDescent="0.3">
      <c r="A656" s="35"/>
      <c r="B656" s="35"/>
      <c r="C656" s="35"/>
      <c r="D656" s="35"/>
      <c r="E656" s="35"/>
      <c r="F656" s="35"/>
      <c r="G656" s="35"/>
      <c r="H656" s="35"/>
      <c r="I656" s="35"/>
      <c r="T656" s="38"/>
      <c r="U656" s="33" t="s">
        <v>308</v>
      </c>
      <c r="V656" s="34" t="s">
        <v>236</v>
      </c>
      <c r="W656" s="34">
        <v>22.97</v>
      </c>
      <c r="X656" s="39"/>
      <c r="Y656" s="39"/>
      <c r="Z656" s="39"/>
      <c r="AA656" s="39"/>
      <c r="AB656" s="39"/>
      <c r="AC656" s="39"/>
    </row>
    <row r="657" spans="1:29" x14ac:dyDescent="0.3">
      <c r="A657" s="35"/>
      <c r="B657" s="35"/>
      <c r="C657" s="35"/>
      <c r="D657" s="35"/>
      <c r="E657" s="35"/>
      <c r="F657" s="35"/>
      <c r="G657" s="35"/>
      <c r="H657" s="35"/>
      <c r="I657" s="35"/>
      <c r="T657" s="38"/>
      <c r="U657" s="33" t="s">
        <v>308</v>
      </c>
      <c r="V657" s="34" t="s">
        <v>236</v>
      </c>
      <c r="W657" s="34">
        <v>22.78</v>
      </c>
      <c r="X657" s="39"/>
      <c r="Y657" s="39"/>
      <c r="Z657" s="39"/>
      <c r="AA657" s="39"/>
      <c r="AB657" s="39"/>
      <c r="AC657" s="39"/>
    </row>
    <row r="658" spans="1:29" x14ac:dyDescent="0.3">
      <c r="A658" s="35"/>
      <c r="B658" s="35"/>
      <c r="C658" s="35"/>
      <c r="D658" s="35"/>
      <c r="E658" s="35"/>
      <c r="F658" s="35"/>
      <c r="G658" s="35"/>
      <c r="H658" s="35"/>
      <c r="I658" s="35"/>
      <c r="T658" s="38"/>
      <c r="U658" s="33" t="s">
        <v>264</v>
      </c>
      <c r="V658" s="34" t="s">
        <v>304</v>
      </c>
      <c r="W658" s="34">
        <v>28.21</v>
      </c>
      <c r="X658" s="39">
        <f t="shared" si="532"/>
        <v>28.233333333333334</v>
      </c>
      <c r="Y658" s="39">
        <f t="shared" ref="Y658" si="557">X658-X661</f>
        <v>5.4133333333333304</v>
      </c>
      <c r="Z658" s="39">
        <f t="shared" ref="Z658" si="558">2^-Y658</f>
        <v>2.3465201619293337E-2</v>
      </c>
      <c r="AA658" s="39">
        <f>AVERAGE(Z658:Z681)</f>
        <v>2.8795280102530438E-2</v>
      </c>
      <c r="AB658" s="39">
        <f>Z658/AA658</f>
        <v>0.81489749485823859</v>
      </c>
      <c r="AC658" s="39">
        <f t="shared" ref="AC658" si="559">LARGE(AB658:AB681,1)</f>
        <v>1.1524390891723804</v>
      </c>
    </row>
    <row r="659" spans="1:29" x14ac:dyDescent="0.3">
      <c r="A659" s="35"/>
      <c r="B659" s="35"/>
      <c r="C659" s="35"/>
      <c r="D659" s="35"/>
      <c r="E659" s="35"/>
      <c r="F659" s="35"/>
      <c r="G659" s="35"/>
      <c r="H659" s="35"/>
      <c r="I659" s="35"/>
      <c r="T659" s="38"/>
      <c r="U659" s="33" t="s">
        <v>264</v>
      </c>
      <c r="V659" s="34" t="s">
        <v>304</v>
      </c>
      <c r="W659" s="34">
        <v>28.58</v>
      </c>
      <c r="X659" s="39"/>
      <c r="Y659" s="39"/>
      <c r="Z659" s="39"/>
      <c r="AA659" s="39"/>
      <c r="AB659" s="39"/>
      <c r="AC659" s="39"/>
    </row>
    <row r="660" spans="1:29" x14ac:dyDescent="0.3">
      <c r="A660" s="35"/>
      <c r="B660" s="35"/>
      <c r="C660" s="35"/>
      <c r="D660" s="35"/>
      <c r="E660" s="35"/>
      <c r="F660" s="35"/>
      <c r="G660" s="35"/>
      <c r="H660" s="35"/>
      <c r="I660" s="35"/>
      <c r="T660" s="38"/>
      <c r="U660" s="33" t="s">
        <v>264</v>
      </c>
      <c r="V660" s="34" t="s">
        <v>304</v>
      </c>
      <c r="W660" s="34">
        <v>27.91</v>
      </c>
      <c r="X660" s="39"/>
      <c r="Y660" s="39"/>
      <c r="Z660" s="39"/>
      <c r="AA660" s="39"/>
      <c r="AB660" s="39"/>
      <c r="AC660" s="39"/>
    </row>
    <row r="661" spans="1:29" x14ac:dyDescent="0.3">
      <c r="A661" s="35"/>
      <c r="B661" s="35"/>
      <c r="C661" s="35"/>
      <c r="D661" s="35"/>
      <c r="E661" s="35"/>
      <c r="F661" s="35"/>
      <c r="G661" s="35"/>
      <c r="H661" s="35"/>
      <c r="I661" s="35"/>
      <c r="T661" s="38"/>
      <c r="U661" s="33" t="s">
        <v>264</v>
      </c>
      <c r="V661" s="34" t="s">
        <v>236</v>
      </c>
      <c r="W661" s="34">
        <v>22.93</v>
      </c>
      <c r="X661" s="39">
        <f t="shared" si="532"/>
        <v>22.820000000000004</v>
      </c>
      <c r="Y661" s="39"/>
      <c r="Z661" s="39"/>
      <c r="AA661" s="39"/>
      <c r="AB661" s="39"/>
      <c r="AC661" s="39"/>
    </row>
    <row r="662" spans="1:29" x14ac:dyDescent="0.3">
      <c r="A662" s="35"/>
      <c r="B662" s="35"/>
      <c r="C662" s="35"/>
      <c r="D662" s="35"/>
      <c r="E662" s="35"/>
      <c r="F662" s="35"/>
      <c r="G662" s="35"/>
      <c r="H662" s="35"/>
      <c r="I662" s="35"/>
      <c r="T662" s="38"/>
      <c r="U662" s="33" t="s">
        <v>264</v>
      </c>
      <c r="V662" s="34" t="s">
        <v>236</v>
      </c>
      <c r="W662" s="34">
        <v>22.93</v>
      </c>
      <c r="X662" s="39"/>
      <c r="Y662" s="39"/>
      <c r="Z662" s="39"/>
      <c r="AA662" s="39"/>
      <c r="AB662" s="39"/>
      <c r="AC662" s="39"/>
    </row>
    <row r="663" spans="1:29" x14ac:dyDescent="0.3">
      <c r="A663" s="35"/>
      <c r="B663" s="35"/>
      <c r="C663" s="35"/>
      <c r="D663" s="35"/>
      <c r="E663" s="35"/>
      <c r="F663" s="35"/>
      <c r="G663" s="35"/>
      <c r="H663" s="35"/>
      <c r="I663" s="35"/>
      <c r="T663" s="38"/>
      <c r="U663" s="33" t="s">
        <v>264</v>
      </c>
      <c r="V663" s="34" t="s">
        <v>236</v>
      </c>
      <c r="W663" s="34">
        <v>22.6</v>
      </c>
      <c r="X663" s="39"/>
      <c r="Y663" s="39"/>
      <c r="Z663" s="39"/>
      <c r="AA663" s="39"/>
      <c r="AB663" s="39"/>
      <c r="AC663" s="39"/>
    </row>
    <row r="664" spans="1:29" x14ac:dyDescent="0.3">
      <c r="A664" s="35"/>
      <c r="B664" s="35"/>
      <c r="C664" s="35"/>
      <c r="D664" s="35"/>
      <c r="E664" s="35"/>
      <c r="F664" s="35"/>
      <c r="G664" s="35"/>
      <c r="H664" s="35"/>
      <c r="I664" s="35"/>
      <c r="T664" s="38"/>
      <c r="U664" s="33" t="s">
        <v>265</v>
      </c>
      <c r="V664" s="34" t="s">
        <v>304</v>
      </c>
      <c r="W664" s="34">
        <v>27.28</v>
      </c>
      <c r="X664" s="39">
        <f t="shared" si="532"/>
        <v>27.17</v>
      </c>
      <c r="Y664" s="39">
        <f t="shared" ref="Y664" si="560">X664-X667</f>
        <v>5.1266666666666687</v>
      </c>
      <c r="Z664" s="39">
        <f t="shared" ref="Z664" si="561">2^-Y664</f>
        <v>2.8623290320945231E-2</v>
      </c>
      <c r="AA664" s="39"/>
      <c r="AB664" s="39">
        <f>Z664/AA658</f>
        <v>0.99402715372197081</v>
      </c>
      <c r="AC664" s="39">
        <f t="shared" ref="AC664" si="562">LARGE(AB658:AB681,2)</f>
        <v>1.0386362622474103</v>
      </c>
    </row>
    <row r="665" spans="1:29" x14ac:dyDescent="0.3">
      <c r="A665" s="35"/>
      <c r="B665" s="35"/>
      <c r="C665" s="35"/>
      <c r="D665" s="35"/>
      <c r="E665" s="35"/>
      <c r="F665" s="35"/>
      <c r="G665" s="35"/>
      <c r="H665" s="35"/>
      <c r="I665" s="35"/>
      <c r="T665" s="38"/>
      <c r="U665" s="33" t="s">
        <v>265</v>
      </c>
      <c r="V665" s="34" t="s">
        <v>304</v>
      </c>
      <c r="W665" s="34">
        <v>27.03</v>
      </c>
      <c r="X665" s="39"/>
      <c r="Y665" s="39"/>
      <c r="Z665" s="39"/>
      <c r="AA665" s="39"/>
      <c r="AB665" s="39"/>
      <c r="AC665" s="39"/>
    </row>
    <row r="666" spans="1:29" x14ac:dyDescent="0.3">
      <c r="A666" s="35"/>
      <c r="B666" s="35"/>
      <c r="C666" s="35"/>
      <c r="D666" s="35"/>
      <c r="E666" s="35"/>
      <c r="F666" s="35"/>
      <c r="G666" s="35"/>
      <c r="H666" s="35"/>
      <c r="I666" s="35"/>
      <c r="T666" s="38"/>
      <c r="U666" s="33" t="s">
        <v>265</v>
      </c>
      <c r="V666" s="34" t="s">
        <v>304</v>
      </c>
      <c r="W666" s="34">
        <v>27.2</v>
      </c>
      <c r="X666" s="39"/>
      <c r="Y666" s="39"/>
      <c r="Z666" s="39"/>
      <c r="AA666" s="39"/>
      <c r="AB666" s="39"/>
      <c r="AC666" s="39"/>
    </row>
    <row r="667" spans="1:29" x14ac:dyDescent="0.3">
      <c r="A667" s="35"/>
      <c r="B667" s="35"/>
      <c r="C667" s="35"/>
      <c r="D667" s="35"/>
      <c r="E667" s="35"/>
      <c r="F667" s="35"/>
      <c r="G667" s="35"/>
      <c r="H667" s="35"/>
      <c r="I667" s="35"/>
      <c r="T667" s="38"/>
      <c r="U667" s="33" t="s">
        <v>265</v>
      </c>
      <c r="V667" s="34" t="s">
        <v>236</v>
      </c>
      <c r="W667" s="34">
        <v>22.19</v>
      </c>
      <c r="X667" s="39">
        <f t="shared" si="532"/>
        <v>22.043333333333333</v>
      </c>
      <c r="Y667" s="39"/>
      <c r="Z667" s="39"/>
      <c r="AA667" s="39"/>
      <c r="AB667" s="39"/>
      <c r="AC667" s="39"/>
    </row>
    <row r="668" spans="1:29" x14ac:dyDescent="0.3">
      <c r="A668" s="35"/>
      <c r="B668" s="35"/>
      <c r="C668" s="35"/>
      <c r="D668" s="35"/>
      <c r="E668" s="35"/>
      <c r="F668" s="35"/>
      <c r="G668" s="35"/>
      <c r="H668" s="35"/>
      <c r="I668" s="35"/>
      <c r="T668" s="38"/>
      <c r="U668" s="33" t="s">
        <v>265</v>
      </c>
      <c r="V668" s="34" t="s">
        <v>236</v>
      </c>
      <c r="W668" s="34">
        <v>21.87</v>
      </c>
      <c r="X668" s="39"/>
      <c r="Y668" s="39"/>
      <c r="Z668" s="39"/>
      <c r="AA668" s="39"/>
      <c r="AB668" s="39"/>
      <c r="AC668" s="39"/>
    </row>
    <row r="669" spans="1:29" x14ac:dyDescent="0.3">
      <c r="A669" s="35"/>
      <c r="B669" s="35"/>
      <c r="C669" s="35"/>
      <c r="D669" s="35"/>
      <c r="E669" s="35"/>
      <c r="F669" s="35"/>
      <c r="G669" s="35"/>
      <c r="H669" s="35"/>
      <c r="I669" s="35"/>
      <c r="T669" s="38"/>
      <c r="U669" s="33" t="s">
        <v>265</v>
      </c>
      <c r="V669" s="34" t="s">
        <v>236</v>
      </c>
      <c r="W669" s="34">
        <v>22.07</v>
      </c>
      <c r="X669" s="39"/>
      <c r="Y669" s="39"/>
      <c r="Z669" s="39"/>
      <c r="AA669" s="39"/>
      <c r="AB669" s="39"/>
      <c r="AC669" s="39"/>
    </row>
    <row r="670" spans="1:29" x14ac:dyDescent="0.3">
      <c r="A670" s="35"/>
      <c r="B670" s="35"/>
      <c r="C670" s="35"/>
      <c r="D670" s="35"/>
      <c r="E670" s="35"/>
      <c r="F670" s="35"/>
      <c r="G670" s="35"/>
      <c r="H670" s="35"/>
      <c r="I670" s="35"/>
      <c r="T670" s="38"/>
      <c r="U670" s="33" t="s">
        <v>309</v>
      </c>
      <c r="V670" s="34" t="s">
        <v>304</v>
      </c>
      <c r="W670" s="34">
        <v>28.98</v>
      </c>
      <c r="X670" s="39">
        <f t="shared" si="532"/>
        <v>28.526666666666667</v>
      </c>
      <c r="Y670" s="39">
        <f t="shared" ref="Y670" si="563">X670-X673</f>
        <v>5.0633333333333326</v>
      </c>
      <c r="Z670" s="39">
        <f t="shared" ref="Z670" si="564">2^-Y670</f>
        <v>2.9907822096059442E-2</v>
      </c>
      <c r="AA670" s="39"/>
      <c r="AB670" s="39">
        <f>Z670/AA658</f>
        <v>1.0386362622474103</v>
      </c>
      <c r="AC670" s="39">
        <f t="shared" ref="AC670" si="565">LARGE(AB658:AB681,3)</f>
        <v>0.99402715372197081</v>
      </c>
    </row>
    <row r="671" spans="1:29" x14ac:dyDescent="0.3">
      <c r="A671" s="35"/>
      <c r="B671" s="35"/>
      <c r="C671" s="35"/>
      <c r="D671" s="35"/>
      <c r="E671" s="35"/>
      <c r="F671" s="35"/>
      <c r="G671" s="35"/>
      <c r="H671" s="35"/>
      <c r="I671" s="35"/>
      <c r="T671" s="38"/>
      <c r="U671" s="33" t="s">
        <v>309</v>
      </c>
      <c r="V671" s="34" t="s">
        <v>304</v>
      </c>
      <c r="W671" s="34">
        <v>28.26</v>
      </c>
      <c r="X671" s="39"/>
      <c r="Y671" s="39"/>
      <c r="Z671" s="39"/>
      <c r="AA671" s="39"/>
      <c r="AB671" s="39"/>
      <c r="AC671" s="39"/>
    </row>
    <row r="672" spans="1:29" x14ac:dyDescent="0.3">
      <c r="A672" s="35"/>
      <c r="B672" s="35"/>
      <c r="C672" s="35"/>
      <c r="D672" s="35"/>
      <c r="E672" s="35"/>
      <c r="F672" s="35"/>
      <c r="G672" s="35"/>
      <c r="H672" s="35"/>
      <c r="I672" s="35"/>
      <c r="T672" s="38"/>
      <c r="U672" s="33" t="s">
        <v>309</v>
      </c>
      <c r="V672" s="34" t="s">
        <v>304</v>
      </c>
      <c r="W672" s="34">
        <v>28.34</v>
      </c>
      <c r="X672" s="39"/>
      <c r="Y672" s="39"/>
      <c r="Z672" s="39"/>
      <c r="AA672" s="39"/>
      <c r="AB672" s="39"/>
      <c r="AC672" s="39"/>
    </row>
    <row r="673" spans="1:29" x14ac:dyDescent="0.3">
      <c r="A673" s="35"/>
      <c r="B673" s="35"/>
      <c r="C673" s="35"/>
      <c r="D673" s="35"/>
      <c r="E673" s="35"/>
      <c r="F673" s="35"/>
      <c r="G673" s="35"/>
      <c r="H673" s="35"/>
      <c r="I673" s="35"/>
      <c r="T673" s="38"/>
      <c r="U673" s="33" t="s">
        <v>309</v>
      </c>
      <c r="V673" s="34" t="s">
        <v>236</v>
      </c>
      <c r="W673" s="34">
        <v>23.34</v>
      </c>
      <c r="X673" s="39">
        <f t="shared" si="532"/>
        <v>23.463333333333335</v>
      </c>
      <c r="Y673" s="39"/>
      <c r="Z673" s="39"/>
      <c r="AA673" s="39"/>
      <c r="AB673" s="39"/>
      <c r="AC673" s="39"/>
    </row>
    <row r="674" spans="1:29" x14ac:dyDescent="0.3">
      <c r="A674" s="35"/>
      <c r="B674" s="35"/>
      <c r="C674" s="35"/>
      <c r="D674" s="35"/>
      <c r="E674" s="35"/>
      <c r="F674" s="35"/>
      <c r="G674" s="35"/>
      <c r="H674" s="35"/>
      <c r="I674" s="35"/>
      <c r="T674" s="38"/>
      <c r="U674" s="33" t="s">
        <v>309</v>
      </c>
      <c r="V674" s="34" t="s">
        <v>236</v>
      </c>
      <c r="W674" s="34">
        <v>23.7</v>
      </c>
      <c r="X674" s="39"/>
      <c r="Y674" s="39"/>
      <c r="Z674" s="39"/>
      <c r="AA674" s="39"/>
      <c r="AB674" s="39"/>
      <c r="AC674" s="39"/>
    </row>
    <row r="675" spans="1:29" x14ac:dyDescent="0.3">
      <c r="A675" s="35"/>
      <c r="B675" s="35"/>
      <c r="C675" s="35"/>
      <c r="D675" s="35"/>
      <c r="E675" s="35"/>
      <c r="F675" s="35"/>
      <c r="G675" s="35"/>
      <c r="H675" s="35"/>
      <c r="I675" s="35"/>
      <c r="T675" s="38"/>
      <c r="U675" s="33" t="s">
        <v>309</v>
      </c>
      <c r="V675" s="34" t="s">
        <v>236</v>
      </c>
      <c r="W675" s="34">
        <v>23.35</v>
      </c>
      <c r="X675" s="39"/>
      <c r="Y675" s="39"/>
      <c r="Z675" s="39"/>
      <c r="AA675" s="39"/>
      <c r="AB675" s="39"/>
      <c r="AC675" s="39"/>
    </row>
    <row r="676" spans="1:29" x14ac:dyDescent="0.3">
      <c r="A676" s="35"/>
      <c r="B676" s="35"/>
      <c r="C676" s="35"/>
      <c r="D676" s="35"/>
      <c r="E676" s="35"/>
      <c r="F676" s="35"/>
      <c r="G676" s="35"/>
      <c r="H676" s="35"/>
      <c r="I676" s="35"/>
      <c r="T676" s="38"/>
      <c r="U676" s="33" t="s">
        <v>310</v>
      </c>
      <c r="V676" s="34" t="s">
        <v>304</v>
      </c>
      <c r="W676" s="34">
        <v>28.23</v>
      </c>
      <c r="X676" s="39">
        <f t="shared" ref="X676:X739" si="566">AVERAGE(W676:W678)</f>
        <v>28.063333333333333</v>
      </c>
      <c r="Y676" s="39">
        <f t="shared" ref="Y676" si="567">X676-X679</f>
        <v>4.9133333333333304</v>
      </c>
      <c r="Z676" s="39">
        <f t="shared" ref="Z676" si="568">2^-Y676</f>
        <v>3.3184806373823747E-2</v>
      </c>
      <c r="AA676" s="39"/>
      <c r="AB676" s="39">
        <f>Z676/AA658</f>
        <v>1.1524390891723804</v>
      </c>
      <c r="AC676" s="39">
        <f t="shared" ref="AC676" si="569">LARGE(AB658:AB681,4)</f>
        <v>0.81489749485823859</v>
      </c>
    </row>
    <row r="677" spans="1:29" x14ac:dyDescent="0.3">
      <c r="A677" s="35"/>
      <c r="B677" s="35"/>
      <c r="C677" s="35"/>
      <c r="D677" s="35"/>
      <c r="E677" s="35"/>
      <c r="F677" s="35"/>
      <c r="G677" s="35"/>
      <c r="H677" s="35"/>
      <c r="I677" s="35"/>
      <c r="T677" s="38"/>
      <c r="U677" s="33" t="s">
        <v>310</v>
      </c>
      <c r="V677" s="34" t="s">
        <v>304</v>
      </c>
      <c r="W677" s="34">
        <v>27.85</v>
      </c>
      <c r="X677" s="39"/>
      <c r="Y677" s="39"/>
      <c r="Z677" s="39"/>
      <c r="AA677" s="39"/>
      <c r="AB677" s="39"/>
      <c r="AC677" s="39"/>
    </row>
    <row r="678" spans="1:29" x14ac:dyDescent="0.3">
      <c r="A678" s="35"/>
      <c r="B678" s="35"/>
      <c r="C678" s="35"/>
      <c r="D678" s="35"/>
      <c r="E678" s="35"/>
      <c r="F678" s="35"/>
      <c r="G678" s="35"/>
      <c r="H678" s="35"/>
      <c r="I678" s="35"/>
      <c r="T678" s="38"/>
      <c r="U678" s="33" t="s">
        <v>310</v>
      </c>
      <c r="V678" s="34" t="s">
        <v>304</v>
      </c>
      <c r="W678" s="34">
        <v>28.11</v>
      </c>
      <c r="X678" s="39"/>
      <c r="Y678" s="39"/>
      <c r="Z678" s="39"/>
      <c r="AA678" s="39"/>
      <c r="AB678" s="39"/>
      <c r="AC678" s="39"/>
    </row>
    <row r="679" spans="1:29" x14ac:dyDescent="0.3">
      <c r="A679" s="35"/>
      <c r="B679" s="35"/>
      <c r="C679" s="35"/>
      <c r="D679" s="35"/>
      <c r="E679" s="35"/>
      <c r="F679" s="35"/>
      <c r="G679" s="35"/>
      <c r="H679" s="35"/>
      <c r="I679" s="35"/>
      <c r="T679" s="38"/>
      <c r="U679" s="33" t="s">
        <v>310</v>
      </c>
      <c r="V679" s="34" t="s">
        <v>236</v>
      </c>
      <c r="W679" s="34">
        <v>23.01</v>
      </c>
      <c r="X679" s="39">
        <f t="shared" si="566"/>
        <v>23.150000000000002</v>
      </c>
      <c r="Y679" s="39"/>
      <c r="Z679" s="39"/>
      <c r="AA679" s="39"/>
      <c r="AB679" s="39"/>
      <c r="AC679" s="39"/>
    </row>
    <row r="680" spans="1:29" x14ac:dyDescent="0.3">
      <c r="A680" s="35"/>
      <c r="B680" s="35"/>
      <c r="C680" s="35"/>
      <c r="D680" s="35"/>
      <c r="E680" s="35"/>
      <c r="F680" s="35"/>
      <c r="G680" s="35"/>
      <c r="H680" s="35"/>
      <c r="I680" s="35"/>
      <c r="T680" s="38"/>
      <c r="U680" s="33" t="s">
        <v>310</v>
      </c>
      <c r="V680" s="34" t="s">
        <v>236</v>
      </c>
      <c r="W680" s="34">
        <v>23.14</v>
      </c>
      <c r="X680" s="39"/>
      <c r="Y680" s="39"/>
      <c r="Z680" s="39"/>
      <c r="AA680" s="39"/>
      <c r="AB680" s="39"/>
      <c r="AC680" s="39"/>
    </row>
    <row r="681" spans="1:29" x14ac:dyDescent="0.3">
      <c r="A681" s="35"/>
      <c r="B681" s="35"/>
      <c r="C681" s="35"/>
      <c r="D681" s="35"/>
      <c r="E681" s="35"/>
      <c r="F681" s="35"/>
      <c r="G681" s="35"/>
      <c r="H681" s="35"/>
      <c r="I681" s="35"/>
      <c r="T681" s="38"/>
      <c r="U681" s="33" t="s">
        <v>310</v>
      </c>
      <c r="V681" s="34" t="s">
        <v>236</v>
      </c>
      <c r="W681" s="34">
        <v>23.3</v>
      </c>
      <c r="X681" s="39"/>
      <c r="Y681" s="39"/>
      <c r="Z681" s="39"/>
      <c r="AA681" s="39"/>
      <c r="AB681" s="39"/>
      <c r="AC681" s="39"/>
    </row>
    <row r="682" spans="1:29" x14ac:dyDescent="0.3">
      <c r="A682" s="35"/>
      <c r="B682" s="35"/>
      <c r="C682" s="35"/>
      <c r="D682" s="35"/>
      <c r="E682" s="35"/>
      <c r="F682" s="35"/>
      <c r="G682" s="35"/>
      <c r="H682" s="35"/>
      <c r="I682" s="35"/>
      <c r="T682" s="38"/>
      <c r="U682" s="33" t="s">
        <v>266</v>
      </c>
      <c r="V682" s="34" t="s">
        <v>304</v>
      </c>
      <c r="W682" s="34">
        <v>27.87</v>
      </c>
      <c r="X682" s="39">
        <f t="shared" si="566"/>
        <v>27.983333333333334</v>
      </c>
      <c r="Y682" s="39">
        <f t="shared" ref="Y682" si="570">X682-X685</f>
        <v>5.3833333333333364</v>
      </c>
      <c r="Z682" s="39">
        <f t="shared" ref="Z682" si="571">2^-Y682</f>
        <v>2.3958255385462462E-2</v>
      </c>
      <c r="AA682" s="39">
        <f>AVERAGE(Z682:Z705)</f>
        <v>2.5183617356531251E-2</v>
      </c>
      <c r="AB682" s="39">
        <f>Z682/AA682</f>
        <v>0.95134289273375583</v>
      </c>
      <c r="AC682" s="39">
        <f t="shared" ref="AC682" si="572">LARGE(AB682:AB705,1)</f>
        <v>1.0727922083585886</v>
      </c>
    </row>
    <row r="683" spans="1:29" x14ac:dyDescent="0.3">
      <c r="A683" s="35"/>
      <c r="B683" s="35"/>
      <c r="C683" s="35"/>
      <c r="D683" s="35"/>
      <c r="E683" s="35"/>
      <c r="F683" s="35"/>
      <c r="G683" s="35"/>
      <c r="H683" s="35"/>
      <c r="I683" s="35"/>
      <c r="T683" s="38"/>
      <c r="U683" s="33" t="s">
        <v>266</v>
      </c>
      <c r="V683" s="34" t="s">
        <v>304</v>
      </c>
      <c r="W683" s="34">
        <v>28</v>
      </c>
      <c r="X683" s="39"/>
      <c r="Y683" s="39"/>
      <c r="Z683" s="39"/>
      <c r="AA683" s="39"/>
      <c r="AB683" s="39"/>
      <c r="AC683" s="39"/>
    </row>
    <row r="684" spans="1:29" x14ac:dyDescent="0.3">
      <c r="A684" s="35"/>
      <c r="B684" s="35"/>
      <c r="C684" s="35"/>
      <c r="D684" s="35"/>
      <c r="E684" s="35"/>
      <c r="F684" s="35"/>
      <c r="G684" s="35"/>
      <c r="H684" s="35"/>
      <c r="I684" s="35"/>
      <c r="T684" s="38"/>
      <c r="U684" s="33" t="s">
        <v>266</v>
      </c>
      <c r="V684" s="34" t="s">
        <v>304</v>
      </c>
      <c r="W684" s="34">
        <v>28.08</v>
      </c>
      <c r="X684" s="39"/>
      <c r="Y684" s="39"/>
      <c r="Z684" s="39"/>
      <c r="AA684" s="39"/>
      <c r="AB684" s="39"/>
      <c r="AC684" s="39"/>
    </row>
    <row r="685" spans="1:29" x14ac:dyDescent="0.3">
      <c r="A685" s="35"/>
      <c r="B685" s="35"/>
      <c r="C685" s="35"/>
      <c r="D685" s="35"/>
      <c r="E685" s="35"/>
      <c r="F685" s="35"/>
      <c r="G685" s="35"/>
      <c r="H685" s="35"/>
      <c r="I685" s="35"/>
      <c r="T685" s="38"/>
      <c r="U685" s="33" t="s">
        <v>266</v>
      </c>
      <c r="V685" s="34" t="s">
        <v>236</v>
      </c>
      <c r="W685" s="34">
        <v>22.79</v>
      </c>
      <c r="X685" s="39">
        <f t="shared" si="566"/>
        <v>22.599999999999998</v>
      </c>
      <c r="Y685" s="39"/>
      <c r="Z685" s="39"/>
      <c r="AA685" s="39"/>
      <c r="AB685" s="39"/>
      <c r="AC685" s="39"/>
    </row>
    <row r="686" spans="1:29" x14ac:dyDescent="0.3">
      <c r="A686" s="35"/>
      <c r="B686" s="35"/>
      <c r="C686" s="35"/>
      <c r="D686" s="35"/>
      <c r="E686" s="35"/>
      <c r="F686" s="35"/>
      <c r="G686" s="35"/>
      <c r="H686" s="35"/>
      <c r="I686" s="35"/>
      <c r="T686" s="38"/>
      <c r="U686" s="33" t="s">
        <v>266</v>
      </c>
      <c r="V686" s="34" t="s">
        <v>236</v>
      </c>
      <c r="W686" s="34">
        <v>22.65</v>
      </c>
      <c r="X686" s="39"/>
      <c r="Y686" s="39"/>
      <c r="Z686" s="39"/>
      <c r="AA686" s="39"/>
      <c r="AB686" s="39"/>
      <c r="AC686" s="39"/>
    </row>
    <row r="687" spans="1:29" x14ac:dyDescent="0.3">
      <c r="A687" s="35"/>
      <c r="B687" s="35"/>
      <c r="C687" s="35"/>
      <c r="D687" s="35"/>
      <c r="E687" s="35"/>
      <c r="F687" s="35"/>
      <c r="G687" s="35"/>
      <c r="H687" s="35"/>
      <c r="I687" s="35"/>
      <c r="T687" s="38"/>
      <c r="U687" s="33" t="s">
        <v>266</v>
      </c>
      <c r="V687" s="34" t="s">
        <v>236</v>
      </c>
      <c r="W687" s="34">
        <v>22.36</v>
      </c>
      <c r="X687" s="39"/>
      <c r="Y687" s="39"/>
      <c r="Z687" s="39"/>
      <c r="AA687" s="39"/>
      <c r="AB687" s="39"/>
      <c r="AC687" s="39"/>
    </row>
    <row r="688" spans="1:29" x14ac:dyDescent="0.3">
      <c r="A688" s="35"/>
      <c r="B688" s="35"/>
      <c r="C688" s="35"/>
      <c r="D688" s="35"/>
      <c r="E688" s="35"/>
      <c r="F688" s="35"/>
      <c r="G688" s="35"/>
      <c r="H688" s="35"/>
      <c r="I688" s="35"/>
      <c r="T688" s="38"/>
      <c r="U688" s="33" t="s">
        <v>267</v>
      </c>
      <c r="V688" s="34" t="s">
        <v>304</v>
      </c>
      <c r="W688" s="34">
        <v>27.03</v>
      </c>
      <c r="X688" s="39">
        <f t="shared" si="566"/>
        <v>26.936666666666667</v>
      </c>
      <c r="Y688" s="39">
        <f t="shared" ref="Y688" si="573">X688-X691</f>
        <v>5.2199999999999989</v>
      </c>
      <c r="Z688" s="39">
        <f t="shared" ref="Z688" si="574">2^-Y688</f>
        <v>2.6830169888679825E-2</v>
      </c>
      <c r="AA688" s="39"/>
      <c r="AB688" s="39">
        <f>Z688/AA682</f>
        <v>1.0653818912842379</v>
      </c>
      <c r="AC688" s="39">
        <f t="shared" ref="AC688" si="575">LARGE(AB682:AB705,2)</f>
        <v>1.0653818912842379</v>
      </c>
    </row>
    <row r="689" spans="1:29" x14ac:dyDescent="0.3">
      <c r="A689" s="35"/>
      <c r="B689" s="35"/>
      <c r="C689" s="35"/>
      <c r="D689" s="35"/>
      <c r="E689" s="35"/>
      <c r="F689" s="35"/>
      <c r="G689" s="35"/>
      <c r="H689" s="35"/>
      <c r="I689" s="35"/>
      <c r="T689" s="38"/>
      <c r="U689" s="33" t="s">
        <v>267</v>
      </c>
      <c r="V689" s="34" t="s">
        <v>304</v>
      </c>
      <c r="W689" s="34">
        <v>26.85</v>
      </c>
      <c r="X689" s="39"/>
      <c r="Y689" s="39"/>
      <c r="Z689" s="39"/>
      <c r="AA689" s="39"/>
      <c r="AB689" s="39"/>
      <c r="AC689" s="39"/>
    </row>
    <row r="690" spans="1:29" x14ac:dyDescent="0.3">
      <c r="A690" s="35"/>
      <c r="B690" s="35"/>
      <c r="C690" s="35"/>
      <c r="D690" s="35"/>
      <c r="E690" s="35"/>
      <c r="F690" s="35"/>
      <c r="G690" s="35"/>
      <c r="H690" s="35"/>
      <c r="I690" s="35"/>
      <c r="T690" s="38"/>
      <c r="U690" s="33" t="s">
        <v>267</v>
      </c>
      <c r="V690" s="34" t="s">
        <v>304</v>
      </c>
      <c r="W690" s="34">
        <v>26.93</v>
      </c>
      <c r="X690" s="39"/>
      <c r="Y690" s="39"/>
      <c r="Z690" s="39"/>
      <c r="AA690" s="39"/>
      <c r="AB690" s="39"/>
      <c r="AC690" s="39"/>
    </row>
    <row r="691" spans="1:29" x14ac:dyDescent="0.3">
      <c r="A691" s="35"/>
      <c r="B691" s="35"/>
      <c r="C691" s="35"/>
      <c r="D691" s="35"/>
      <c r="E691" s="35"/>
      <c r="F691" s="35"/>
      <c r="G691" s="35"/>
      <c r="H691" s="35"/>
      <c r="I691" s="35"/>
      <c r="T691" s="38"/>
      <c r="U691" s="33" t="s">
        <v>267</v>
      </c>
      <c r="V691" s="34" t="s">
        <v>236</v>
      </c>
      <c r="W691" s="34">
        <v>21.84</v>
      </c>
      <c r="X691" s="39">
        <f t="shared" si="566"/>
        <v>21.716666666666669</v>
      </c>
      <c r="Y691" s="39"/>
      <c r="Z691" s="39"/>
      <c r="AA691" s="39"/>
      <c r="AB691" s="39"/>
      <c r="AC691" s="39"/>
    </row>
    <row r="692" spans="1:29" x14ac:dyDescent="0.3">
      <c r="A692" s="35"/>
      <c r="B692" s="35"/>
      <c r="C692" s="35"/>
      <c r="D692" s="35"/>
      <c r="E692" s="35"/>
      <c r="F692" s="35"/>
      <c r="G692" s="35"/>
      <c r="H692" s="35"/>
      <c r="I692" s="35"/>
      <c r="T692" s="38"/>
      <c r="U692" s="33" t="s">
        <v>267</v>
      </c>
      <c r="V692" s="34" t="s">
        <v>236</v>
      </c>
      <c r="W692" s="34">
        <v>21.52</v>
      </c>
      <c r="X692" s="39"/>
      <c r="Y692" s="39"/>
      <c r="Z692" s="39"/>
      <c r="AA692" s="39"/>
      <c r="AB692" s="39"/>
      <c r="AC692" s="39"/>
    </row>
    <row r="693" spans="1:29" x14ac:dyDescent="0.3">
      <c r="A693" s="35"/>
      <c r="B693" s="35"/>
      <c r="C693" s="35"/>
      <c r="D693" s="35"/>
      <c r="E693" s="35"/>
      <c r="F693" s="35"/>
      <c r="G693" s="35"/>
      <c r="H693" s="35"/>
      <c r="I693" s="35"/>
      <c r="T693" s="38"/>
      <c r="U693" s="33" t="s">
        <v>267</v>
      </c>
      <c r="V693" s="34" t="s">
        <v>236</v>
      </c>
      <c r="W693" s="34">
        <v>21.79</v>
      </c>
      <c r="X693" s="39"/>
      <c r="Y693" s="39"/>
      <c r="Z693" s="39"/>
      <c r="AA693" s="39"/>
      <c r="AB693" s="39"/>
      <c r="AC693" s="39"/>
    </row>
    <row r="694" spans="1:29" x14ac:dyDescent="0.3">
      <c r="A694" s="35"/>
      <c r="B694" s="35"/>
      <c r="C694" s="35"/>
      <c r="D694" s="35"/>
      <c r="E694" s="35"/>
      <c r="F694" s="35"/>
      <c r="G694" s="35"/>
      <c r="H694" s="35"/>
      <c r="I694" s="35"/>
      <c r="T694" s="38"/>
      <c r="U694" s="33" t="s">
        <v>311</v>
      </c>
      <c r="V694" s="34" t="s">
        <v>304</v>
      </c>
      <c r="W694" s="34">
        <v>29.19</v>
      </c>
      <c r="X694" s="39">
        <f t="shared" si="566"/>
        <v>29.16333333333333</v>
      </c>
      <c r="Y694" s="39">
        <f t="shared" ref="Y694" si="576">X694-X697</f>
        <v>5.2099999999999973</v>
      </c>
      <c r="Z694" s="39">
        <f t="shared" ref="Z694" si="577">2^-Y694</f>
        <v>2.7016788478370839E-2</v>
      </c>
      <c r="AA694" s="39"/>
      <c r="AB694" s="39">
        <f>Z694/AA682</f>
        <v>1.0727922083585886</v>
      </c>
      <c r="AC694" s="39">
        <f t="shared" ref="AC694" si="578">LARGE(AB682:AB705,3)</f>
        <v>0.95134289273375583</v>
      </c>
    </row>
    <row r="695" spans="1:29" x14ac:dyDescent="0.3">
      <c r="A695" s="35"/>
      <c r="B695" s="35"/>
      <c r="C695" s="35"/>
      <c r="D695" s="35"/>
      <c r="E695" s="35"/>
      <c r="F695" s="35"/>
      <c r="G695" s="35"/>
      <c r="H695" s="35"/>
      <c r="I695" s="35"/>
      <c r="T695" s="38"/>
      <c r="U695" s="33" t="s">
        <v>311</v>
      </c>
      <c r="V695" s="34" t="s">
        <v>304</v>
      </c>
      <c r="W695" s="34">
        <v>29.25</v>
      </c>
      <c r="X695" s="39"/>
      <c r="Y695" s="39"/>
      <c r="Z695" s="39"/>
      <c r="AA695" s="39"/>
      <c r="AB695" s="39"/>
      <c r="AC695" s="39"/>
    </row>
    <row r="696" spans="1:29" x14ac:dyDescent="0.3">
      <c r="A696" s="35"/>
      <c r="B696" s="35"/>
      <c r="C696" s="35"/>
      <c r="D696" s="35"/>
      <c r="E696" s="35"/>
      <c r="F696" s="35"/>
      <c r="G696" s="35"/>
      <c r="H696" s="35"/>
      <c r="I696" s="35"/>
      <c r="T696" s="38"/>
      <c r="U696" s="33" t="s">
        <v>311</v>
      </c>
      <c r="V696" s="34" t="s">
        <v>304</v>
      </c>
      <c r="W696" s="34">
        <v>29.05</v>
      </c>
      <c r="X696" s="39"/>
      <c r="Y696" s="39"/>
      <c r="Z696" s="39"/>
      <c r="AA696" s="39"/>
      <c r="AB696" s="39"/>
      <c r="AC696" s="39"/>
    </row>
    <row r="697" spans="1:29" x14ac:dyDescent="0.3">
      <c r="A697" s="35"/>
      <c r="B697" s="35"/>
      <c r="C697" s="35"/>
      <c r="D697" s="35"/>
      <c r="E697" s="35"/>
      <c r="F697" s="35"/>
      <c r="G697" s="35"/>
      <c r="H697" s="35"/>
      <c r="I697" s="35"/>
      <c r="T697" s="38"/>
      <c r="U697" s="33" t="s">
        <v>311</v>
      </c>
      <c r="V697" s="34" t="s">
        <v>236</v>
      </c>
      <c r="W697" s="34">
        <v>24.01</v>
      </c>
      <c r="X697" s="39">
        <f t="shared" si="566"/>
        <v>23.953333333333333</v>
      </c>
      <c r="Y697" s="39"/>
      <c r="Z697" s="39"/>
      <c r="AA697" s="39"/>
      <c r="AB697" s="39"/>
      <c r="AC697" s="39"/>
    </row>
    <row r="698" spans="1:29" x14ac:dyDescent="0.3">
      <c r="A698" s="35"/>
      <c r="B698" s="35"/>
      <c r="C698" s="35"/>
      <c r="D698" s="35"/>
      <c r="E698" s="35"/>
      <c r="F698" s="35"/>
      <c r="G698" s="35"/>
      <c r="H698" s="35"/>
      <c r="I698" s="35"/>
      <c r="T698" s="38"/>
      <c r="U698" s="33" t="s">
        <v>311</v>
      </c>
      <c r="V698" s="34" t="s">
        <v>236</v>
      </c>
      <c r="W698" s="34">
        <v>23.81</v>
      </c>
      <c r="X698" s="39"/>
      <c r="Y698" s="39"/>
      <c r="Z698" s="39"/>
      <c r="AA698" s="39"/>
      <c r="AB698" s="39"/>
      <c r="AC698" s="39"/>
    </row>
    <row r="699" spans="1:29" x14ac:dyDescent="0.3">
      <c r="A699" s="35"/>
      <c r="B699" s="35"/>
      <c r="C699" s="35"/>
      <c r="D699" s="35"/>
      <c r="E699" s="35"/>
      <c r="F699" s="35"/>
      <c r="G699" s="35"/>
      <c r="H699" s="35"/>
      <c r="I699" s="35"/>
      <c r="T699" s="38"/>
      <c r="U699" s="33" t="s">
        <v>311</v>
      </c>
      <c r="V699" s="34" t="s">
        <v>236</v>
      </c>
      <c r="W699" s="34">
        <v>24.04</v>
      </c>
      <c r="X699" s="39"/>
      <c r="Y699" s="39"/>
      <c r="Z699" s="39"/>
      <c r="AA699" s="39"/>
      <c r="AB699" s="39"/>
      <c r="AC699" s="39"/>
    </row>
    <row r="700" spans="1:29" x14ac:dyDescent="0.3">
      <c r="A700" s="35"/>
      <c r="B700" s="35"/>
      <c r="C700" s="35"/>
      <c r="D700" s="35"/>
      <c r="E700" s="35"/>
      <c r="F700" s="35"/>
      <c r="G700" s="35"/>
      <c r="H700" s="35"/>
      <c r="I700" s="35"/>
      <c r="T700" s="38"/>
      <c r="U700" s="33" t="s">
        <v>312</v>
      </c>
      <c r="V700" s="34" t="s">
        <v>304</v>
      </c>
      <c r="W700" s="34">
        <v>27.24</v>
      </c>
      <c r="X700" s="39">
        <f t="shared" si="566"/>
        <v>27.216666666666665</v>
      </c>
      <c r="Y700" s="39">
        <f t="shared" ref="Y700" si="579">X700-X703</f>
        <v>5.4466666666666654</v>
      </c>
      <c r="Z700" s="39">
        <f t="shared" ref="Z700" si="580">2^-Y700</f>
        <v>2.292925567361187E-2</v>
      </c>
      <c r="AA700" s="39"/>
      <c r="AB700" s="39">
        <f>Z700/AA682</f>
        <v>0.91048300762341738</v>
      </c>
      <c r="AC700" s="39">
        <f t="shared" ref="AC700" si="581">LARGE(AB682:AB705,4)</f>
        <v>0.91048300762341738</v>
      </c>
    </row>
    <row r="701" spans="1:29" x14ac:dyDescent="0.3">
      <c r="A701" s="35"/>
      <c r="B701" s="35"/>
      <c r="C701" s="35"/>
      <c r="D701" s="35"/>
      <c r="E701" s="35"/>
      <c r="F701" s="35"/>
      <c r="G701" s="35"/>
      <c r="H701" s="35"/>
      <c r="I701" s="35"/>
      <c r="T701" s="38"/>
      <c r="U701" s="33" t="s">
        <v>312</v>
      </c>
      <c r="V701" s="34" t="s">
        <v>304</v>
      </c>
      <c r="W701" s="34">
        <v>27.08</v>
      </c>
      <c r="X701" s="39"/>
      <c r="Y701" s="39"/>
      <c r="Z701" s="39"/>
      <c r="AA701" s="39"/>
      <c r="AB701" s="39"/>
      <c r="AC701" s="39"/>
    </row>
    <row r="702" spans="1:29" x14ac:dyDescent="0.3">
      <c r="A702" s="35"/>
      <c r="B702" s="35"/>
      <c r="C702" s="35"/>
      <c r="D702" s="35"/>
      <c r="E702" s="35"/>
      <c r="F702" s="35"/>
      <c r="G702" s="35"/>
      <c r="H702" s="35"/>
      <c r="I702" s="35"/>
      <c r="T702" s="38"/>
      <c r="U702" s="33" t="s">
        <v>312</v>
      </c>
      <c r="V702" s="34" t="s">
        <v>304</v>
      </c>
      <c r="W702" s="34">
        <v>27.33</v>
      </c>
      <c r="X702" s="39"/>
      <c r="Y702" s="39"/>
      <c r="Z702" s="39"/>
      <c r="AA702" s="39"/>
      <c r="AB702" s="39"/>
      <c r="AC702" s="39"/>
    </row>
    <row r="703" spans="1:29" x14ac:dyDescent="0.3">
      <c r="A703" s="35"/>
      <c r="B703" s="35"/>
      <c r="C703" s="35"/>
      <c r="D703" s="35"/>
      <c r="E703" s="35"/>
      <c r="F703" s="35"/>
      <c r="G703" s="35"/>
      <c r="H703" s="35"/>
      <c r="I703" s="35"/>
      <c r="T703" s="38"/>
      <c r="U703" s="33" t="s">
        <v>312</v>
      </c>
      <c r="V703" s="34" t="s">
        <v>236</v>
      </c>
      <c r="W703" s="34">
        <v>22.13</v>
      </c>
      <c r="X703" s="39">
        <f t="shared" si="566"/>
        <v>21.77</v>
      </c>
      <c r="Y703" s="39"/>
      <c r="Z703" s="39"/>
      <c r="AA703" s="39"/>
      <c r="AB703" s="39"/>
      <c r="AC703" s="39"/>
    </row>
    <row r="704" spans="1:29" x14ac:dyDescent="0.3">
      <c r="A704" s="35"/>
      <c r="B704" s="35"/>
      <c r="C704" s="35"/>
      <c r="D704" s="35"/>
      <c r="E704" s="35"/>
      <c r="F704" s="35"/>
      <c r="G704" s="35"/>
      <c r="H704" s="35"/>
      <c r="I704" s="35"/>
      <c r="T704" s="38"/>
      <c r="U704" s="33" t="s">
        <v>312</v>
      </c>
      <c r="V704" s="34" t="s">
        <v>236</v>
      </c>
      <c r="W704" s="34">
        <v>21.78</v>
      </c>
      <c r="X704" s="39"/>
      <c r="Y704" s="39"/>
      <c r="Z704" s="39"/>
      <c r="AA704" s="39"/>
      <c r="AB704" s="39"/>
      <c r="AC704" s="39"/>
    </row>
    <row r="705" spans="1:29" x14ac:dyDescent="0.3">
      <c r="A705" s="35"/>
      <c r="B705" s="35"/>
      <c r="C705" s="35"/>
      <c r="D705" s="35"/>
      <c r="E705" s="35"/>
      <c r="F705" s="35"/>
      <c r="G705" s="35"/>
      <c r="H705" s="35"/>
      <c r="I705" s="35"/>
      <c r="T705" s="38"/>
      <c r="U705" s="33" t="s">
        <v>312</v>
      </c>
      <c r="V705" s="34" t="s">
        <v>236</v>
      </c>
      <c r="W705" s="34">
        <v>21.4</v>
      </c>
      <c r="X705" s="39"/>
      <c r="Y705" s="39"/>
      <c r="Z705" s="39"/>
      <c r="AA705" s="39"/>
      <c r="AB705" s="39"/>
      <c r="AC705" s="39"/>
    </row>
    <row r="706" spans="1:29" x14ac:dyDescent="0.3">
      <c r="A706" s="35"/>
      <c r="B706" s="35"/>
      <c r="C706" s="35"/>
      <c r="D706" s="35"/>
      <c r="E706" s="35"/>
      <c r="F706" s="35"/>
      <c r="G706" s="35"/>
      <c r="H706" s="35"/>
      <c r="I706" s="35"/>
      <c r="T706" s="38"/>
      <c r="U706" s="33" t="s">
        <v>268</v>
      </c>
      <c r="V706" s="34" t="s">
        <v>304</v>
      </c>
      <c r="W706" s="34">
        <v>28.69</v>
      </c>
      <c r="X706" s="39">
        <f t="shared" si="566"/>
        <v>28.643333333333334</v>
      </c>
      <c r="Y706" s="39">
        <f t="shared" ref="Y706" si="582">X706-X709</f>
        <v>4.9799999999999969</v>
      </c>
      <c r="Z706" s="39">
        <f t="shared" ref="Z706" si="583">2^-Y706</f>
        <v>3.1686233743438486E-2</v>
      </c>
      <c r="AA706" s="39">
        <f>AVERAGE(Z706:Z729)</f>
        <v>3.0426427257092058E-2</v>
      </c>
      <c r="AB706" s="39">
        <f>Z706/AA706</f>
        <v>1.0414050087347269</v>
      </c>
      <c r="AC706" s="39">
        <f t="shared" ref="AC706" si="584">LARGE(AB706:AB729,1)</f>
        <v>1.0806239664109258</v>
      </c>
    </row>
    <row r="707" spans="1:29" x14ac:dyDescent="0.3">
      <c r="A707" s="35"/>
      <c r="B707" s="35"/>
      <c r="C707" s="35"/>
      <c r="D707" s="35"/>
      <c r="E707" s="35"/>
      <c r="F707" s="35"/>
      <c r="G707" s="35"/>
      <c r="H707" s="35"/>
      <c r="I707" s="35"/>
      <c r="T707" s="38"/>
      <c r="U707" s="33" t="s">
        <v>268</v>
      </c>
      <c r="V707" s="34" t="s">
        <v>304</v>
      </c>
      <c r="W707" s="34">
        <v>28.8</v>
      </c>
      <c r="X707" s="39"/>
      <c r="Y707" s="39"/>
      <c r="Z707" s="39"/>
      <c r="AA707" s="39"/>
      <c r="AB707" s="39"/>
      <c r="AC707" s="39"/>
    </row>
    <row r="708" spans="1:29" x14ac:dyDescent="0.3">
      <c r="A708" s="35"/>
      <c r="B708" s="35"/>
      <c r="C708" s="35"/>
      <c r="D708" s="35"/>
      <c r="E708" s="35"/>
      <c r="F708" s="35"/>
      <c r="G708" s="35"/>
      <c r="H708" s="35"/>
      <c r="I708" s="35"/>
      <c r="T708" s="38"/>
      <c r="U708" s="33" t="s">
        <v>268</v>
      </c>
      <c r="V708" s="34" t="s">
        <v>304</v>
      </c>
      <c r="W708" s="34">
        <v>28.44</v>
      </c>
      <c r="X708" s="39"/>
      <c r="Y708" s="39"/>
      <c r="Z708" s="39"/>
      <c r="AA708" s="39"/>
      <c r="AB708" s="39"/>
      <c r="AC708" s="39"/>
    </row>
    <row r="709" spans="1:29" x14ac:dyDescent="0.3">
      <c r="A709" s="35"/>
      <c r="B709" s="35"/>
      <c r="C709" s="35"/>
      <c r="D709" s="35"/>
      <c r="E709" s="35"/>
      <c r="F709" s="35"/>
      <c r="G709" s="35"/>
      <c r="H709" s="35"/>
      <c r="I709" s="35"/>
      <c r="T709" s="38"/>
      <c r="U709" s="33" t="s">
        <v>268</v>
      </c>
      <c r="V709" s="34" t="s">
        <v>236</v>
      </c>
      <c r="W709" s="34">
        <v>23.73</v>
      </c>
      <c r="X709" s="39">
        <f t="shared" si="566"/>
        <v>23.663333333333338</v>
      </c>
      <c r="Y709" s="39"/>
      <c r="Z709" s="39"/>
      <c r="AA709" s="39"/>
      <c r="AB709" s="39"/>
      <c r="AC709" s="39"/>
    </row>
    <row r="710" spans="1:29" x14ac:dyDescent="0.3">
      <c r="A710" s="35"/>
      <c r="B710" s="35"/>
      <c r="C710" s="35"/>
      <c r="D710" s="35"/>
      <c r="E710" s="35"/>
      <c r="F710" s="35"/>
      <c r="G710" s="35"/>
      <c r="H710" s="35"/>
      <c r="I710" s="35"/>
      <c r="T710" s="38"/>
      <c r="U710" s="33" t="s">
        <v>268</v>
      </c>
      <c r="V710" s="34" t="s">
        <v>236</v>
      </c>
      <c r="W710" s="34">
        <v>23.67</v>
      </c>
      <c r="X710" s="39"/>
      <c r="Y710" s="39"/>
      <c r="Z710" s="39"/>
      <c r="AA710" s="39"/>
      <c r="AB710" s="39"/>
      <c r="AC710" s="39"/>
    </row>
    <row r="711" spans="1:29" x14ac:dyDescent="0.3">
      <c r="A711" s="35"/>
      <c r="B711" s="35"/>
      <c r="C711" s="35"/>
      <c r="D711" s="35"/>
      <c r="E711" s="35"/>
      <c r="F711" s="35"/>
      <c r="G711" s="35"/>
      <c r="H711" s="35"/>
      <c r="I711" s="35"/>
      <c r="T711" s="38"/>
      <c r="U711" s="33" t="s">
        <v>268</v>
      </c>
      <c r="V711" s="34" t="s">
        <v>236</v>
      </c>
      <c r="W711" s="34">
        <v>23.59</v>
      </c>
      <c r="X711" s="39"/>
      <c r="Y711" s="39"/>
      <c r="Z711" s="39"/>
      <c r="AA711" s="39"/>
      <c r="AB711" s="39"/>
      <c r="AC711" s="39"/>
    </row>
    <row r="712" spans="1:29" x14ac:dyDescent="0.3">
      <c r="A712" s="35"/>
      <c r="B712" s="35"/>
      <c r="C712" s="35"/>
      <c r="D712" s="35"/>
      <c r="E712" s="35"/>
      <c r="F712" s="35"/>
      <c r="G712" s="35"/>
      <c r="H712" s="35"/>
      <c r="I712" s="35"/>
      <c r="T712" s="38"/>
      <c r="U712" s="33" t="s">
        <v>269</v>
      </c>
      <c r="V712" s="34" t="s">
        <v>304</v>
      </c>
      <c r="W712" s="34">
        <v>27.47</v>
      </c>
      <c r="X712" s="39">
        <f t="shared" si="566"/>
        <v>27.433333333333334</v>
      </c>
      <c r="Y712" s="39">
        <f t="shared" ref="Y712" si="585">X712-X715</f>
        <v>5.0499999999999972</v>
      </c>
      <c r="Z712" s="39">
        <f t="shared" ref="Z712" si="586">2^-Y712</f>
        <v>3.0185510278901491E-2</v>
      </c>
      <c r="AA712" s="39"/>
      <c r="AB712" s="39">
        <f>Z712/AA706</f>
        <v>0.99208198267397918</v>
      </c>
      <c r="AC712" s="39">
        <f t="shared" ref="AC712" si="587">LARGE(AB706:AB729,2)</f>
        <v>1.0414050087347269</v>
      </c>
    </row>
    <row r="713" spans="1:29" x14ac:dyDescent="0.3">
      <c r="A713" s="35"/>
      <c r="B713" s="35"/>
      <c r="C713" s="35"/>
      <c r="D713" s="35"/>
      <c r="E713" s="35"/>
      <c r="F713" s="35"/>
      <c r="G713" s="35"/>
      <c r="H713" s="35"/>
      <c r="I713" s="35"/>
      <c r="T713" s="38"/>
      <c r="U713" s="33" t="s">
        <v>269</v>
      </c>
      <c r="V713" s="34" t="s">
        <v>304</v>
      </c>
      <c r="W713" s="34">
        <v>27.35</v>
      </c>
      <c r="X713" s="39"/>
      <c r="Y713" s="39"/>
      <c r="Z713" s="39"/>
      <c r="AA713" s="39"/>
      <c r="AB713" s="39"/>
      <c r="AC713" s="39"/>
    </row>
    <row r="714" spans="1:29" x14ac:dyDescent="0.3">
      <c r="A714" s="35"/>
      <c r="B714" s="35"/>
      <c r="C714" s="35"/>
      <c r="D714" s="35"/>
      <c r="E714" s="35"/>
      <c r="F714" s="35"/>
      <c r="G714" s="35"/>
      <c r="H714" s="35"/>
      <c r="I714" s="35"/>
      <c r="T714" s="38"/>
      <c r="U714" s="33" t="s">
        <v>269</v>
      </c>
      <c r="V714" s="34" t="s">
        <v>304</v>
      </c>
      <c r="W714" s="34">
        <v>27.48</v>
      </c>
      <c r="X714" s="39"/>
      <c r="Y714" s="39"/>
      <c r="Z714" s="39"/>
      <c r="AA714" s="39"/>
      <c r="AB714" s="39"/>
      <c r="AC714" s="39"/>
    </row>
    <row r="715" spans="1:29" x14ac:dyDescent="0.3">
      <c r="A715" s="35"/>
      <c r="B715" s="35"/>
      <c r="C715" s="35"/>
      <c r="D715" s="35"/>
      <c r="E715" s="35"/>
      <c r="F715" s="35"/>
      <c r="G715" s="35"/>
      <c r="H715" s="35"/>
      <c r="I715" s="35"/>
      <c r="T715" s="38"/>
      <c r="U715" s="33" t="s">
        <v>269</v>
      </c>
      <c r="V715" s="34" t="s">
        <v>236</v>
      </c>
      <c r="W715" s="34">
        <v>22.44</v>
      </c>
      <c r="X715" s="39">
        <f t="shared" si="566"/>
        <v>22.383333333333336</v>
      </c>
      <c r="Y715" s="39"/>
      <c r="Z715" s="39"/>
      <c r="AA715" s="39"/>
      <c r="AB715" s="39"/>
      <c r="AC715" s="39"/>
    </row>
    <row r="716" spans="1:29" x14ac:dyDescent="0.3">
      <c r="A716" s="35"/>
      <c r="B716" s="35"/>
      <c r="C716" s="35"/>
      <c r="D716" s="35"/>
      <c r="E716" s="35"/>
      <c r="F716" s="35"/>
      <c r="G716" s="35"/>
      <c r="H716" s="35"/>
      <c r="I716" s="35"/>
      <c r="T716" s="38"/>
      <c r="U716" s="33" t="s">
        <v>269</v>
      </c>
      <c r="V716" s="34" t="s">
        <v>236</v>
      </c>
      <c r="W716" s="34">
        <v>22.52</v>
      </c>
      <c r="X716" s="39"/>
      <c r="Y716" s="39"/>
      <c r="Z716" s="39"/>
      <c r="AA716" s="39"/>
      <c r="AB716" s="39"/>
      <c r="AC716" s="39"/>
    </row>
    <row r="717" spans="1:29" x14ac:dyDescent="0.3">
      <c r="A717" s="35"/>
      <c r="B717" s="35"/>
      <c r="C717" s="35"/>
      <c r="D717" s="35"/>
      <c r="E717" s="35"/>
      <c r="F717" s="35"/>
      <c r="G717" s="35"/>
      <c r="H717" s="35"/>
      <c r="I717" s="35"/>
      <c r="T717" s="38"/>
      <c r="U717" s="33" t="s">
        <v>269</v>
      </c>
      <c r="V717" s="34" t="s">
        <v>236</v>
      </c>
      <c r="W717" s="34">
        <v>22.19</v>
      </c>
      <c r="X717" s="39"/>
      <c r="Y717" s="39"/>
      <c r="Z717" s="39"/>
      <c r="AA717" s="39"/>
      <c r="AB717" s="39"/>
      <c r="AC717" s="39"/>
    </row>
    <row r="718" spans="1:29" x14ac:dyDescent="0.3">
      <c r="A718" s="35"/>
      <c r="B718" s="35"/>
      <c r="C718" s="35"/>
      <c r="D718" s="35"/>
      <c r="E718" s="35"/>
      <c r="F718" s="35"/>
      <c r="G718" s="35"/>
      <c r="H718" s="35"/>
      <c r="I718" s="35"/>
      <c r="T718" s="38"/>
      <c r="U718" s="33" t="s">
        <v>313</v>
      </c>
      <c r="V718" s="34" t="s">
        <v>304</v>
      </c>
      <c r="W718" s="34">
        <v>27.64</v>
      </c>
      <c r="X718" s="39">
        <f t="shared" si="566"/>
        <v>27.45</v>
      </c>
      <c r="Y718" s="39">
        <f t="shared" ref="Y718" si="588">X718-X721</f>
        <v>4.9266666666666694</v>
      </c>
      <c r="Z718" s="39">
        <f t="shared" ref="Z718" si="589">2^-Y718</f>
        <v>3.2879526506272329E-2</v>
      </c>
      <c r="AA718" s="39"/>
      <c r="AB718" s="39">
        <f>Z718/AA706</f>
        <v>1.0806239664109258</v>
      </c>
      <c r="AC718" s="39">
        <f t="shared" ref="AC718" si="590">LARGE(AB706:AB729,3)</f>
        <v>0.99208198267397918</v>
      </c>
    </row>
    <row r="719" spans="1:29" x14ac:dyDescent="0.3">
      <c r="A719" s="35"/>
      <c r="B719" s="35"/>
      <c r="C719" s="35"/>
      <c r="D719" s="35"/>
      <c r="E719" s="35"/>
      <c r="F719" s="35"/>
      <c r="G719" s="35"/>
      <c r="H719" s="35"/>
      <c r="I719" s="35"/>
      <c r="T719" s="38"/>
      <c r="U719" s="33" t="s">
        <v>313</v>
      </c>
      <c r="V719" s="34" t="s">
        <v>304</v>
      </c>
      <c r="W719" s="34">
        <v>27.46</v>
      </c>
      <c r="X719" s="39"/>
      <c r="Y719" s="39"/>
      <c r="Z719" s="39"/>
      <c r="AA719" s="39"/>
      <c r="AB719" s="39"/>
      <c r="AC719" s="39"/>
    </row>
    <row r="720" spans="1:29" x14ac:dyDescent="0.3">
      <c r="A720" s="35"/>
      <c r="B720" s="35"/>
      <c r="C720" s="35"/>
      <c r="D720" s="35"/>
      <c r="E720" s="35"/>
      <c r="F720" s="35"/>
      <c r="G720" s="35"/>
      <c r="H720" s="35"/>
      <c r="I720" s="35"/>
      <c r="T720" s="38"/>
      <c r="U720" s="33" t="s">
        <v>313</v>
      </c>
      <c r="V720" s="34" t="s">
        <v>304</v>
      </c>
      <c r="W720" s="34">
        <v>27.25</v>
      </c>
      <c r="X720" s="39"/>
      <c r="Y720" s="39"/>
      <c r="Z720" s="39"/>
      <c r="AA720" s="39"/>
      <c r="AB720" s="39"/>
      <c r="AC720" s="39"/>
    </row>
    <row r="721" spans="1:29" x14ac:dyDescent="0.3">
      <c r="A721" s="35"/>
      <c r="B721" s="35"/>
      <c r="C721" s="35"/>
      <c r="D721" s="35"/>
      <c r="E721" s="35"/>
      <c r="F721" s="35"/>
      <c r="G721" s="35"/>
      <c r="H721" s="35"/>
      <c r="I721" s="35"/>
      <c r="T721" s="38"/>
      <c r="U721" s="33" t="s">
        <v>313</v>
      </c>
      <c r="V721" s="34" t="s">
        <v>236</v>
      </c>
      <c r="W721" s="34">
        <v>22.49</v>
      </c>
      <c r="X721" s="39">
        <f t="shared" si="566"/>
        <v>22.52333333333333</v>
      </c>
      <c r="Y721" s="39"/>
      <c r="Z721" s="39"/>
      <c r="AA721" s="39"/>
      <c r="AB721" s="39"/>
      <c r="AC721" s="39"/>
    </row>
    <row r="722" spans="1:29" x14ac:dyDescent="0.3">
      <c r="A722" s="35"/>
      <c r="B722" s="35"/>
      <c r="C722" s="35"/>
      <c r="D722" s="35"/>
      <c r="E722" s="35"/>
      <c r="F722" s="35"/>
      <c r="G722" s="35"/>
      <c r="H722" s="35"/>
      <c r="I722" s="35"/>
      <c r="T722" s="38"/>
      <c r="U722" s="33" t="s">
        <v>313</v>
      </c>
      <c r="V722" s="34" t="s">
        <v>236</v>
      </c>
      <c r="W722" s="34">
        <v>22.72</v>
      </c>
      <c r="X722" s="39"/>
      <c r="Y722" s="39"/>
      <c r="Z722" s="39"/>
      <c r="AA722" s="39"/>
      <c r="AB722" s="39"/>
      <c r="AC722" s="39"/>
    </row>
    <row r="723" spans="1:29" x14ac:dyDescent="0.3">
      <c r="A723" s="35"/>
      <c r="B723" s="35"/>
      <c r="C723" s="35"/>
      <c r="D723" s="35"/>
      <c r="E723" s="35"/>
      <c r="F723" s="35"/>
      <c r="G723" s="35"/>
      <c r="H723" s="35"/>
      <c r="I723" s="35"/>
      <c r="T723" s="38"/>
      <c r="U723" s="33" t="s">
        <v>313</v>
      </c>
      <c r="V723" s="34" t="s">
        <v>236</v>
      </c>
      <c r="W723" s="34">
        <v>22.36</v>
      </c>
      <c r="X723" s="39"/>
      <c r="Y723" s="39"/>
      <c r="Z723" s="39"/>
      <c r="AA723" s="39"/>
      <c r="AB723" s="39"/>
      <c r="AC723" s="39"/>
    </row>
    <row r="724" spans="1:29" x14ac:dyDescent="0.3">
      <c r="A724" s="35"/>
      <c r="B724" s="35"/>
      <c r="C724" s="35"/>
      <c r="D724" s="35"/>
      <c r="E724" s="35"/>
      <c r="F724" s="35"/>
      <c r="G724" s="35"/>
      <c r="H724" s="35"/>
      <c r="I724" s="35"/>
      <c r="T724" s="38"/>
      <c r="U724" s="33" t="s">
        <v>314</v>
      </c>
      <c r="V724" s="34" t="s">
        <v>304</v>
      </c>
      <c r="W724" s="34">
        <v>28.67</v>
      </c>
      <c r="X724" s="39">
        <f t="shared" si="566"/>
        <v>28.67</v>
      </c>
      <c r="Y724" s="39">
        <f t="shared" ref="Y724" si="591">X724-X727</f>
        <v>5.2133333333333347</v>
      </c>
      <c r="Z724" s="39">
        <f t="shared" ref="Z724" si="592">2^-Y724</f>
        <v>2.6954438499755932E-2</v>
      </c>
      <c r="AA724" s="39"/>
      <c r="AB724" s="39">
        <f>Z724/AA706</f>
        <v>0.88588904218036824</v>
      </c>
      <c r="AC724" s="39">
        <f t="shared" ref="AC724" si="593">LARGE(AB706:AB729,4)</f>
        <v>0.88588904218036824</v>
      </c>
    </row>
    <row r="725" spans="1:29" x14ac:dyDescent="0.3">
      <c r="A725" s="35"/>
      <c r="B725" s="35"/>
      <c r="C725" s="35"/>
      <c r="D725" s="35"/>
      <c r="E725" s="35"/>
      <c r="F725" s="35"/>
      <c r="G725" s="35"/>
      <c r="H725" s="35"/>
      <c r="I725" s="35"/>
      <c r="T725" s="38"/>
      <c r="U725" s="33" t="s">
        <v>314</v>
      </c>
      <c r="V725" s="34" t="s">
        <v>304</v>
      </c>
      <c r="W725" s="34">
        <v>28.31</v>
      </c>
      <c r="X725" s="39"/>
      <c r="Y725" s="39"/>
      <c r="Z725" s="39"/>
      <c r="AA725" s="39"/>
      <c r="AB725" s="39"/>
      <c r="AC725" s="39"/>
    </row>
    <row r="726" spans="1:29" x14ac:dyDescent="0.3">
      <c r="A726" s="35"/>
      <c r="B726" s="35"/>
      <c r="C726" s="35"/>
      <c r="D726" s="35"/>
      <c r="E726" s="35"/>
      <c r="F726" s="35"/>
      <c r="G726" s="35"/>
      <c r="H726" s="35"/>
      <c r="I726" s="35"/>
      <c r="T726" s="38"/>
      <c r="U726" s="33" t="s">
        <v>314</v>
      </c>
      <c r="V726" s="34" t="s">
        <v>304</v>
      </c>
      <c r="W726" s="34">
        <v>29.03</v>
      </c>
      <c r="X726" s="39"/>
      <c r="Y726" s="39"/>
      <c r="Z726" s="39"/>
      <c r="AA726" s="39"/>
      <c r="AB726" s="39"/>
      <c r="AC726" s="39"/>
    </row>
    <row r="727" spans="1:29" x14ac:dyDescent="0.3">
      <c r="A727" s="35"/>
      <c r="B727" s="35"/>
      <c r="C727" s="35"/>
      <c r="D727" s="35"/>
      <c r="E727" s="35"/>
      <c r="F727" s="35"/>
      <c r="G727" s="35"/>
      <c r="H727" s="35"/>
      <c r="I727" s="35"/>
      <c r="T727" s="38"/>
      <c r="U727" s="33" t="s">
        <v>314</v>
      </c>
      <c r="V727" s="34" t="s">
        <v>236</v>
      </c>
      <c r="W727" s="34">
        <v>23.42</v>
      </c>
      <c r="X727" s="39">
        <f t="shared" si="566"/>
        <v>23.456666666666667</v>
      </c>
      <c r="Y727" s="39"/>
      <c r="Z727" s="39"/>
      <c r="AA727" s="39"/>
      <c r="AB727" s="39"/>
      <c r="AC727" s="39"/>
    </row>
    <row r="728" spans="1:29" x14ac:dyDescent="0.3">
      <c r="A728" s="35"/>
      <c r="B728" s="35"/>
      <c r="C728" s="35"/>
      <c r="D728" s="35"/>
      <c r="E728" s="35"/>
      <c r="F728" s="35"/>
      <c r="G728" s="35"/>
      <c r="H728" s="35"/>
      <c r="I728" s="35"/>
      <c r="T728" s="38"/>
      <c r="U728" s="33" t="s">
        <v>314</v>
      </c>
      <c r="V728" s="34" t="s">
        <v>236</v>
      </c>
      <c r="W728" s="34">
        <v>23.33</v>
      </c>
      <c r="X728" s="39"/>
      <c r="Y728" s="39"/>
      <c r="Z728" s="39"/>
      <c r="AA728" s="39"/>
      <c r="AB728" s="39"/>
      <c r="AC728" s="39"/>
    </row>
    <row r="729" spans="1:29" x14ac:dyDescent="0.3">
      <c r="A729" s="35"/>
      <c r="B729" s="35"/>
      <c r="C729" s="35"/>
      <c r="D729" s="35"/>
      <c r="E729" s="35"/>
      <c r="F729" s="35"/>
      <c r="G729" s="35"/>
      <c r="H729" s="35"/>
      <c r="I729" s="35"/>
      <c r="T729" s="38"/>
      <c r="U729" s="33" t="s">
        <v>314</v>
      </c>
      <c r="V729" s="34" t="s">
        <v>236</v>
      </c>
      <c r="W729" s="34">
        <v>23.62</v>
      </c>
      <c r="X729" s="39"/>
      <c r="Y729" s="39"/>
      <c r="Z729" s="39"/>
      <c r="AA729" s="39"/>
      <c r="AB729" s="39"/>
      <c r="AC729" s="39"/>
    </row>
    <row r="730" spans="1:29" x14ac:dyDescent="0.3">
      <c r="A730" s="35"/>
      <c r="B730" s="35"/>
      <c r="C730" s="35"/>
      <c r="D730" s="35"/>
      <c r="E730" s="35"/>
      <c r="F730" s="35"/>
      <c r="G730" s="35"/>
      <c r="H730" s="35"/>
      <c r="I730" s="35"/>
      <c r="T730" s="38"/>
      <c r="U730" s="33" t="s">
        <v>270</v>
      </c>
      <c r="V730" s="34" t="s">
        <v>304</v>
      </c>
      <c r="W730" s="34">
        <v>27.85</v>
      </c>
      <c r="X730" s="39">
        <f t="shared" si="566"/>
        <v>27.69</v>
      </c>
      <c r="Y730" s="39">
        <f t="shared" ref="Y730" si="594">X730-X733</f>
        <v>5.163333333333334</v>
      </c>
      <c r="Z730" s="39">
        <f t="shared" ref="Z730" si="595">2^-Y730</f>
        <v>2.7904984720636929E-2</v>
      </c>
      <c r="AA730" s="39">
        <f>AVERAGE(Z730:Z753)</f>
        <v>3.0510863037531692E-2</v>
      </c>
      <c r="AB730" s="39">
        <f>Z730/AA730</f>
        <v>0.91459178608978553</v>
      </c>
      <c r="AC730" s="39">
        <f t="shared" ref="AC730" si="596">LARGE(AB730:AB753,1)</f>
        <v>1.1603284171917625</v>
      </c>
    </row>
    <row r="731" spans="1:29" x14ac:dyDescent="0.3">
      <c r="A731" s="35"/>
      <c r="B731" s="35"/>
      <c r="C731" s="35"/>
      <c r="D731" s="35"/>
      <c r="E731" s="35"/>
      <c r="F731" s="35"/>
      <c r="G731" s="35"/>
      <c r="H731" s="35"/>
      <c r="I731" s="35"/>
      <c r="T731" s="38"/>
      <c r="U731" s="33" t="s">
        <v>270</v>
      </c>
      <c r="V731" s="34" t="s">
        <v>304</v>
      </c>
      <c r="W731" s="34">
        <v>27.74</v>
      </c>
      <c r="X731" s="39"/>
      <c r="Y731" s="39"/>
      <c r="Z731" s="39"/>
      <c r="AA731" s="39"/>
      <c r="AB731" s="39"/>
      <c r="AC731" s="39"/>
    </row>
    <row r="732" spans="1:29" x14ac:dyDescent="0.3">
      <c r="A732" s="35"/>
      <c r="B732" s="35"/>
      <c r="C732" s="35"/>
      <c r="D732" s="35"/>
      <c r="E732" s="35"/>
      <c r="F732" s="35"/>
      <c r="G732" s="35"/>
      <c r="H732" s="35"/>
      <c r="I732" s="35"/>
      <c r="T732" s="38"/>
      <c r="U732" s="33" t="s">
        <v>270</v>
      </c>
      <c r="V732" s="34" t="s">
        <v>304</v>
      </c>
      <c r="W732" s="34">
        <v>27.48</v>
      </c>
      <c r="X732" s="39"/>
      <c r="Y732" s="39"/>
      <c r="Z732" s="39"/>
      <c r="AA732" s="39"/>
      <c r="AB732" s="39"/>
      <c r="AC732" s="39"/>
    </row>
    <row r="733" spans="1:29" x14ac:dyDescent="0.3">
      <c r="A733" s="35"/>
      <c r="B733" s="35"/>
      <c r="C733" s="35"/>
      <c r="D733" s="35"/>
      <c r="E733" s="35"/>
      <c r="F733" s="35"/>
      <c r="G733" s="35"/>
      <c r="H733" s="35"/>
      <c r="I733" s="35"/>
      <c r="T733" s="38"/>
      <c r="U733" s="33" t="s">
        <v>270</v>
      </c>
      <c r="V733" s="34" t="s">
        <v>236</v>
      </c>
      <c r="W733" s="34">
        <v>22.7</v>
      </c>
      <c r="X733" s="39">
        <f t="shared" si="566"/>
        <v>22.526666666666667</v>
      </c>
      <c r="Y733" s="39"/>
      <c r="Z733" s="39"/>
      <c r="AA733" s="39"/>
      <c r="AB733" s="39"/>
      <c r="AC733" s="39"/>
    </row>
    <row r="734" spans="1:29" x14ac:dyDescent="0.3">
      <c r="A734" s="35"/>
      <c r="B734" s="35"/>
      <c r="C734" s="35"/>
      <c r="D734" s="35"/>
      <c r="E734" s="35"/>
      <c r="F734" s="35"/>
      <c r="G734" s="35"/>
      <c r="H734" s="35"/>
      <c r="I734" s="35"/>
      <c r="T734" s="38"/>
      <c r="U734" s="33" t="s">
        <v>270</v>
      </c>
      <c r="V734" s="34" t="s">
        <v>236</v>
      </c>
      <c r="W734" s="34">
        <v>22.38</v>
      </c>
      <c r="X734" s="39"/>
      <c r="Y734" s="39"/>
      <c r="Z734" s="39"/>
      <c r="AA734" s="39"/>
      <c r="AB734" s="39"/>
      <c r="AC734" s="39"/>
    </row>
    <row r="735" spans="1:29" x14ac:dyDescent="0.3">
      <c r="A735" s="35"/>
      <c r="B735" s="35"/>
      <c r="C735" s="35"/>
      <c r="D735" s="35"/>
      <c r="E735" s="35"/>
      <c r="F735" s="35"/>
      <c r="G735" s="35"/>
      <c r="H735" s="35"/>
      <c r="I735" s="35"/>
      <c r="T735" s="38"/>
      <c r="U735" s="33" t="s">
        <v>270</v>
      </c>
      <c r="V735" s="34" t="s">
        <v>236</v>
      </c>
      <c r="W735" s="34">
        <v>22.5</v>
      </c>
      <c r="X735" s="39"/>
      <c r="Y735" s="39"/>
      <c r="Z735" s="39"/>
      <c r="AA735" s="39"/>
      <c r="AB735" s="39"/>
      <c r="AC735" s="39"/>
    </row>
    <row r="736" spans="1:29" x14ac:dyDescent="0.3">
      <c r="A736" s="35"/>
      <c r="B736" s="35"/>
      <c r="C736" s="35"/>
      <c r="D736" s="35"/>
      <c r="E736" s="35"/>
      <c r="F736" s="35"/>
      <c r="G736" s="35"/>
      <c r="H736" s="35"/>
      <c r="I736" s="35"/>
      <c r="T736" s="38"/>
      <c r="U736" s="33" t="s">
        <v>271</v>
      </c>
      <c r="V736" s="34" t="s">
        <v>304</v>
      </c>
      <c r="W736" s="34">
        <v>27.17</v>
      </c>
      <c r="X736" s="39">
        <f t="shared" si="566"/>
        <v>27.3</v>
      </c>
      <c r="Y736" s="39">
        <f t="shared" ref="Y736" si="597">X736-X739</f>
        <v>5.0566666666666649</v>
      </c>
      <c r="Z736" s="39">
        <f t="shared" ref="Z736" si="598">2^-Y736</f>
        <v>3.0046345390082951E-2</v>
      </c>
      <c r="AA736" s="39"/>
      <c r="AB736" s="39">
        <f>Z736/AA730</f>
        <v>0.98477533569347631</v>
      </c>
      <c r="AC736" s="39">
        <f t="shared" ref="AC736" si="599">LARGE(AB730:AB753,2)</f>
        <v>0.98477533569347631</v>
      </c>
    </row>
    <row r="737" spans="1:29" x14ac:dyDescent="0.3">
      <c r="A737" s="35"/>
      <c r="B737" s="35"/>
      <c r="C737" s="35"/>
      <c r="D737" s="35"/>
      <c r="E737" s="35"/>
      <c r="F737" s="35"/>
      <c r="G737" s="35"/>
      <c r="H737" s="35"/>
      <c r="I737" s="35"/>
      <c r="T737" s="38"/>
      <c r="U737" s="33" t="s">
        <v>271</v>
      </c>
      <c r="V737" s="34" t="s">
        <v>304</v>
      </c>
      <c r="W737" s="34">
        <v>27.23</v>
      </c>
      <c r="X737" s="39"/>
      <c r="Y737" s="39"/>
      <c r="Z737" s="39"/>
      <c r="AA737" s="39"/>
      <c r="AB737" s="39"/>
      <c r="AC737" s="39"/>
    </row>
    <row r="738" spans="1:29" x14ac:dyDescent="0.3">
      <c r="A738" s="35"/>
      <c r="B738" s="35"/>
      <c r="C738" s="35"/>
      <c r="D738" s="35"/>
      <c r="E738" s="35"/>
      <c r="F738" s="35"/>
      <c r="G738" s="35"/>
      <c r="H738" s="35"/>
      <c r="I738" s="35"/>
      <c r="T738" s="38"/>
      <c r="U738" s="33" t="s">
        <v>271</v>
      </c>
      <c r="V738" s="34" t="s">
        <v>304</v>
      </c>
      <c r="W738" s="34">
        <v>27.5</v>
      </c>
      <c r="X738" s="39"/>
      <c r="Y738" s="39"/>
      <c r="Z738" s="39"/>
      <c r="AA738" s="39"/>
      <c r="AB738" s="39"/>
      <c r="AC738" s="39"/>
    </row>
    <row r="739" spans="1:29" x14ac:dyDescent="0.3">
      <c r="A739" s="35"/>
      <c r="B739" s="35"/>
      <c r="C739" s="35"/>
      <c r="D739" s="35"/>
      <c r="E739" s="35"/>
      <c r="F739" s="35"/>
      <c r="G739" s="35"/>
      <c r="H739" s="35"/>
      <c r="I739" s="35"/>
      <c r="T739" s="38"/>
      <c r="U739" s="33" t="s">
        <v>271</v>
      </c>
      <c r="V739" s="34" t="s">
        <v>236</v>
      </c>
      <c r="W739" s="34">
        <v>22.19</v>
      </c>
      <c r="X739" s="39">
        <f t="shared" si="566"/>
        <v>22.243333333333336</v>
      </c>
      <c r="Y739" s="39"/>
      <c r="Z739" s="39"/>
      <c r="AA739" s="39"/>
      <c r="AB739" s="39"/>
      <c r="AC739" s="39"/>
    </row>
    <row r="740" spans="1:29" x14ac:dyDescent="0.3">
      <c r="A740" s="35"/>
      <c r="B740" s="35"/>
      <c r="C740" s="35"/>
      <c r="D740" s="35"/>
      <c r="E740" s="35"/>
      <c r="F740" s="35"/>
      <c r="G740" s="35"/>
      <c r="H740" s="35"/>
      <c r="I740" s="35"/>
      <c r="T740" s="38"/>
      <c r="U740" s="33" t="s">
        <v>271</v>
      </c>
      <c r="V740" s="34" t="s">
        <v>236</v>
      </c>
      <c r="W740" s="34">
        <v>22.23</v>
      </c>
      <c r="X740" s="39"/>
      <c r="Y740" s="39"/>
      <c r="Z740" s="39"/>
      <c r="AA740" s="39"/>
      <c r="AB740" s="39"/>
      <c r="AC740" s="39"/>
    </row>
    <row r="741" spans="1:29" x14ac:dyDescent="0.3">
      <c r="A741" s="35"/>
      <c r="B741" s="35"/>
      <c r="C741" s="35"/>
      <c r="D741" s="35"/>
      <c r="E741" s="35"/>
      <c r="F741" s="35"/>
      <c r="G741" s="35"/>
      <c r="H741" s="35"/>
      <c r="I741" s="35"/>
      <c r="T741" s="38"/>
      <c r="U741" s="33" t="s">
        <v>271</v>
      </c>
      <c r="V741" s="34" t="s">
        <v>236</v>
      </c>
      <c r="W741" s="34">
        <v>22.31</v>
      </c>
      <c r="X741" s="39"/>
      <c r="Y741" s="39"/>
      <c r="Z741" s="39"/>
      <c r="AA741" s="39"/>
      <c r="AB741" s="39"/>
      <c r="AC741" s="39"/>
    </row>
    <row r="742" spans="1:29" x14ac:dyDescent="0.3">
      <c r="A742" s="35"/>
      <c r="B742" s="35"/>
      <c r="C742" s="35"/>
      <c r="D742" s="35"/>
      <c r="E742" s="35"/>
      <c r="F742" s="35"/>
      <c r="G742" s="35"/>
      <c r="H742" s="35"/>
      <c r="I742" s="35"/>
      <c r="T742" s="38"/>
      <c r="U742" s="33" t="s">
        <v>315</v>
      </c>
      <c r="V742" s="34" t="s">
        <v>304</v>
      </c>
      <c r="W742" s="34">
        <v>28.52</v>
      </c>
      <c r="X742" s="39">
        <f t="shared" ref="X742:X799" si="600">AVERAGE(W742:W744)</f>
        <v>28.439999999999998</v>
      </c>
      <c r="Y742" s="39">
        <f t="shared" ref="Y742" si="601">X742-X745</f>
        <v>4.8199999999999967</v>
      </c>
      <c r="Z742" s="39">
        <f t="shared" ref="Z742" si="602">2^-Y742</f>
        <v>3.5402621415493801E-2</v>
      </c>
      <c r="AA742" s="39"/>
      <c r="AB742" s="39">
        <f>Z742/AA730</f>
        <v>1.1603284171917625</v>
      </c>
      <c r="AC742" s="39">
        <f t="shared" ref="AC742" si="603">LARGE(AB730:AB753,3)</f>
        <v>0.94030446102497578</v>
      </c>
    </row>
    <row r="743" spans="1:29" x14ac:dyDescent="0.3">
      <c r="A743" s="35"/>
      <c r="B743" s="35"/>
      <c r="C743" s="35"/>
      <c r="D743" s="35"/>
      <c r="E743" s="35"/>
      <c r="F743" s="35"/>
      <c r="G743" s="35"/>
      <c r="H743" s="35"/>
      <c r="I743" s="35"/>
      <c r="T743" s="38"/>
      <c r="U743" s="33" t="s">
        <v>315</v>
      </c>
      <c r="V743" s="34" t="s">
        <v>304</v>
      </c>
      <c r="W743" s="34">
        <v>28.19</v>
      </c>
      <c r="X743" s="39"/>
      <c r="Y743" s="39"/>
      <c r="Z743" s="39"/>
      <c r="AA743" s="39"/>
      <c r="AB743" s="39"/>
      <c r="AC743" s="39"/>
    </row>
    <row r="744" spans="1:29" x14ac:dyDescent="0.3">
      <c r="A744" s="35"/>
      <c r="B744" s="35"/>
      <c r="C744" s="35"/>
      <c r="D744" s="35"/>
      <c r="E744" s="35"/>
      <c r="F744" s="35"/>
      <c r="G744" s="35"/>
      <c r="H744" s="35"/>
      <c r="I744" s="35"/>
      <c r="T744" s="38"/>
      <c r="U744" s="33" t="s">
        <v>315</v>
      </c>
      <c r="V744" s="34" t="s">
        <v>304</v>
      </c>
      <c r="W744" s="34">
        <v>28.61</v>
      </c>
      <c r="X744" s="39"/>
      <c r="Y744" s="39"/>
      <c r="Z744" s="39"/>
      <c r="AA744" s="39"/>
      <c r="AB744" s="39"/>
      <c r="AC744" s="39"/>
    </row>
    <row r="745" spans="1:29" x14ac:dyDescent="0.3">
      <c r="A745" s="35"/>
      <c r="B745" s="35"/>
      <c r="C745" s="35"/>
      <c r="D745" s="35"/>
      <c r="E745" s="35"/>
      <c r="F745" s="35"/>
      <c r="G745" s="35"/>
      <c r="H745" s="35"/>
      <c r="I745" s="35"/>
      <c r="T745" s="38"/>
      <c r="U745" s="33" t="s">
        <v>315</v>
      </c>
      <c r="V745" s="34" t="s">
        <v>236</v>
      </c>
      <c r="W745" s="34">
        <v>23.63</v>
      </c>
      <c r="X745" s="39">
        <f t="shared" si="600"/>
        <v>23.62</v>
      </c>
      <c r="Y745" s="39"/>
      <c r="Z745" s="39"/>
      <c r="AA745" s="39"/>
      <c r="AB745" s="39"/>
      <c r="AC745" s="39"/>
    </row>
    <row r="746" spans="1:29" x14ac:dyDescent="0.3">
      <c r="A746" s="35"/>
      <c r="B746" s="35"/>
      <c r="C746" s="35"/>
      <c r="D746" s="35"/>
      <c r="E746" s="35"/>
      <c r="F746" s="35"/>
      <c r="G746" s="35"/>
      <c r="H746" s="35"/>
      <c r="I746" s="35"/>
      <c r="T746" s="38"/>
      <c r="U746" s="33" t="s">
        <v>315</v>
      </c>
      <c r="V746" s="34" t="s">
        <v>236</v>
      </c>
      <c r="W746" s="34">
        <v>23.24</v>
      </c>
      <c r="X746" s="39"/>
      <c r="Y746" s="39"/>
      <c r="Z746" s="39"/>
      <c r="AA746" s="39"/>
      <c r="AB746" s="39"/>
      <c r="AC746" s="39"/>
    </row>
    <row r="747" spans="1:29" x14ac:dyDescent="0.3">
      <c r="A747" s="35"/>
      <c r="B747" s="35"/>
      <c r="C747" s="35"/>
      <c r="D747" s="35"/>
      <c r="E747" s="35"/>
      <c r="F747" s="35"/>
      <c r="G747" s="35"/>
      <c r="H747" s="35"/>
      <c r="I747" s="35"/>
      <c r="T747" s="38"/>
      <c r="U747" s="33" t="s">
        <v>315</v>
      </c>
      <c r="V747" s="34" t="s">
        <v>236</v>
      </c>
      <c r="W747" s="34">
        <v>23.99</v>
      </c>
      <c r="X747" s="39"/>
      <c r="Y747" s="39"/>
      <c r="Z747" s="39"/>
      <c r="AA747" s="39"/>
      <c r="AB747" s="39"/>
      <c r="AC747" s="39"/>
    </row>
    <row r="748" spans="1:29" x14ac:dyDescent="0.3">
      <c r="A748" s="35"/>
      <c r="B748" s="35"/>
      <c r="C748" s="35"/>
      <c r="D748" s="35"/>
      <c r="E748" s="35"/>
      <c r="F748" s="35"/>
      <c r="G748" s="35"/>
      <c r="H748" s="35"/>
      <c r="I748" s="35"/>
      <c r="T748" s="38"/>
      <c r="U748" s="33" t="s">
        <v>316</v>
      </c>
      <c r="V748" s="34" t="s">
        <v>304</v>
      </c>
      <c r="W748" s="34">
        <v>28.19</v>
      </c>
      <c r="X748" s="39">
        <f t="shared" si="600"/>
        <v>28.296666666666667</v>
      </c>
      <c r="Y748" s="39">
        <f t="shared" ref="Y748" si="604">X748-X751</f>
        <v>5.1233333333333348</v>
      </c>
      <c r="Z748" s="39">
        <f t="shared" ref="Z748" si="605">2^-Y748</f>
        <v>2.8689500623913095E-2</v>
      </c>
      <c r="AA748" s="39"/>
      <c r="AB748" s="39">
        <f>Z748/AA730</f>
        <v>0.94030446102497578</v>
      </c>
      <c r="AC748" s="39">
        <f t="shared" ref="AC748" si="606">LARGE(AB730:AB753,4)</f>
        <v>0.91459178608978553</v>
      </c>
    </row>
    <row r="749" spans="1:29" x14ac:dyDescent="0.3">
      <c r="A749" s="35"/>
      <c r="B749" s="35"/>
      <c r="C749" s="35"/>
      <c r="D749" s="35"/>
      <c r="E749" s="35"/>
      <c r="F749" s="35"/>
      <c r="G749" s="35"/>
      <c r="H749" s="35"/>
      <c r="I749" s="35"/>
      <c r="T749" s="38"/>
      <c r="U749" s="33" t="s">
        <v>316</v>
      </c>
      <c r="V749" s="34" t="s">
        <v>304</v>
      </c>
      <c r="W749" s="34">
        <v>28.13</v>
      </c>
      <c r="X749" s="39"/>
      <c r="Y749" s="39"/>
      <c r="Z749" s="39"/>
      <c r="AA749" s="39"/>
      <c r="AB749" s="39"/>
      <c r="AC749" s="39"/>
    </row>
    <row r="750" spans="1:29" x14ac:dyDescent="0.3">
      <c r="A750" s="35"/>
      <c r="B750" s="35"/>
      <c r="C750" s="35"/>
      <c r="D750" s="35"/>
      <c r="E750" s="35"/>
      <c r="F750" s="35"/>
      <c r="G750" s="35"/>
      <c r="H750" s="35"/>
      <c r="I750" s="35"/>
      <c r="T750" s="38"/>
      <c r="U750" s="33" t="s">
        <v>316</v>
      </c>
      <c r="V750" s="34" t="s">
        <v>304</v>
      </c>
      <c r="W750" s="34">
        <v>28.57</v>
      </c>
      <c r="X750" s="39"/>
      <c r="Y750" s="39"/>
      <c r="Z750" s="39"/>
      <c r="AA750" s="39"/>
      <c r="AB750" s="39"/>
      <c r="AC750" s="39"/>
    </row>
    <row r="751" spans="1:29" x14ac:dyDescent="0.3">
      <c r="A751" s="35"/>
      <c r="B751" s="35"/>
      <c r="C751" s="35"/>
      <c r="D751" s="35"/>
      <c r="E751" s="35"/>
      <c r="F751" s="35"/>
      <c r="G751" s="35"/>
      <c r="H751" s="35"/>
      <c r="I751" s="35"/>
      <c r="T751" s="38"/>
      <c r="U751" s="33" t="s">
        <v>316</v>
      </c>
      <c r="V751" s="34" t="s">
        <v>236</v>
      </c>
      <c r="W751" s="34">
        <v>23.27</v>
      </c>
      <c r="X751" s="39">
        <f t="shared" si="600"/>
        <v>23.173333333333332</v>
      </c>
      <c r="Y751" s="39"/>
      <c r="Z751" s="39"/>
      <c r="AA751" s="39"/>
      <c r="AB751" s="39"/>
      <c r="AC751" s="39"/>
    </row>
    <row r="752" spans="1:29" x14ac:dyDescent="0.3">
      <c r="A752" s="35"/>
      <c r="B752" s="35"/>
      <c r="C752" s="35"/>
      <c r="D752" s="35"/>
      <c r="E752" s="35"/>
      <c r="F752" s="35"/>
      <c r="G752" s="35"/>
      <c r="H752" s="35"/>
      <c r="I752" s="35"/>
      <c r="T752" s="38"/>
      <c r="U752" s="33" t="s">
        <v>316</v>
      </c>
      <c r="V752" s="34" t="s">
        <v>236</v>
      </c>
      <c r="W752" s="34">
        <v>23.08</v>
      </c>
      <c r="X752" s="39"/>
      <c r="Y752" s="39"/>
      <c r="Z752" s="39"/>
      <c r="AA752" s="39"/>
      <c r="AB752" s="39"/>
      <c r="AC752" s="39"/>
    </row>
    <row r="753" spans="1:29" x14ac:dyDescent="0.3">
      <c r="A753" s="35"/>
      <c r="B753" s="35"/>
      <c r="C753" s="35"/>
      <c r="D753" s="35"/>
      <c r="E753" s="35"/>
      <c r="F753" s="35"/>
      <c r="G753" s="35"/>
      <c r="H753" s="35"/>
      <c r="I753" s="35"/>
      <c r="T753" s="38"/>
      <c r="U753" s="33" t="s">
        <v>316</v>
      </c>
      <c r="V753" s="34" t="s">
        <v>236</v>
      </c>
      <c r="W753" s="34">
        <v>23.17</v>
      </c>
      <c r="X753" s="39"/>
      <c r="Y753" s="39"/>
      <c r="Z753" s="39"/>
      <c r="AA753" s="39"/>
      <c r="AB753" s="39"/>
      <c r="AC753" s="39"/>
    </row>
    <row r="754" spans="1:29" x14ac:dyDescent="0.3">
      <c r="A754" s="35"/>
      <c r="B754" s="35"/>
      <c r="C754" s="35"/>
      <c r="D754" s="35"/>
      <c r="E754" s="35"/>
      <c r="F754" s="35"/>
      <c r="G754" s="35"/>
      <c r="H754" s="35"/>
      <c r="I754" s="35"/>
      <c r="T754" s="38"/>
      <c r="U754" s="33" t="s">
        <v>272</v>
      </c>
      <c r="V754" s="34" t="s">
        <v>304</v>
      </c>
      <c r="W754" s="34">
        <v>28.43</v>
      </c>
      <c r="X754" s="39">
        <f t="shared" si="600"/>
        <v>28.463333333333335</v>
      </c>
      <c r="Y754" s="39">
        <f t="shared" ref="Y754" si="607">X754-X757</f>
        <v>4.8966666666666683</v>
      </c>
      <c r="Z754" s="39">
        <f t="shared" ref="Z754" si="608">2^-Y754</f>
        <v>3.3570395250415136E-2</v>
      </c>
      <c r="AA754" s="39">
        <f>AVERAGE(Z754:Z777)</f>
        <v>3.2153626176992675E-2</v>
      </c>
      <c r="AB754" s="39">
        <f>Z754/AA754</f>
        <v>1.0440624975119048</v>
      </c>
      <c r="AC754" s="39">
        <f t="shared" ref="AC754" si="609">LARGE(AB754:AB777,1)</f>
        <v>1.0783867987782672</v>
      </c>
    </row>
    <row r="755" spans="1:29" x14ac:dyDescent="0.3">
      <c r="A755" s="35"/>
      <c r="B755" s="35"/>
      <c r="C755" s="35"/>
      <c r="D755" s="35"/>
      <c r="E755" s="35"/>
      <c r="F755" s="35"/>
      <c r="G755" s="35"/>
      <c r="H755" s="35"/>
      <c r="I755" s="35"/>
      <c r="T755" s="38"/>
      <c r="U755" s="33" t="s">
        <v>272</v>
      </c>
      <c r="V755" s="34" t="s">
        <v>304</v>
      </c>
      <c r="W755" s="34">
        <v>28.14</v>
      </c>
      <c r="X755" s="39"/>
      <c r="Y755" s="39"/>
      <c r="Z755" s="39"/>
      <c r="AA755" s="39"/>
      <c r="AB755" s="39"/>
      <c r="AC755" s="39"/>
    </row>
    <row r="756" spans="1:29" x14ac:dyDescent="0.3">
      <c r="A756" s="35"/>
      <c r="B756" s="35"/>
      <c r="C756" s="35"/>
      <c r="D756" s="35"/>
      <c r="E756" s="35"/>
      <c r="F756" s="35"/>
      <c r="G756" s="35"/>
      <c r="H756" s="35"/>
      <c r="I756" s="35"/>
      <c r="T756" s="38"/>
      <c r="U756" s="33" t="s">
        <v>272</v>
      </c>
      <c r="V756" s="34" t="s">
        <v>304</v>
      </c>
      <c r="W756" s="34">
        <v>28.82</v>
      </c>
      <c r="X756" s="39"/>
      <c r="Y756" s="39"/>
      <c r="Z756" s="39"/>
      <c r="AA756" s="39"/>
      <c r="AB756" s="39"/>
      <c r="AC756" s="39"/>
    </row>
    <row r="757" spans="1:29" x14ac:dyDescent="0.3">
      <c r="A757" s="35"/>
      <c r="B757" s="35"/>
      <c r="C757" s="35"/>
      <c r="D757" s="35"/>
      <c r="E757" s="35"/>
      <c r="F757" s="35"/>
      <c r="G757" s="35"/>
      <c r="H757" s="35"/>
      <c r="I757" s="35"/>
      <c r="T757" s="38"/>
      <c r="U757" s="33" t="s">
        <v>272</v>
      </c>
      <c r="V757" s="34" t="s">
        <v>236</v>
      </c>
      <c r="W757" s="34">
        <v>23.54</v>
      </c>
      <c r="X757" s="39">
        <f t="shared" si="600"/>
        <v>23.566666666666666</v>
      </c>
      <c r="Y757" s="39"/>
      <c r="Z757" s="39"/>
      <c r="AA757" s="39"/>
      <c r="AB757" s="39"/>
      <c r="AC757" s="39"/>
    </row>
    <row r="758" spans="1:29" x14ac:dyDescent="0.3">
      <c r="A758" s="35"/>
      <c r="B758" s="35"/>
      <c r="C758" s="35"/>
      <c r="D758" s="35"/>
      <c r="E758" s="35"/>
      <c r="F758" s="35"/>
      <c r="G758" s="35"/>
      <c r="H758" s="35"/>
      <c r="I758" s="35"/>
      <c r="T758" s="38"/>
      <c r="U758" s="33" t="s">
        <v>272</v>
      </c>
      <c r="V758" s="34" t="s">
        <v>236</v>
      </c>
      <c r="W758" s="34">
        <v>23.75</v>
      </c>
      <c r="X758" s="39"/>
      <c r="Y758" s="39"/>
      <c r="Z758" s="39"/>
      <c r="AA758" s="39"/>
      <c r="AB758" s="39"/>
      <c r="AC758" s="39"/>
    </row>
    <row r="759" spans="1:29" x14ac:dyDescent="0.3">
      <c r="A759" s="35"/>
      <c r="B759" s="35"/>
      <c r="C759" s="35"/>
      <c r="D759" s="35"/>
      <c r="E759" s="35"/>
      <c r="F759" s="35"/>
      <c r="G759" s="35"/>
      <c r="H759" s="35"/>
      <c r="I759" s="35"/>
      <c r="T759" s="38"/>
      <c r="U759" s="33" t="s">
        <v>272</v>
      </c>
      <c r="V759" s="34" t="s">
        <v>236</v>
      </c>
      <c r="W759" s="34">
        <v>23.41</v>
      </c>
      <c r="X759" s="39"/>
      <c r="Y759" s="39"/>
      <c r="Z759" s="39"/>
      <c r="AA759" s="39"/>
      <c r="AB759" s="39"/>
      <c r="AC759" s="39"/>
    </row>
    <row r="760" spans="1:29" x14ac:dyDescent="0.3">
      <c r="A760" s="35"/>
      <c r="B760" s="35"/>
      <c r="C760" s="35"/>
      <c r="D760" s="35"/>
      <c r="E760" s="35"/>
      <c r="F760" s="35"/>
      <c r="G760" s="35"/>
      <c r="H760" s="35"/>
      <c r="I760" s="35"/>
      <c r="T760" s="38"/>
      <c r="U760" s="33" t="s">
        <v>273</v>
      </c>
      <c r="V760" s="34" t="s">
        <v>304</v>
      </c>
      <c r="W760" s="34">
        <v>27.03</v>
      </c>
      <c r="X760" s="39">
        <f t="shared" si="600"/>
        <v>27.233333333333334</v>
      </c>
      <c r="Y760" s="39">
        <f t="shared" ref="Y760" si="610">X760-X763</f>
        <v>4.9033333333333324</v>
      </c>
      <c r="Z760" s="39">
        <f t="shared" ref="Z760" si="611">2^-Y760</f>
        <v>3.3415624955679346E-2</v>
      </c>
      <c r="AA760" s="39"/>
      <c r="AB760" s="39">
        <f>Z760/AA754</f>
        <v>1.0392490343620928</v>
      </c>
      <c r="AC760" s="39">
        <f t="shared" ref="AC760" si="612">LARGE(AB754:AB777,2)</f>
        <v>1.0440624975119048</v>
      </c>
    </row>
    <row r="761" spans="1:29" x14ac:dyDescent="0.3">
      <c r="A761" s="35"/>
      <c r="B761" s="35"/>
      <c r="C761" s="35"/>
      <c r="D761" s="35"/>
      <c r="E761" s="35"/>
      <c r="F761" s="35"/>
      <c r="G761" s="35"/>
      <c r="H761" s="35"/>
      <c r="I761" s="35"/>
      <c r="T761" s="38"/>
      <c r="U761" s="33" t="s">
        <v>273</v>
      </c>
      <c r="V761" s="34" t="s">
        <v>304</v>
      </c>
      <c r="W761" s="34">
        <v>27.42</v>
      </c>
      <c r="X761" s="39"/>
      <c r="Y761" s="39"/>
      <c r="Z761" s="39"/>
      <c r="AA761" s="39"/>
      <c r="AB761" s="39"/>
      <c r="AC761" s="39"/>
    </row>
    <row r="762" spans="1:29" x14ac:dyDescent="0.3">
      <c r="A762" s="35"/>
      <c r="B762" s="35"/>
      <c r="C762" s="35"/>
      <c r="D762" s="35"/>
      <c r="E762" s="35"/>
      <c r="F762" s="35"/>
      <c r="G762" s="35"/>
      <c r="H762" s="35"/>
      <c r="I762" s="35"/>
      <c r="T762" s="38"/>
      <c r="U762" s="33" t="s">
        <v>273</v>
      </c>
      <c r="V762" s="34" t="s">
        <v>304</v>
      </c>
      <c r="W762" s="34">
        <v>27.25</v>
      </c>
      <c r="X762" s="39"/>
      <c r="Y762" s="39"/>
      <c r="Z762" s="39"/>
      <c r="AA762" s="39"/>
      <c r="AB762" s="39"/>
      <c r="AC762" s="39"/>
    </row>
    <row r="763" spans="1:29" x14ac:dyDescent="0.3">
      <c r="A763" s="35"/>
      <c r="B763" s="35"/>
      <c r="C763" s="35"/>
      <c r="D763" s="35"/>
      <c r="E763" s="35"/>
      <c r="F763" s="35"/>
      <c r="G763" s="35"/>
      <c r="H763" s="35"/>
      <c r="I763" s="35"/>
      <c r="T763" s="38"/>
      <c r="U763" s="33" t="s">
        <v>273</v>
      </c>
      <c r="V763" s="34" t="s">
        <v>236</v>
      </c>
      <c r="W763" s="34">
        <v>22.29</v>
      </c>
      <c r="X763" s="39">
        <f t="shared" si="600"/>
        <v>22.330000000000002</v>
      </c>
      <c r="Y763" s="39"/>
      <c r="Z763" s="39"/>
      <c r="AA763" s="39"/>
      <c r="AB763" s="39"/>
      <c r="AC763" s="39"/>
    </row>
    <row r="764" spans="1:29" x14ac:dyDescent="0.3">
      <c r="A764" s="35"/>
      <c r="B764" s="35"/>
      <c r="C764" s="35"/>
      <c r="D764" s="35"/>
      <c r="E764" s="35"/>
      <c r="F764" s="35"/>
      <c r="G764" s="35"/>
      <c r="H764" s="35"/>
      <c r="I764" s="35"/>
      <c r="T764" s="38"/>
      <c r="U764" s="33" t="s">
        <v>273</v>
      </c>
      <c r="V764" s="34" t="s">
        <v>236</v>
      </c>
      <c r="W764" s="34">
        <v>22.19</v>
      </c>
      <c r="X764" s="39"/>
      <c r="Y764" s="39"/>
      <c r="Z764" s="39"/>
      <c r="AA764" s="39"/>
      <c r="AB764" s="39"/>
      <c r="AC764" s="39"/>
    </row>
    <row r="765" spans="1:29" x14ac:dyDescent="0.3">
      <c r="A765" s="35"/>
      <c r="B765" s="35"/>
      <c r="C765" s="35"/>
      <c r="D765" s="35"/>
      <c r="E765" s="35"/>
      <c r="F765" s="35"/>
      <c r="G765" s="35"/>
      <c r="H765" s="35"/>
      <c r="I765" s="35"/>
      <c r="T765" s="38"/>
      <c r="U765" s="33" t="s">
        <v>273</v>
      </c>
      <c r="V765" s="34" t="s">
        <v>236</v>
      </c>
      <c r="W765" s="34">
        <v>22.51</v>
      </c>
      <c r="X765" s="39"/>
      <c r="Y765" s="39"/>
      <c r="Z765" s="39"/>
      <c r="AA765" s="39"/>
      <c r="AB765" s="39"/>
      <c r="AC765" s="39"/>
    </row>
    <row r="766" spans="1:29" x14ac:dyDescent="0.3">
      <c r="A766" s="35"/>
      <c r="B766" s="35"/>
      <c r="C766" s="35"/>
      <c r="D766" s="35"/>
      <c r="E766" s="35"/>
      <c r="F766" s="35"/>
      <c r="G766" s="35"/>
      <c r="H766" s="35"/>
      <c r="I766" s="35"/>
      <c r="T766" s="38"/>
      <c r="U766" s="33" t="s">
        <v>317</v>
      </c>
      <c r="V766" s="34" t="s">
        <v>304</v>
      </c>
      <c r="W766" s="34">
        <v>28.09</v>
      </c>
      <c r="X766" s="39">
        <f t="shared" si="600"/>
        <v>28.283333333333331</v>
      </c>
      <c r="Y766" s="39">
        <f t="shared" ref="Y766" si="613">X766-X769</f>
        <v>4.8499999999999979</v>
      </c>
      <c r="Z766" s="39">
        <f t="shared" ref="Z766" si="614">2^-Y766</f>
        <v>3.4674046002120221E-2</v>
      </c>
      <c r="AA766" s="39"/>
      <c r="AB766" s="39">
        <f>Z766/AA754</f>
        <v>1.0783867987782672</v>
      </c>
      <c r="AC766" s="39">
        <f t="shared" ref="AC766" si="615">LARGE(AB754:AB777,3)</f>
        <v>1.0392490343620928</v>
      </c>
    </row>
    <row r="767" spans="1:29" x14ac:dyDescent="0.3">
      <c r="A767" s="35"/>
      <c r="B767" s="35"/>
      <c r="C767" s="35"/>
      <c r="D767" s="35"/>
      <c r="E767" s="35"/>
      <c r="F767" s="35"/>
      <c r="G767" s="35"/>
      <c r="H767" s="35"/>
      <c r="I767" s="35"/>
      <c r="T767" s="38"/>
      <c r="U767" s="33" t="s">
        <v>317</v>
      </c>
      <c r="V767" s="34" t="s">
        <v>304</v>
      </c>
      <c r="W767" s="34">
        <v>28.55</v>
      </c>
      <c r="X767" s="39"/>
      <c r="Y767" s="39"/>
      <c r="Z767" s="39"/>
      <c r="AA767" s="39"/>
      <c r="AB767" s="39"/>
      <c r="AC767" s="39"/>
    </row>
    <row r="768" spans="1:29" x14ac:dyDescent="0.3">
      <c r="A768" s="35"/>
      <c r="B768" s="35"/>
      <c r="C768" s="35"/>
      <c r="D768" s="35"/>
      <c r="E768" s="35"/>
      <c r="F768" s="35"/>
      <c r="G768" s="35"/>
      <c r="H768" s="35"/>
      <c r="I768" s="35"/>
      <c r="T768" s="38"/>
      <c r="U768" s="33" t="s">
        <v>317</v>
      </c>
      <c r="V768" s="34" t="s">
        <v>304</v>
      </c>
      <c r="W768" s="34">
        <v>28.21</v>
      </c>
      <c r="X768" s="39"/>
      <c r="Y768" s="39"/>
      <c r="Z768" s="39"/>
      <c r="AA768" s="39"/>
      <c r="AB768" s="39"/>
      <c r="AC768" s="39"/>
    </row>
    <row r="769" spans="1:29" x14ac:dyDescent="0.3">
      <c r="A769" s="35"/>
      <c r="B769" s="35"/>
      <c r="C769" s="35"/>
      <c r="D769" s="35"/>
      <c r="E769" s="35"/>
      <c r="F769" s="35"/>
      <c r="G769" s="35"/>
      <c r="H769" s="35"/>
      <c r="I769" s="35"/>
      <c r="T769" s="38"/>
      <c r="U769" s="33" t="s">
        <v>317</v>
      </c>
      <c r="V769" s="34" t="s">
        <v>236</v>
      </c>
      <c r="W769" s="34">
        <v>23.15</v>
      </c>
      <c r="X769" s="39">
        <f t="shared" si="600"/>
        <v>23.433333333333334</v>
      </c>
      <c r="Y769" s="39"/>
      <c r="Z769" s="39"/>
      <c r="AA769" s="39"/>
      <c r="AB769" s="39"/>
      <c r="AC769" s="39"/>
    </row>
    <row r="770" spans="1:29" x14ac:dyDescent="0.3">
      <c r="A770" s="35"/>
      <c r="B770" s="35"/>
      <c r="C770" s="35"/>
      <c r="D770" s="35"/>
      <c r="E770" s="35"/>
      <c r="F770" s="35"/>
      <c r="G770" s="35"/>
      <c r="H770" s="35"/>
      <c r="I770" s="35"/>
      <c r="T770" s="38"/>
      <c r="U770" s="33" t="s">
        <v>317</v>
      </c>
      <c r="V770" s="34" t="s">
        <v>236</v>
      </c>
      <c r="W770" s="34">
        <v>23.49</v>
      </c>
      <c r="X770" s="39"/>
      <c r="Y770" s="39"/>
      <c r="Z770" s="39"/>
      <c r="AA770" s="39"/>
      <c r="AB770" s="39"/>
      <c r="AC770" s="39"/>
    </row>
    <row r="771" spans="1:29" x14ac:dyDescent="0.3">
      <c r="A771" s="35"/>
      <c r="B771" s="35"/>
      <c r="C771" s="35"/>
      <c r="D771" s="35"/>
      <c r="E771" s="35"/>
      <c r="F771" s="35"/>
      <c r="G771" s="35"/>
      <c r="H771" s="35"/>
      <c r="I771" s="35"/>
      <c r="T771" s="38"/>
      <c r="U771" s="33" t="s">
        <v>317</v>
      </c>
      <c r="V771" s="34" t="s">
        <v>236</v>
      </c>
      <c r="W771" s="34">
        <v>23.66</v>
      </c>
      <c r="X771" s="39"/>
      <c r="Y771" s="39"/>
      <c r="Z771" s="39"/>
      <c r="AA771" s="39"/>
      <c r="AB771" s="39"/>
      <c r="AC771" s="39"/>
    </row>
    <row r="772" spans="1:29" x14ac:dyDescent="0.3">
      <c r="A772" s="35"/>
      <c r="B772" s="35"/>
      <c r="C772" s="35"/>
      <c r="D772" s="35"/>
      <c r="E772" s="35"/>
      <c r="F772" s="35"/>
      <c r="G772" s="35"/>
      <c r="H772" s="35"/>
      <c r="I772" s="35"/>
      <c r="T772" s="38"/>
      <c r="U772" s="33" t="s">
        <v>318</v>
      </c>
      <c r="V772" s="34" t="s">
        <v>304</v>
      </c>
      <c r="W772" s="34">
        <v>28.1</v>
      </c>
      <c r="X772" s="39">
        <f t="shared" si="600"/>
        <v>28.193333333333332</v>
      </c>
      <c r="Y772" s="39">
        <f t="shared" ref="Y772" si="616">X772-X775</f>
        <v>5.2133333333333312</v>
      </c>
      <c r="Z772" s="39">
        <f t="shared" ref="Z772" si="617">2^-Y772</f>
        <v>2.6954438499756005E-2</v>
      </c>
      <c r="AA772" s="39"/>
      <c r="AB772" s="39">
        <f>Z772/AA754</f>
        <v>0.83830166934773542</v>
      </c>
      <c r="AC772" s="39">
        <f t="shared" ref="AC772" si="618">LARGE(AB754:AB777,4)</f>
        <v>0.83830166934773542</v>
      </c>
    </row>
    <row r="773" spans="1:29" x14ac:dyDescent="0.3">
      <c r="A773" s="35"/>
      <c r="B773" s="35"/>
      <c r="C773" s="35"/>
      <c r="D773" s="35"/>
      <c r="E773" s="35"/>
      <c r="F773" s="35"/>
      <c r="G773" s="35"/>
      <c r="H773" s="35"/>
      <c r="I773" s="35"/>
      <c r="T773" s="38"/>
      <c r="U773" s="33" t="s">
        <v>318</v>
      </c>
      <c r="V773" s="34" t="s">
        <v>304</v>
      </c>
      <c r="W773" s="34">
        <v>28.06</v>
      </c>
      <c r="X773" s="39"/>
      <c r="Y773" s="39"/>
      <c r="Z773" s="39"/>
      <c r="AA773" s="39"/>
      <c r="AB773" s="39"/>
      <c r="AC773" s="39"/>
    </row>
    <row r="774" spans="1:29" x14ac:dyDescent="0.3">
      <c r="A774" s="35"/>
      <c r="B774" s="35"/>
      <c r="C774" s="35"/>
      <c r="D774" s="35"/>
      <c r="E774" s="35"/>
      <c r="F774" s="35"/>
      <c r="G774" s="35"/>
      <c r="H774" s="35"/>
      <c r="I774" s="35"/>
      <c r="T774" s="38"/>
      <c r="U774" s="33" t="s">
        <v>318</v>
      </c>
      <c r="V774" s="34" t="s">
        <v>304</v>
      </c>
      <c r="W774" s="34">
        <v>28.42</v>
      </c>
      <c r="X774" s="39"/>
      <c r="Y774" s="39"/>
      <c r="Z774" s="39"/>
      <c r="AA774" s="39"/>
      <c r="AB774" s="39"/>
      <c r="AC774" s="39"/>
    </row>
    <row r="775" spans="1:29" x14ac:dyDescent="0.3">
      <c r="A775" s="35"/>
      <c r="B775" s="35"/>
      <c r="C775" s="35"/>
      <c r="D775" s="35"/>
      <c r="E775" s="35"/>
      <c r="F775" s="35"/>
      <c r="G775" s="35"/>
      <c r="H775" s="35"/>
      <c r="I775" s="35"/>
      <c r="T775" s="38"/>
      <c r="U775" s="33" t="s">
        <v>318</v>
      </c>
      <c r="V775" s="34" t="s">
        <v>236</v>
      </c>
      <c r="W775" s="34">
        <v>23.08</v>
      </c>
      <c r="X775" s="39">
        <f t="shared" si="600"/>
        <v>22.98</v>
      </c>
      <c r="Y775" s="39"/>
      <c r="Z775" s="39"/>
      <c r="AA775" s="39"/>
      <c r="AB775" s="39"/>
      <c r="AC775" s="39"/>
    </row>
    <row r="776" spans="1:29" x14ac:dyDescent="0.3">
      <c r="A776" s="35"/>
      <c r="B776" s="35"/>
      <c r="C776" s="35"/>
      <c r="D776" s="35"/>
      <c r="E776" s="35"/>
      <c r="F776" s="35"/>
      <c r="G776" s="35"/>
      <c r="H776" s="35"/>
      <c r="I776" s="35"/>
      <c r="T776" s="38"/>
      <c r="U776" s="33" t="s">
        <v>318</v>
      </c>
      <c r="V776" s="34" t="s">
        <v>236</v>
      </c>
      <c r="W776" s="34">
        <v>23.07</v>
      </c>
      <c r="X776" s="39"/>
      <c r="Y776" s="39"/>
      <c r="Z776" s="39"/>
      <c r="AA776" s="39"/>
      <c r="AB776" s="39"/>
      <c r="AC776" s="39"/>
    </row>
    <row r="777" spans="1:29" x14ac:dyDescent="0.3">
      <c r="A777" s="35"/>
      <c r="B777" s="35"/>
      <c r="C777" s="35"/>
      <c r="D777" s="35"/>
      <c r="E777" s="35"/>
      <c r="F777" s="35"/>
      <c r="G777" s="35"/>
      <c r="H777" s="35"/>
      <c r="I777" s="35"/>
      <c r="T777" s="38"/>
      <c r="U777" s="33" t="s">
        <v>318</v>
      </c>
      <c r="V777" s="34" t="s">
        <v>236</v>
      </c>
      <c r="W777" s="34">
        <v>22.79</v>
      </c>
      <c r="X777" s="39"/>
      <c r="Y777" s="39"/>
      <c r="Z777" s="39"/>
      <c r="AA777" s="39"/>
      <c r="AB777" s="39"/>
      <c r="AC777" s="39"/>
    </row>
    <row r="778" spans="1:29" x14ac:dyDescent="0.3">
      <c r="A778" s="35"/>
      <c r="B778" s="35"/>
      <c r="C778" s="35"/>
      <c r="D778" s="35"/>
      <c r="E778" s="35"/>
      <c r="F778" s="35"/>
      <c r="G778" s="35"/>
      <c r="H778" s="35"/>
      <c r="I778" s="35"/>
      <c r="T778" s="38"/>
      <c r="U778" s="33" t="s">
        <v>274</v>
      </c>
      <c r="V778" s="34" t="s">
        <v>304</v>
      </c>
      <c r="W778" s="34">
        <v>28.83</v>
      </c>
      <c r="X778" s="39">
        <f t="shared" si="600"/>
        <v>28.746666666666666</v>
      </c>
      <c r="Y778" s="39">
        <f t="shared" ref="Y778" si="619">X778-X781</f>
        <v>4.9799999999999969</v>
      </c>
      <c r="Z778" s="39">
        <f t="shared" ref="Z778" si="620">2^-Y778</f>
        <v>3.1686233743438486E-2</v>
      </c>
      <c r="AA778" s="39">
        <f>AVERAGE(Z778:Z801)</f>
        <v>3.0099939822483001E-2</v>
      </c>
      <c r="AB778" s="39">
        <f>Z778/AA778</f>
        <v>1.0527009000785645</v>
      </c>
      <c r="AC778" s="39">
        <f t="shared" ref="AC778" si="621">LARGE(AB778:AB801,1)</f>
        <v>1.0527009000785645</v>
      </c>
    </row>
    <row r="779" spans="1:29" x14ac:dyDescent="0.3">
      <c r="A779" s="35"/>
      <c r="B779" s="35"/>
      <c r="C779" s="35"/>
      <c r="D779" s="35"/>
      <c r="E779" s="35"/>
      <c r="F779" s="35"/>
      <c r="G779" s="35"/>
      <c r="H779" s="35"/>
      <c r="I779" s="35"/>
      <c r="T779" s="38"/>
      <c r="U779" s="33" t="s">
        <v>274</v>
      </c>
      <c r="V779" s="34" t="s">
        <v>304</v>
      </c>
      <c r="W779" s="34">
        <v>28.82</v>
      </c>
      <c r="X779" s="39"/>
      <c r="Y779" s="39"/>
      <c r="Z779" s="39"/>
      <c r="AA779" s="39"/>
      <c r="AB779" s="39"/>
      <c r="AC779" s="39"/>
    </row>
    <row r="780" spans="1:29" x14ac:dyDescent="0.3">
      <c r="A780" s="35"/>
      <c r="B780" s="35"/>
      <c r="C780" s="35"/>
      <c r="D780" s="35"/>
      <c r="E780" s="35"/>
      <c r="F780" s="35"/>
      <c r="G780" s="35"/>
      <c r="H780" s="35"/>
      <c r="I780" s="35"/>
      <c r="T780" s="38"/>
      <c r="U780" s="33" t="s">
        <v>274</v>
      </c>
      <c r="V780" s="34" t="s">
        <v>304</v>
      </c>
      <c r="W780" s="34">
        <v>28.59</v>
      </c>
      <c r="X780" s="39"/>
      <c r="Y780" s="39"/>
      <c r="Z780" s="39"/>
      <c r="AA780" s="39"/>
      <c r="AB780" s="39"/>
      <c r="AC780" s="39"/>
    </row>
    <row r="781" spans="1:29" x14ac:dyDescent="0.3">
      <c r="A781" s="35"/>
      <c r="B781" s="35"/>
      <c r="C781" s="35"/>
      <c r="D781" s="35"/>
      <c r="E781" s="35"/>
      <c r="F781" s="35"/>
      <c r="G781" s="35"/>
      <c r="H781" s="35"/>
      <c r="I781" s="35"/>
      <c r="T781" s="38"/>
      <c r="U781" s="33" t="s">
        <v>274</v>
      </c>
      <c r="V781" s="34" t="s">
        <v>236</v>
      </c>
      <c r="W781" s="34">
        <v>23.76</v>
      </c>
      <c r="X781" s="39">
        <f t="shared" si="600"/>
        <v>23.766666666666669</v>
      </c>
      <c r="Y781" s="39"/>
      <c r="Z781" s="39"/>
      <c r="AA781" s="39"/>
      <c r="AB781" s="39"/>
      <c r="AC781" s="39"/>
    </row>
    <row r="782" spans="1:29" x14ac:dyDescent="0.3">
      <c r="A782" s="35"/>
      <c r="B782" s="35"/>
      <c r="C782" s="35"/>
      <c r="D782" s="35"/>
      <c r="E782" s="35"/>
      <c r="F782" s="35"/>
      <c r="G782" s="35"/>
      <c r="H782" s="35"/>
      <c r="I782" s="35"/>
      <c r="T782" s="38"/>
      <c r="U782" s="33" t="s">
        <v>274</v>
      </c>
      <c r="V782" s="34" t="s">
        <v>236</v>
      </c>
      <c r="W782" s="34">
        <v>23.62</v>
      </c>
      <c r="X782" s="39"/>
      <c r="Y782" s="39"/>
      <c r="Z782" s="39"/>
      <c r="AA782" s="39"/>
      <c r="AB782" s="39"/>
      <c r="AC782" s="39"/>
    </row>
    <row r="783" spans="1:29" x14ac:dyDescent="0.3">
      <c r="A783" s="35"/>
      <c r="B783" s="35"/>
      <c r="C783" s="35"/>
      <c r="D783" s="35"/>
      <c r="E783" s="35"/>
      <c r="F783" s="35"/>
      <c r="G783" s="35"/>
      <c r="H783" s="35"/>
      <c r="I783" s="35"/>
      <c r="T783" s="38"/>
      <c r="U783" s="33" t="s">
        <v>274</v>
      </c>
      <c r="V783" s="34" t="s">
        <v>236</v>
      </c>
      <c r="W783" s="34">
        <v>23.92</v>
      </c>
      <c r="X783" s="39"/>
      <c r="Y783" s="39"/>
      <c r="Z783" s="39"/>
      <c r="AA783" s="39"/>
      <c r="AB783" s="39"/>
      <c r="AC783" s="39"/>
    </row>
    <row r="784" spans="1:29" x14ac:dyDescent="0.3">
      <c r="A784" s="35"/>
      <c r="B784" s="35"/>
      <c r="C784" s="35"/>
      <c r="D784" s="35"/>
      <c r="E784" s="35"/>
      <c r="F784" s="35"/>
      <c r="G784" s="35"/>
      <c r="H784" s="35"/>
      <c r="I784" s="35"/>
      <c r="T784" s="38"/>
      <c r="U784" s="33" t="s">
        <v>275</v>
      </c>
      <c r="V784" s="34" t="s">
        <v>304</v>
      </c>
      <c r="W784" s="34">
        <v>28.08</v>
      </c>
      <c r="X784" s="39">
        <f t="shared" si="600"/>
        <v>28.28</v>
      </c>
      <c r="Y784" s="39">
        <f t="shared" ref="Y784" si="622">X784-X787</f>
        <v>5.0666666666666664</v>
      </c>
      <c r="Z784" s="39">
        <f t="shared" ref="Z784" si="623">2^-Y784</f>
        <v>2.9838800122200523E-2</v>
      </c>
      <c r="AA784" s="39"/>
      <c r="AB784" s="39">
        <f>Z784/AA778</f>
        <v>0.99132424510405759</v>
      </c>
      <c r="AC784" s="39">
        <f t="shared" ref="AC784" si="624">LARGE(AB778:AB801,2)</f>
        <v>1.0310366288249699</v>
      </c>
    </row>
    <row r="785" spans="1:29" x14ac:dyDescent="0.3">
      <c r="A785" s="35"/>
      <c r="B785" s="35"/>
      <c r="C785" s="35"/>
      <c r="D785" s="35"/>
      <c r="E785" s="35"/>
      <c r="F785" s="35"/>
      <c r="G785" s="35"/>
      <c r="H785" s="35"/>
      <c r="I785" s="35"/>
      <c r="T785" s="38"/>
      <c r="U785" s="33" t="s">
        <v>275</v>
      </c>
      <c r="V785" s="34" t="s">
        <v>304</v>
      </c>
      <c r="W785" s="34">
        <v>28.42</v>
      </c>
      <c r="X785" s="39"/>
      <c r="Y785" s="39"/>
      <c r="Z785" s="39"/>
      <c r="AA785" s="39"/>
      <c r="AB785" s="39"/>
      <c r="AC785" s="39"/>
    </row>
    <row r="786" spans="1:29" x14ac:dyDescent="0.3">
      <c r="A786" s="35"/>
      <c r="B786" s="35"/>
      <c r="C786" s="35"/>
      <c r="D786" s="35"/>
      <c r="E786" s="35"/>
      <c r="F786" s="35"/>
      <c r="G786" s="35"/>
      <c r="H786" s="35"/>
      <c r="I786" s="35"/>
      <c r="T786" s="38"/>
      <c r="U786" s="33" t="s">
        <v>275</v>
      </c>
      <c r="V786" s="34" t="s">
        <v>304</v>
      </c>
      <c r="W786" s="34">
        <v>28.34</v>
      </c>
      <c r="X786" s="39"/>
      <c r="Y786" s="39"/>
      <c r="Z786" s="39"/>
      <c r="AA786" s="39"/>
      <c r="AB786" s="39"/>
      <c r="AC786" s="39"/>
    </row>
    <row r="787" spans="1:29" x14ac:dyDescent="0.3">
      <c r="A787" s="35"/>
      <c r="B787" s="35"/>
      <c r="C787" s="35"/>
      <c r="D787" s="35"/>
      <c r="E787" s="35"/>
      <c r="F787" s="35"/>
      <c r="G787" s="35"/>
      <c r="H787" s="35"/>
      <c r="I787" s="35"/>
      <c r="T787" s="38"/>
      <c r="U787" s="33" t="s">
        <v>275</v>
      </c>
      <c r="V787" s="34" t="s">
        <v>236</v>
      </c>
      <c r="W787" s="34">
        <v>23.05</v>
      </c>
      <c r="X787" s="39">
        <f t="shared" si="600"/>
        <v>23.213333333333335</v>
      </c>
      <c r="Y787" s="39"/>
      <c r="Z787" s="39"/>
      <c r="AA787" s="39"/>
      <c r="AB787" s="39"/>
      <c r="AC787" s="39"/>
    </row>
    <row r="788" spans="1:29" x14ac:dyDescent="0.3">
      <c r="A788" s="35"/>
      <c r="B788" s="35"/>
      <c r="C788" s="35"/>
      <c r="D788" s="35"/>
      <c r="E788" s="35"/>
      <c r="F788" s="35"/>
      <c r="G788" s="35"/>
      <c r="H788" s="35"/>
      <c r="I788" s="35"/>
      <c r="T788" s="38"/>
      <c r="U788" s="33" t="s">
        <v>275</v>
      </c>
      <c r="V788" s="34" t="s">
        <v>236</v>
      </c>
      <c r="W788" s="34">
        <v>23.26</v>
      </c>
      <c r="X788" s="39"/>
      <c r="Y788" s="39"/>
      <c r="Z788" s="39"/>
      <c r="AA788" s="39"/>
      <c r="AB788" s="39"/>
      <c r="AC788" s="39"/>
    </row>
    <row r="789" spans="1:29" x14ac:dyDescent="0.3">
      <c r="A789" s="35"/>
      <c r="B789" s="35"/>
      <c r="C789" s="35"/>
      <c r="D789" s="35"/>
      <c r="E789" s="35"/>
      <c r="F789" s="35"/>
      <c r="G789" s="35"/>
      <c r="H789" s="35"/>
      <c r="I789" s="35"/>
      <c r="T789" s="38"/>
      <c r="U789" s="33" t="s">
        <v>275</v>
      </c>
      <c r="V789" s="34" t="s">
        <v>236</v>
      </c>
      <c r="W789" s="34">
        <v>23.33</v>
      </c>
      <c r="X789" s="39"/>
      <c r="Y789" s="39"/>
      <c r="Z789" s="39"/>
      <c r="AA789" s="39"/>
      <c r="AB789" s="39"/>
      <c r="AC789" s="39"/>
    </row>
    <row r="790" spans="1:29" x14ac:dyDescent="0.3">
      <c r="A790" s="35"/>
      <c r="B790" s="35"/>
      <c r="C790" s="35"/>
      <c r="D790" s="35"/>
      <c r="E790" s="35"/>
      <c r="F790" s="35"/>
      <c r="G790" s="35"/>
      <c r="H790" s="35"/>
      <c r="I790" s="35"/>
      <c r="T790" s="38"/>
      <c r="U790" s="33" t="s">
        <v>319</v>
      </c>
      <c r="V790" s="34" t="s">
        <v>304</v>
      </c>
      <c r="W790" s="34">
        <v>27.39</v>
      </c>
      <c r="X790" s="39">
        <f t="shared" si="600"/>
        <v>27.323333333333334</v>
      </c>
      <c r="Y790" s="39">
        <f t="shared" ref="Y790" si="625">X790-X793</f>
        <v>5.0100000000000016</v>
      </c>
      <c r="Z790" s="39">
        <f t="shared" ref="Z790" si="626">2^-Y790</f>
        <v>3.1034140482407335E-2</v>
      </c>
      <c r="AA790" s="39"/>
      <c r="AB790" s="39">
        <f>Z790/AA778</f>
        <v>1.0310366288249699</v>
      </c>
      <c r="AC790" s="39">
        <f t="shared" ref="AC790" si="627">LARGE(AB778:AB801,3)</f>
        <v>0.99132424510405759</v>
      </c>
    </row>
    <row r="791" spans="1:29" x14ac:dyDescent="0.3">
      <c r="A791" s="35"/>
      <c r="B791" s="35"/>
      <c r="C791" s="35"/>
      <c r="D791" s="35"/>
      <c r="E791" s="35"/>
      <c r="F791" s="35"/>
      <c r="G791" s="35"/>
      <c r="H791" s="35"/>
      <c r="I791" s="35"/>
      <c r="T791" s="38"/>
      <c r="U791" s="33" t="s">
        <v>319</v>
      </c>
      <c r="V791" s="34" t="s">
        <v>304</v>
      </c>
      <c r="W791" s="34">
        <v>27.08</v>
      </c>
      <c r="X791" s="39"/>
      <c r="Y791" s="39"/>
      <c r="Z791" s="39"/>
      <c r="AA791" s="39"/>
      <c r="AB791" s="39"/>
      <c r="AC791" s="39"/>
    </row>
    <row r="792" spans="1:29" x14ac:dyDescent="0.3">
      <c r="A792" s="35"/>
      <c r="B792" s="35"/>
      <c r="C792" s="35"/>
      <c r="D792" s="35"/>
      <c r="E792" s="35"/>
      <c r="F792" s="35"/>
      <c r="G792" s="35"/>
      <c r="H792" s="35"/>
      <c r="I792" s="35"/>
      <c r="T792" s="38"/>
      <c r="U792" s="33" t="s">
        <v>319</v>
      </c>
      <c r="V792" s="34" t="s">
        <v>304</v>
      </c>
      <c r="W792" s="34">
        <v>27.5</v>
      </c>
      <c r="X792" s="39"/>
      <c r="Y792" s="39"/>
      <c r="Z792" s="39"/>
      <c r="AA792" s="39"/>
      <c r="AB792" s="39"/>
      <c r="AC792" s="39"/>
    </row>
    <row r="793" spans="1:29" x14ac:dyDescent="0.3">
      <c r="A793" s="35"/>
      <c r="B793" s="35"/>
      <c r="C793" s="35"/>
      <c r="D793" s="35"/>
      <c r="E793" s="35"/>
      <c r="F793" s="35"/>
      <c r="G793" s="35"/>
      <c r="H793" s="35"/>
      <c r="I793" s="35"/>
      <c r="T793" s="38"/>
      <c r="U793" s="33" t="s">
        <v>319</v>
      </c>
      <c r="V793" s="34" t="s">
        <v>236</v>
      </c>
      <c r="W793" s="34">
        <v>22.07</v>
      </c>
      <c r="X793" s="39">
        <f t="shared" si="600"/>
        <v>22.313333333333333</v>
      </c>
      <c r="Y793" s="39"/>
      <c r="Z793" s="39"/>
      <c r="AA793" s="39"/>
      <c r="AB793" s="39"/>
      <c r="AC793" s="39"/>
    </row>
    <row r="794" spans="1:29" x14ac:dyDescent="0.3">
      <c r="A794" s="35"/>
      <c r="B794" s="35"/>
      <c r="C794" s="35"/>
      <c r="D794" s="35"/>
      <c r="E794" s="35"/>
      <c r="F794" s="35"/>
      <c r="G794" s="35"/>
      <c r="H794" s="35"/>
      <c r="I794" s="35"/>
      <c r="T794" s="38"/>
      <c r="U794" s="33" t="s">
        <v>319</v>
      </c>
      <c r="V794" s="34" t="s">
        <v>236</v>
      </c>
      <c r="W794" s="34">
        <v>22.31</v>
      </c>
      <c r="X794" s="39"/>
      <c r="Y794" s="39"/>
      <c r="Z794" s="39"/>
      <c r="AA794" s="39"/>
      <c r="AB794" s="39"/>
      <c r="AC794" s="39"/>
    </row>
    <row r="795" spans="1:29" x14ac:dyDescent="0.3">
      <c r="A795" s="35"/>
      <c r="B795" s="35"/>
      <c r="C795" s="35"/>
      <c r="D795" s="35"/>
      <c r="E795" s="35"/>
      <c r="F795" s="35"/>
      <c r="G795" s="35"/>
      <c r="H795" s="35"/>
      <c r="I795" s="35"/>
      <c r="T795" s="38"/>
      <c r="U795" s="33" t="s">
        <v>319</v>
      </c>
      <c r="V795" s="34" t="s">
        <v>236</v>
      </c>
      <c r="W795" s="34">
        <v>22.56</v>
      </c>
      <c r="X795" s="39"/>
      <c r="Y795" s="39"/>
      <c r="Z795" s="39"/>
      <c r="AA795" s="39"/>
      <c r="AB795" s="39"/>
      <c r="AC795" s="39"/>
    </row>
    <row r="796" spans="1:29" x14ac:dyDescent="0.3">
      <c r="A796" s="35"/>
      <c r="B796" s="35"/>
      <c r="C796" s="35"/>
      <c r="D796" s="35"/>
      <c r="E796" s="35"/>
      <c r="F796" s="35"/>
      <c r="G796" s="35"/>
      <c r="H796" s="35"/>
      <c r="I796" s="35"/>
      <c r="T796" s="38"/>
      <c r="U796" s="33" t="s">
        <v>320</v>
      </c>
      <c r="V796" s="34" t="s">
        <v>304</v>
      </c>
      <c r="W796" s="34">
        <v>28.94</v>
      </c>
      <c r="X796" s="39">
        <f t="shared" si="600"/>
        <v>28.833333333333332</v>
      </c>
      <c r="Y796" s="39">
        <f t="shared" ref="Y796" si="628">X796-X799</f>
        <v>5.1666666666666643</v>
      </c>
      <c r="Z796" s="39">
        <f t="shared" ref="Z796" si="629">2^-Y796</f>
        <v>2.7840584941885658E-2</v>
      </c>
      <c r="AA796" s="39"/>
      <c r="AB796" s="39">
        <f>Z796/AA778</f>
        <v>0.92493822599240783</v>
      </c>
      <c r="AC796" s="39">
        <f t="shared" ref="AC796" si="630">LARGE(AB778:AB801,4)</f>
        <v>0.92493822599240783</v>
      </c>
    </row>
    <row r="797" spans="1:29" x14ac:dyDescent="0.3">
      <c r="A797" s="35"/>
      <c r="B797" s="35"/>
      <c r="C797" s="35"/>
      <c r="D797" s="35"/>
      <c r="E797" s="35"/>
      <c r="F797" s="35"/>
      <c r="G797" s="35"/>
      <c r="H797" s="35"/>
      <c r="I797" s="35"/>
      <c r="T797" s="38"/>
      <c r="U797" s="33" t="s">
        <v>320</v>
      </c>
      <c r="V797" s="34" t="s">
        <v>304</v>
      </c>
      <c r="W797" s="34">
        <v>28.62</v>
      </c>
      <c r="X797" s="39"/>
      <c r="Y797" s="39"/>
      <c r="Z797" s="39"/>
      <c r="AA797" s="39"/>
      <c r="AB797" s="39"/>
      <c r="AC797" s="39"/>
    </row>
    <row r="798" spans="1:29" x14ac:dyDescent="0.3">
      <c r="A798" s="35"/>
      <c r="B798" s="35"/>
      <c r="C798" s="35"/>
      <c r="D798" s="35"/>
      <c r="E798" s="35"/>
      <c r="F798" s="35"/>
      <c r="G798" s="35"/>
      <c r="H798" s="35"/>
      <c r="I798" s="35"/>
      <c r="T798" s="38"/>
      <c r="U798" s="33" t="s">
        <v>320</v>
      </c>
      <c r="V798" s="34" t="s">
        <v>304</v>
      </c>
      <c r="W798" s="34">
        <v>28.94</v>
      </c>
      <c r="X798" s="39"/>
      <c r="Y798" s="39"/>
      <c r="Z798" s="39"/>
      <c r="AA798" s="39"/>
      <c r="AB798" s="39"/>
      <c r="AC798" s="39"/>
    </row>
    <row r="799" spans="1:29" x14ac:dyDescent="0.3">
      <c r="A799" s="35"/>
      <c r="B799" s="35"/>
      <c r="C799" s="35"/>
      <c r="D799" s="35"/>
      <c r="E799" s="35"/>
      <c r="F799" s="35"/>
      <c r="G799" s="35"/>
      <c r="H799" s="35"/>
      <c r="I799" s="35"/>
      <c r="T799" s="38"/>
      <c r="U799" s="33" t="s">
        <v>320</v>
      </c>
      <c r="V799" s="34" t="s">
        <v>236</v>
      </c>
      <c r="W799" s="34">
        <v>23.83</v>
      </c>
      <c r="X799" s="39">
        <f t="shared" si="600"/>
        <v>23.666666666666668</v>
      </c>
      <c r="Y799" s="39"/>
      <c r="Z799" s="39"/>
      <c r="AA799" s="39"/>
      <c r="AB799" s="39"/>
      <c r="AC799" s="39"/>
    </row>
    <row r="800" spans="1:29" x14ac:dyDescent="0.3">
      <c r="A800" s="35"/>
      <c r="B800" s="35"/>
      <c r="C800" s="35"/>
      <c r="D800" s="35"/>
      <c r="E800" s="35"/>
      <c r="F800" s="35"/>
      <c r="G800" s="35"/>
      <c r="H800" s="35"/>
      <c r="I800" s="35"/>
      <c r="T800" s="38"/>
      <c r="U800" s="33" t="s">
        <v>320</v>
      </c>
      <c r="V800" s="34" t="s">
        <v>236</v>
      </c>
      <c r="W800" s="34">
        <v>23.52</v>
      </c>
      <c r="X800" s="39"/>
      <c r="Y800" s="39"/>
      <c r="Z800" s="39"/>
      <c r="AA800" s="39"/>
      <c r="AB800" s="39"/>
      <c r="AC800" s="39"/>
    </row>
    <row r="801" spans="1:29" x14ac:dyDescent="0.3">
      <c r="A801" s="35"/>
      <c r="B801" s="35"/>
      <c r="C801" s="35"/>
      <c r="D801" s="35"/>
      <c r="E801" s="35"/>
      <c r="F801" s="35"/>
      <c r="G801" s="35"/>
      <c r="H801" s="35"/>
      <c r="I801" s="35"/>
      <c r="T801" s="38"/>
      <c r="U801" s="33" t="s">
        <v>320</v>
      </c>
      <c r="V801" s="34" t="s">
        <v>236</v>
      </c>
      <c r="W801" s="34">
        <v>23.65</v>
      </c>
      <c r="X801" s="39"/>
      <c r="Y801" s="39"/>
      <c r="Z801" s="39"/>
      <c r="AA801" s="39"/>
      <c r="AB801" s="39"/>
      <c r="AC801" s="39"/>
    </row>
    <row r="802" spans="1:29" x14ac:dyDescent="0.3">
      <c r="B802" s="22"/>
      <c r="C802" s="22"/>
      <c r="D802" s="22"/>
      <c r="E802" s="22"/>
      <c r="F802" s="22"/>
      <c r="G802" s="22"/>
      <c r="H802" s="35"/>
      <c r="I802" s="35"/>
      <c r="J802" s="22"/>
      <c r="K802" s="22"/>
      <c r="L802" s="22"/>
      <c r="M802" s="35"/>
      <c r="N802" s="35"/>
      <c r="O802" s="35"/>
      <c r="P802" s="35"/>
      <c r="Q802" s="35"/>
      <c r="R802" s="35"/>
      <c r="S802" s="35"/>
      <c r="T802" s="35"/>
      <c r="U802" s="35"/>
      <c r="V802" s="35"/>
    </row>
    <row r="803" spans="1:29" x14ac:dyDescent="0.3">
      <c r="B803" s="22"/>
      <c r="C803" s="22"/>
      <c r="D803" s="22"/>
      <c r="E803" s="22"/>
      <c r="F803" s="22"/>
      <c r="G803" s="22"/>
      <c r="H803" s="35"/>
      <c r="I803" s="35"/>
      <c r="J803" s="22"/>
      <c r="K803" s="22"/>
      <c r="L803" s="22"/>
      <c r="M803" s="35"/>
      <c r="N803" s="35"/>
      <c r="O803" s="35"/>
      <c r="P803" s="35"/>
      <c r="Q803" s="35"/>
      <c r="R803" s="35"/>
      <c r="S803" s="35"/>
      <c r="T803" s="35"/>
      <c r="U803" s="35"/>
      <c r="V803" s="35"/>
    </row>
  </sheetData>
  <mergeCells count="862">
    <mergeCell ref="B2:I2"/>
    <mergeCell ref="J4:J5"/>
    <mergeCell ref="J3:K3"/>
    <mergeCell ref="A1:A3"/>
    <mergeCell ref="B1:H1"/>
    <mergeCell ref="J6:J7"/>
    <mergeCell ref="J8:J9"/>
    <mergeCell ref="J10:J11"/>
    <mergeCell ref="J12:J13"/>
    <mergeCell ref="J14:J15"/>
    <mergeCell ref="J16:J17"/>
    <mergeCell ref="V2:AH2"/>
    <mergeCell ref="T2:T3"/>
    <mergeCell ref="U2:U3"/>
    <mergeCell ref="J52:J55"/>
    <mergeCell ref="J56:J59"/>
    <mergeCell ref="J60:J63"/>
    <mergeCell ref="J64:J67"/>
    <mergeCell ref="J48:J51"/>
    <mergeCell ref="J18:J19"/>
    <mergeCell ref="J20:J21"/>
    <mergeCell ref="J22:J23"/>
    <mergeCell ref="J24:J25"/>
    <mergeCell ref="J26:J27"/>
    <mergeCell ref="K18:K19"/>
    <mergeCell ref="K20:K21"/>
    <mergeCell ref="K22:K23"/>
    <mergeCell ref="K24:K25"/>
    <mergeCell ref="K4:K5"/>
    <mergeCell ref="K6:K7"/>
    <mergeCell ref="K8:K9"/>
    <mergeCell ref="K10:K11"/>
    <mergeCell ref="K12:K13"/>
    <mergeCell ref="K60:K63"/>
    <mergeCell ref="K64:K67"/>
    <mergeCell ref="K68:K71"/>
    <mergeCell ref="K72:K75"/>
    <mergeCell ref="L4:L27"/>
    <mergeCell ref="L28:L75"/>
    <mergeCell ref="J68:J71"/>
    <mergeCell ref="J72:J75"/>
    <mergeCell ref="K28:K31"/>
    <mergeCell ref="K32:K35"/>
    <mergeCell ref="K36:K39"/>
    <mergeCell ref="K40:K43"/>
    <mergeCell ref="K44:K47"/>
    <mergeCell ref="K48:K51"/>
    <mergeCell ref="K52:K55"/>
    <mergeCell ref="K56:K59"/>
    <mergeCell ref="K26:K27"/>
    <mergeCell ref="J28:J31"/>
    <mergeCell ref="J32:J35"/>
    <mergeCell ref="J36:J39"/>
    <mergeCell ref="J40:J43"/>
    <mergeCell ref="J44:J47"/>
    <mergeCell ref="K14:K15"/>
    <mergeCell ref="K16:K17"/>
    <mergeCell ref="AC79:AC84"/>
    <mergeCell ref="X82:X84"/>
    <mergeCell ref="X85:X87"/>
    <mergeCell ref="Y85:Y90"/>
    <mergeCell ref="Z85:Z90"/>
    <mergeCell ref="AB85:AB90"/>
    <mergeCell ref="AC85:AC90"/>
    <mergeCell ref="X88:X90"/>
    <mergeCell ref="S2:S75"/>
    <mergeCell ref="X79:X81"/>
    <mergeCell ref="Y79:Y84"/>
    <mergeCell ref="Z79:Z84"/>
    <mergeCell ref="AA79:AA90"/>
    <mergeCell ref="AB79:AB84"/>
    <mergeCell ref="X91:X93"/>
    <mergeCell ref="Y91:Y96"/>
    <mergeCell ref="Z91:Z96"/>
    <mergeCell ref="AA91:AA102"/>
    <mergeCell ref="AB91:AB96"/>
    <mergeCell ref="AC91:AC96"/>
    <mergeCell ref="X94:X96"/>
    <mergeCell ref="X97:X99"/>
    <mergeCell ref="Y97:Y102"/>
    <mergeCell ref="Z97:Z102"/>
    <mergeCell ref="X109:X111"/>
    <mergeCell ref="Y109:Y114"/>
    <mergeCell ref="Z109:Z114"/>
    <mergeCell ref="AB109:AB114"/>
    <mergeCell ref="AC109:AC114"/>
    <mergeCell ref="X112:X114"/>
    <mergeCell ref="AB97:AB102"/>
    <mergeCell ref="AC97:AC102"/>
    <mergeCell ref="X100:X102"/>
    <mergeCell ref="X103:X105"/>
    <mergeCell ref="Y103:Y108"/>
    <mergeCell ref="Z103:Z108"/>
    <mergeCell ref="AA103:AA114"/>
    <mergeCell ref="AB103:AB108"/>
    <mergeCell ref="AC103:AC108"/>
    <mergeCell ref="X106:X108"/>
    <mergeCell ref="X115:X117"/>
    <mergeCell ref="Y115:Y120"/>
    <mergeCell ref="Z115:Z120"/>
    <mergeCell ref="AA115:AA126"/>
    <mergeCell ref="AB115:AB120"/>
    <mergeCell ref="AC115:AC120"/>
    <mergeCell ref="X118:X120"/>
    <mergeCell ref="X121:X123"/>
    <mergeCell ref="Y121:Y126"/>
    <mergeCell ref="Z121:Z126"/>
    <mergeCell ref="X133:X135"/>
    <mergeCell ref="Y133:Y138"/>
    <mergeCell ref="Z133:Z138"/>
    <mergeCell ref="AB133:AB138"/>
    <mergeCell ref="AC133:AC138"/>
    <mergeCell ref="X136:X138"/>
    <mergeCell ref="AB121:AB126"/>
    <mergeCell ref="AC121:AC126"/>
    <mergeCell ref="X124:X126"/>
    <mergeCell ref="X127:X129"/>
    <mergeCell ref="Y127:Y132"/>
    <mergeCell ref="Z127:Z132"/>
    <mergeCell ref="AA127:AA138"/>
    <mergeCell ref="AB127:AB132"/>
    <mergeCell ref="AC127:AC132"/>
    <mergeCell ref="X130:X132"/>
    <mergeCell ref="X139:X141"/>
    <mergeCell ref="Y139:Y144"/>
    <mergeCell ref="Z139:Z144"/>
    <mergeCell ref="AA139:AA150"/>
    <mergeCell ref="AB139:AB144"/>
    <mergeCell ref="AC139:AC144"/>
    <mergeCell ref="X142:X144"/>
    <mergeCell ref="X145:X147"/>
    <mergeCell ref="Y145:Y150"/>
    <mergeCell ref="Z145:Z150"/>
    <mergeCell ref="X157:X159"/>
    <mergeCell ref="Y157:Y162"/>
    <mergeCell ref="Z157:Z162"/>
    <mergeCell ref="AB157:AB162"/>
    <mergeCell ref="AC157:AC162"/>
    <mergeCell ref="X160:X162"/>
    <mergeCell ref="AB145:AB150"/>
    <mergeCell ref="AC145:AC150"/>
    <mergeCell ref="X148:X150"/>
    <mergeCell ref="X151:X153"/>
    <mergeCell ref="Y151:Y156"/>
    <mergeCell ref="Z151:Z156"/>
    <mergeCell ref="AA151:AA162"/>
    <mergeCell ref="AB151:AB156"/>
    <mergeCell ref="AC151:AC156"/>
    <mergeCell ref="X154:X156"/>
    <mergeCell ref="X163:X165"/>
    <mergeCell ref="Y163:Y168"/>
    <mergeCell ref="Z163:Z168"/>
    <mergeCell ref="AA163:AA174"/>
    <mergeCell ref="AB163:AB168"/>
    <mergeCell ref="AC163:AC168"/>
    <mergeCell ref="X166:X168"/>
    <mergeCell ref="X169:X171"/>
    <mergeCell ref="Y169:Y174"/>
    <mergeCell ref="Z169:Z174"/>
    <mergeCell ref="X181:X183"/>
    <mergeCell ref="Y181:Y186"/>
    <mergeCell ref="Z181:Z186"/>
    <mergeCell ref="AB181:AB186"/>
    <mergeCell ref="AC181:AC186"/>
    <mergeCell ref="X184:X186"/>
    <mergeCell ref="AB169:AB174"/>
    <mergeCell ref="AC169:AC174"/>
    <mergeCell ref="X172:X174"/>
    <mergeCell ref="X175:X177"/>
    <mergeCell ref="Y175:Y180"/>
    <mergeCell ref="Z175:Z180"/>
    <mergeCell ref="AA175:AA186"/>
    <mergeCell ref="AB175:AB180"/>
    <mergeCell ref="AC175:AC180"/>
    <mergeCell ref="X178:X180"/>
    <mergeCell ref="X187:X189"/>
    <mergeCell ref="Y187:Y192"/>
    <mergeCell ref="Z187:Z192"/>
    <mergeCell ref="AA187:AA198"/>
    <mergeCell ref="AB187:AB192"/>
    <mergeCell ref="AC187:AC192"/>
    <mergeCell ref="X190:X192"/>
    <mergeCell ref="X193:X195"/>
    <mergeCell ref="Y193:Y198"/>
    <mergeCell ref="Z193:Z198"/>
    <mergeCell ref="X205:X207"/>
    <mergeCell ref="Y205:Y210"/>
    <mergeCell ref="Z205:Z210"/>
    <mergeCell ref="AB205:AB210"/>
    <mergeCell ref="AC205:AC210"/>
    <mergeCell ref="X208:X210"/>
    <mergeCell ref="AB193:AB198"/>
    <mergeCell ref="AC193:AC198"/>
    <mergeCell ref="X196:X198"/>
    <mergeCell ref="X199:X201"/>
    <mergeCell ref="Y199:Y204"/>
    <mergeCell ref="Z199:Z204"/>
    <mergeCell ref="AA199:AA210"/>
    <mergeCell ref="AB199:AB204"/>
    <mergeCell ref="AC199:AC204"/>
    <mergeCell ref="X202:X204"/>
    <mergeCell ref="X211:X213"/>
    <mergeCell ref="Y211:Y216"/>
    <mergeCell ref="Z211:Z216"/>
    <mergeCell ref="AA211:AA222"/>
    <mergeCell ref="AB211:AB216"/>
    <mergeCell ref="AC211:AC216"/>
    <mergeCell ref="X214:X216"/>
    <mergeCell ref="X217:X219"/>
    <mergeCell ref="Y217:Y222"/>
    <mergeCell ref="Z217:Z222"/>
    <mergeCell ref="X229:X231"/>
    <mergeCell ref="Y229:Y234"/>
    <mergeCell ref="Z229:Z234"/>
    <mergeCell ref="AB229:AB234"/>
    <mergeCell ref="AC229:AC234"/>
    <mergeCell ref="X232:X234"/>
    <mergeCell ref="AB217:AB222"/>
    <mergeCell ref="AC217:AC222"/>
    <mergeCell ref="X220:X222"/>
    <mergeCell ref="X223:X225"/>
    <mergeCell ref="Y223:Y228"/>
    <mergeCell ref="Z223:Z228"/>
    <mergeCell ref="AA223:AA234"/>
    <mergeCell ref="AB223:AB228"/>
    <mergeCell ref="AC223:AC228"/>
    <mergeCell ref="X226:X228"/>
    <mergeCell ref="X235:X237"/>
    <mergeCell ref="Y235:Y240"/>
    <mergeCell ref="Z235:Z240"/>
    <mergeCell ref="AA235:AA246"/>
    <mergeCell ref="AB235:AB240"/>
    <mergeCell ref="AC235:AC240"/>
    <mergeCell ref="X238:X240"/>
    <mergeCell ref="X241:X243"/>
    <mergeCell ref="Y241:Y246"/>
    <mergeCell ref="Z241:Z246"/>
    <mergeCell ref="X253:X255"/>
    <mergeCell ref="Y253:Y258"/>
    <mergeCell ref="Z253:Z258"/>
    <mergeCell ref="AB253:AB258"/>
    <mergeCell ref="AC253:AC258"/>
    <mergeCell ref="X256:X258"/>
    <mergeCell ref="AB241:AB246"/>
    <mergeCell ref="AC241:AC246"/>
    <mergeCell ref="X244:X246"/>
    <mergeCell ref="X247:X249"/>
    <mergeCell ref="Y247:Y252"/>
    <mergeCell ref="Z247:Z252"/>
    <mergeCell ref="AA247:AA258"/>
    <mergeCell ref="AB247:AB252"/>
    <mergeCell ref="AC247:AC252"/>
    <mergeCell ref="X250:X252"/>
    <mergeCell ref="X259:X261"/>
    <mergeCell ref="Y259:Y264"/>
    <mergeCell ref="Z259:Z264"/>
    <mergeCell ref="AA259:AA270"/>
    <mergeCell ref="AB259:AB264"/>
    <mergeCell ref="AC259:AC264"/>
    <mergeCell ref="X262:X264"/>
    <mergeCell ref="X265:X267"/>
    <mergeCell ref="Y265:Y270"/>
    <mergeCell ref="Z265:Z270"/>
    <mergeCell ref="X277:X279"/>
    <mergeCell ref="Y277:Y282"/>
    <mergeCell ref="Z277:Z282"/>
    <mergeCell ref="AB277:AB282"/>
    <mergeCell ref="AC277:AC282"/>
    <mergeCell ref="X280:X282"/>
    <mergeCell ref="AB265:AB270"/>
    <mergeCell ref="AC265:AC270"/>
    <mergeCell ref="X268:X270"/>
    <mergeCell ref="X271:X273"/>
    <mergeCell ref="Y271:Y276"/>
    <mergeCell ref="Z271:Z276"/>
    <mergeCell ref="AA271:AA282"/>
    <mergeCell ref="AB271:AB276"/>
    <mergeCell ref="AC271:AC276"/>
    <mergeCell ref="X274:X276"/>
    <mergeCell ref="X283:X285"/>
    <mergeCell ref="Y283:Y288"/>
    <mergeCell ref="Z283:Z288"/>
    <mergeCell ref="AA283:AA294"/>
    <mergeCell ref="AB283:AB288"/>
    <mergeCell ref="AC283:AC288"/>
    <mergeCell ref="X286:X288"/>
    <mergeCell ref="X289:X291"/>
    <mergeCell ref="Y289:Y294"/>
    <mergeCell ref="Z289:Z294"/>
    <mergeCell ref="AC301:AC306"/>
    <mergeCell ref="X304:X306"/>
    <mergeCell ref="AB289:AB294"/>
    <mergeCell ref="AC289:AC294"/>
    <mergeCell ref="X292:X294"/>
    <mergeCell ref="X295:X297"/>
    <mergeCell ref="Y295:Y300"/>
    <mergeCell ref="Z295:Z300"/>
    <mergeCell ref="AA295:AA306"/>
    <mergeCell ref="AB295:AB300"/>
    <mergeCell ref="AC295:AC300"/>
    <mergeCell ref="X298:X300"/>
    <mergeCell ref="AB313:AB318"/>
    <mergeCell ref="AC313:AC318"/>
    <mergeCell ref="X316:X318"/>
    <mergeCell ref="T78:T318"/>
    <mergeCell ref="A79:A80"/>
    <mergeCell ref="A81:A82"/>
    <mergeCell ref="A83:A84"/>
    <mergeCell ref="A85:A86"/>
    <mergeCell ref="A87:A88"/>
    <mergeCell ref="A89:A90"/>
    <mergeCell ref="X307:X309"/>
    <mergeCell ref="Y307:Y312"/>
    <mergeCell ref="Z307:Z312"/>
    <mergeCell ref="AA307:AA318"/>
    <mergeCell ref="AB307:AB312"/>
    <mergeCell ref="AC307:AC312"/>
    <mergeCell ref="X310:X312"/>
    <mergeCell ref="X313:X315"/>
    <mergeCell ref="Y313:Y318"/>
    <mergeCell ref="Z313:Z318"/>
    <mergeCell ref="X301:X303"/>
    <mergeCell ref="Y301:Y306"/>
    <mergeCell ref="Z301:Z306"/>
    <mergeCell ref="AB301:AB306"/>
    <mergeCell ref="A77:C77"/>
    <mergeCell ref="X322:X324"/>
    <mergeCell ref="Y322:Y327"/>
    <mergeCell ref="Z322:Z327"/>
    <mergeCell ref="AA322:AA345"/>
    <mergeCell ref="AB322:AB327"/>
    <mergeCell ref="AC322:AC327"/>
    <mergeCell ref="X325:X327"/>
    <mergeCell ref="X328:X330"/>
    <mergeCell ref="Y328:Y333"/>
    <mergeCell ref="A115:A116"/>
    <mergeCell ref="A117:A118"/>
    <mergeCell ref="A103:A104"/>
    <mergeCell ref="A105:A106"/>
    <mergeCell ref="A107:A108"/>
    <mergeCell ref="A109:A110"/>
    <mergeCell ref="A111:A112"/>
    <mergeCell ref="A113:A114"/>
    <mergeCell ref="A91:A92"/>
    <mergeCell ref="A93:A94"/>
    <mergeCell ref="A95:A96"/>
    <mergeCell ref="A97:A98"/>
    <mergeCell ref="A99:A100"/>
    <mergeCell ref="A101:A102"/>
    <mergeCell ref="X340:X342"/>
    <mergeCell ref="Y340:Y345"/>
    <mergeCell ref="Z340:Z345"/>
    <mergeCell ref="AB340:AB345"/>
    <mergeCell ref="AC340:AC345"/>
    <mergeCell ref="X343:X345"/>
    <mergeCell ref="Z328:Z333"/>
    <mergeCell ref="AB328:AB333"/>
    <mergeCell ref="AC328:AC333"/>
    <mergeCell ref="X331:X333"/>
    <mergeCell ref="X334:X336"/>
    <mergeCell ref="Y334:Y339"/>
    <mergeCell ref="Z334:Z339"/>
    <mergeCell ref="AB334:AB339"/>
    <mergeCell ref="AC334:AC339"/>
    <mergeCell ref="X337:X339"/>
    <mergeCell ref="X346:X348"/>
    <mergeCell ref="Y346:Y351"/>
    <mergeCell ref="Z346:Z351"/>
    <mergeCell ref="AA346:AA369"/>
    <mergeCell ref="AB346:AB351"/>
    <mergeCell ref="AC346:AC351"/>
    <mergeCell ref="X349:X351"/>
    <mergeCell ref="X352:X354"/>
    <mergeCell ref="Y352:Y357"/>
    <mergeCell ref="Z352:Z357"/>
    <mergeCell ref="X364:X366"/>
    <mergeCell ref="Y364:Y369"/>
    <mergeCell ref="Z364:Z369"/>
    <mergeCell ref="AB364:AB369"/>
    <mergeCell ref="AC364:AC369"/>
    <mergeCell ref="X367:X369"/>
    <mergeCell ref="AB352:AB357"/>
    <mergeCell ref="AC352:AC357"/>
    <mergeCell ref="X355:X357"/>
    <mergeCell ref="X358:X360"/>
    <mergeCell ref="Y358:Y363"/>
    <mergeCell ref="Z358:Z363"/>
    <mergeCell ref="AB358:AB363"/>
    <mergeCell ref="AC358:AC363"/>
    <mergeCell ref="X361:X363"/>
    <mergeCell ref="X370:X372"/>
    <mergeCell ref="Y370:Y375"/>
    <mergeCell ref="Z370:Z375"/>
    <mergeCell ref="AA370:AA393"/>
    <mergeCell ref="AB370:AB375"/>
    <mergeCell ref="AC370:AC375"/>
    <mergeCell ref="X373:X375"/>
    <mergeCell ref="X376:X378"/>
    <mergeCell ref="Y376:Y381"/>
    <mergeCell ref="Z376:Z381"/>
    <mergeCell ref="X388:X390"/>
    <mergeCell ref="Y388:Y393"/>
    <mergeCell ref="Z388:Z393"/>
    <mergeCell ref="AB388:AB393"/>
    <mergeCell ref="AC388:AC393"/>
    <mergeCell ref="X391:X393"/>
    <mergeCell ref="AB376:AB381"/>
    <mergeCell ref="AC376:AC381"/>
    <mergeCell ref="X379:X381"/>
    <mergeCell ref="X382:X384"/>
    <mergeCell ref="Y382:Y387"/>
    <mergeCell ref="Z382:Z387"/>
    <mergeCell ref="AB382:AB387"/>
    <mergeCell ref="AC382:AC387"/>
    <mergeCell ref="X385:X387"/>
    <mergeCell ref="X394:X396"/>
    <mergeCell ref="Y394:Y399"/>
    <mergeCell ref="Z394:Z399"/>
    <mergeCell ref="AA394:AA417"/>
    <mergeCell ref="AB394:AB399"/>
    <mergeCell ref="AC394:AC399"/>
    <mergeCell ref="X397:X399"/>
    <mergeCell ref="X400:X402"/>
    <mergeCell ref="Y400:Y405"/>
    <mergeCell ref="Z400:Z405"/>
    <mergeCell ref="X412:X414"/>
    <mergeCell ref="Y412:Y417"/>
    <mergeCell ref="Z412:Z417"/>
    <mergeCell ref="AB412:AB417"/>
    <mergeCell ref="AC412:AC417"/>
    <mergeCell ref="X415:X417"/>
    <mergeCell ref="AB400:AB405"/>
    <mergeCell ref="AC400:AC405"/>
    <mergeCell ref="X403:X405"/>
    <mergeCell ref="X406:X408"/>
    <mergeCell ref="Y406:Y411"/>
    <mergeCell ref="Z406:Z411"/>
    <mergeCell ref="AB406:AB411"/>
    <mergeCell ref="AC406:AC411"/>
    <mergeCell ref="X409:X411"/>
    <mergeCell ref="X418:X420"/>
    <mergeCell ref="Y418:Y423"/>
    <mergeCell ref="Z418:Z423"/>
    <mergeCell ref="AA418:AA441"/>
    <mergeCell ref="AB418:AB423"/>
    <mergeCell ref="AC418:AC423"/>
    <mergeCell ref="X421:X423"/>
    <mergeCell ref="X424:X426"/>
    <mergeCell ref="Y424:Y429"/>
    <mergeCell ref="Z424:Z429"/>
    <mergeCell ref="X436:X438"/>
    <mergeCell ref="Y436:Y441"/>
    <mergeCell ref="Z436:Z441"/>
    <mergeCell ref="AB436:AB441"/>
    <mergeCell ref="AC436:AC441"/>
    <mergeCell ref="X439:X441"/>
    <mergeCell ref="AB424:AB429"/>
    <mergeCell ref="AC424:AC429"/>
    <mergeCell ref="X427:X429"/>
    <mergeCell ref="X430:X432"/>
    <mergeCell ref="Y430:Y435"/>
    <mergeCell ref="Z430:Z435"/>
    <mergeCell ref="AB430:AB435"/>
    <mergeCell ref="AC430:AC435"/>
    <mergeCell ref="X433:X435"/>
    <mergeCell ref="X442:X444"/>
    <mergeCell ref="Y442:Y447"/>
    <mergeCell ref="Z442:Z447"/>
    <mergeCell ref="AA442:AA465"/>
    <mergeCell ref="AB442:AB447"/>
    <mergeCell ref="AC442:AC447"/>
    <mergeCell ref="X445:X447"/>
    <mergeCell ref="X448:X450"/>
    <mergeCell ref="Y448:Y453"/>
    <mergeCell ref="Z448:Z453"/>
    <mergeCell ref="X460:X462"/>
    <mergeCell ref="Y460:Y465"/>
    <mergeCell ref="Z460:Z465"/>
    <mergeCell ref="AB460:AB465"/>
    <mergeCell ref="AC460:AC465"/>
    <mergeCell ref="X463:X465"/>
    <mergeCell ref="AB448:AB453"/>
    <mergeCell ref="AC448:AC453"/>
    <mergeCell ref="X451:X453"/>
    <mergeCell ref="X454:X456"/>
    <mergeCell ref="Y454:Y459"/>
    <mergeCell ref="Z454:Z459"/>
    <mergeCell ref="AB454:AB459"/>
    <mergeCell ref="AC454:AC459"/>
    <mergeCell ref="X457:X459"/>
    <mergeCell ref="X466:X468"/>
    <mergeCell ref="Y466:Y471"/>
    <mergeCell ref="Z466:Z471"/>
    <mergeCell ref="AA466:AA489"/>
    <mergeCell ref="AB466:AB471"/>
    <mergeCell ref="AC466:AC471"/>
    <mergeCell ref="X469:X471"/>
    <mergeCell ref="X472:X474"/>
    <mergeCell ref="Y472:Y477"/>
    <mergeCell ref="Z472:Z477"/>
    <mergeCell ref="X484:X486"/>
    <mergeCell ref="Y484:Y489"/>
    <mergeCell ref="Z484:Z489"/>
    <mergeCell ref="AB484:AB489"/>
    <mergeCell ref="AC484:AC489"/>
    <mergeCell ref="X487:X489"/>
    <mergeCell ref="AB472:AB477"/>
    <mergeCell ref="AC472:AC477"/>
    <mergeCell ref="X475:X477"/>
    <mergeCell ref="X478:X480"/>
    <mergeCell ref="Y478:Y483"/>
    <mergeCell ref="Z478:Z483"/>
    <mergeCell ref="AB478:AB483"/>
    <mergeCell ref="AC478:AC483"/>
    <mergeCell ref="X481:X483"/>
    <mergeCell ref="X490:X492"/>
    <mergeCell ref="Y490:Y495"/>
    <mergeCell ref="Z490:Z495"/>
    <mergeCell ref="AA490:AA513"/>
    <mergeCell ref="AB490:AB495"/>
    <mergeCell ref="AC490:AC495"/>
    <mergeCell ref="X493:X495"/>
    <mergeCell ref="X496:X498"/>
    <mergeCell ref="Y496:Y501"/>
    <mergeCell ref="Z496:Z501"/>
    <mergeCell ref="X508:X510"/>
    <mergeCell ref="Y508:Y513"/>
    <mergeCell ref="Z508:Z513"/>
    <mergeCell ref="AB508:AB513"/>
    <mergeCell ref="AC508:AC513"/>
    <mergeCell ref="X511:X513"/>
    <mergeCell ref="AB496:AB501"/>
    <mergeCell ref="AC496:AC501"/>
    <mergeCell ref="X499:X501"/>
    <mergeCell ref="X502:X504"/>
    <mergeCell ref="Y502:Y507"/>
    <mergeCell ref="Z502:Z507"/>
    <mergeCell ref="AB502:AB507"/>
    <mergeCell ref="AC502:AC507"/>
    <mergeCell ref="X505:X507"/>
    <mergeCell ref="X514:X516"/>
    <mergeCell ref="Y514:Y519"/>
    <mergeCell ref="Z514:Z519"/>
    <mergeCell ref="AA514:AA537"/>
    <mergeCell ref="AB514:AB519"/>
    <mergeCell ref="AC514:AC519"/>
    <mergeCell ref="X517:X519"/>
    <mergeCell ref="X520:X522"/>
    <mergeCell ref="Y520:Y525"/>
    <mergeCell ref="Z520:Z525"/>
    <mergeCell ref="X532:X534"/>
    <mergeCell ref="Y532:Y537"/>
    <mergeCell ref="Z532:Z537"/>
    <mergeCell ref="AB532:AB537"/>
    <mergeCell ref="AC532:AC537"/>
    <mergeCell ref="X535:X537"/>
    <mergeCell ref="AB520:AB525"/>
    <mergeCell ref="AC520:AC525"/>
    <mergeCell ref="X523:X525"/>
    <mergeCell ref="X526:X528"/>
    <mergeCell ref="Y526:Y531"/>
    <mergeCell ref="Z526:Z531"/>
    <mergeCell ref="AB526:AB531"/>
    <mergeCell ref="AC526:AC531"/>
    <mergeCell ref="X529:X531"/>
    <mergeCell ref="X538:X540"/>
    <mergeCell ref="Y538:Y543"/>
    <mergeCell ref="Z538:Z543"/>
    <mergeCell ref="AA538:AA561"/>
    <mergeCell ref="AB538:AB543"/>
    <mergeCell ref="AC538:AC543"/>
    <mergeCell ref="X541:X543"/>
    <mergeCell ref="X544:X546"/>
    <mergeCell ref="Y544:Y549"/>
    <mergeCell ref="Z544:Z549"/>
    <mergeCell ref="X556:X558"/>
    <mergeCell ref="Y556:Y561"/>
    <mergeCell ref="Z556:Z561"/>
    <mergeCell ref="AB556:AB561"/>
    <mergeCell ref="AC556:AC561"/>
    <mergeCell ref="X559:X561"/>
    <mergeCell ref="AB544:AB549"/>
    <mergeCell ref="AC544:AC549"/>
    <mergeCell ref="X547:X549"/>
    <mergeCell ref="X550:X552"/>
    <mergeCell ref="Y550:Y555"/>
    <mergeCell ref="Z550:Z555"/>
    <mergeCell ref="AB550:AB555"/>
    <mergeCell ref="AC550:AC555"/>
    <mergeCell ref="X553:X555"/>
    <mergeCell ref="X562:X564"/>
    <mergeCell ref="Y562:Y567"/>
    <mergeCell ref="Z562:Z567"/>
    <mergeCell ref="AA562:AA585"/>
    <mergeCell ref="AB562:AB567"/>
    <mergeCell ref="AC562:AC567"/>
    <mergeCell ref="X565:X567"/>
    <mergeCell ref="X568:X570"/>
    <mergeCell ref="Y568:Y573"/>
    <mergeCell ref="Z568:Z573"/>
    <mergeCell ref="X580:X582"/>
    <mergeCell ref="Y580:Y585"/>
    <mergeCell ref="Z580:Z585"/>
    <mergeCell ref="AB580:AB585"/>
    <mergeCell ref="AC580:AC585"/>
    <mergeCell ref="X583:X585"/>
    <mergeCell ref="AB568:AB573"/>
    <mergeCell ref="AC568:AC573"/>
    <mergeCell ref="X571:X573"/>
    <mergeCell ref="X574:X576"/>
    <mergeCell ref="Y574:Y579"/>
    <mergeCell ref="Z574:Z579"/>
    <mergeCell ref="AB574:AB579"/>
    <mergeCell ref="AC574:AC579"/>
    <mergeCell ref="X577:X579"/>
    <mergeCell ref="X586:X588"/>
    <mergeCell ref="Y586:Y591"/>
    <mergeCell ref="Z586:Z591"/>
    <mergeCell ref="AA586:AA609"/>
    <mergeCell ref="AB586:AB591"/>
    <mergeCell ref="AC586:AC591"/>
    <mergeCell ref="X589:X591"/>
    <mergeCell ref="X592:X594"/>
    <mergeCell ref="Y592:Y597"/>
    <mergeCell ref="Z592:Z597"/>
    <mergeCell ref="X604:X606"/>
    <mergeCell ref="Y604:Y609"/>
    <mergeCell ref="Z604:Z609"/>
    <mergeCell ref="AB604:AB609"/>
    <mergeCell ref="AC604:AC609"/>
    <mergeCell ref="X607:X609"/>
    <mergeCell ref="AB592:AB597"/>
    <mergeCell ref="AC592:AC597"/>
    <mergeCell ref="X595:X597"/>
    <mergeCell ref="X598:X600"/>
    <mergeCell ref="Y598:Y603"/>
    <mergeCell ref="Z598:Z603"/>
    <mergeCell ref="AB598:AB603"/>
    <mergeCell ref="AC598:AC603"/>
    <mergeCell ref="X601:X603"/>
    <mergeCell ref="X610:X612"/>
    <mergeCell ref="Y610:Y615"/>
    <mergeCell ref="Z610:Z615"/>
    <mergeCell ref="AA610:AA633"/>
    <mergeCell ref="AB610:AB615"/>
    <mergeCell ref="AC610:AC615"/>
    <mergeCell ref="X613:X615"/>
    <mergeCell ref="X616:X618"/>
    <mergeCell ref="Y616:Y621"/>
    <mergeCell ref="Z616:Z621"/>
    <mergeCell ref="X628:X630"/>
    <mergeCell ref="Y628:Y633"/>
    <mergeCell ref="Z628:Z633"/>
    <mergeCell ref="AB628:AB633"/>
    <mergeCell ref="AC628:AC633"/>
    <mergeCell ref="X631:X633"/>
    <mergeCell ref="AB616:AB621"/>
    <mergeCell ref="AC616:AC621"/>
    <mergeCell ref="X619:X621"/>
    <mergeCell ref="X622:X624"/>
    <mergeCell ref="Y622:Y627"/>
    <mergeCell ref="Z622:Z627"/>
    <mergeCell ref="AB622:AB627"/>
    <mergeCell ref="AC622:AC627"/>
    <mergeCell ref="X625:X627"/>
    <mergeCell ref="X634:X636"/>
    <mergeCell ref="Y634:Y639"/>
    <mergeCell ref="Z634:Z639"/>
    <mergeCell ref="AA634:AA657"/>
    <mergeCell ref="AB634:AB639"/>
    <mergeCell ref="AC634:AC639"/>
    <mergeCell ref="X637:X639"/>
    <mergeCell ref="X640:X642"/>
    <mergeCell ref="Y640:Y645"/>
    <mergeCell ref="Z640:Z645"/>
    <mergeCell ref="X652:X654"/>
    <mergeCell ref="Y652:Y657"/>
    <mergeCell ref="Z652:Z657"/>
    <mergeCell ref="AB652:AB657"/>
    <mergeCell ref="AC652:AC657"/>
    <mergeCell ref="X655:X657"/>
    <mergeCell ref="AB640:AB645"/>
    <mergeCell ref="AC640:AC645"/>
    <mergeCell ref="X643:X645"/>
    <mergeCell ref="X646:X648"/>
    <mergeCell ref="Y646:Y651"/>
    <mergeCell ref="Z646:Z651"/>
    <mergeCell ref="AB646:AB651"/>
    <mergeCell ref="AC646:AC651"/>
    <mergeCell ref="X649:X651"/>
    <mergeCell ref="X658:X660"/>
    <mergeCell ref="Y658:Y663"/>
    <mergeCell ref="Z658:Z663"/>
    <mergeCell ref="AA658:AA681"/>
    <mergeCell ref="AB658:AB663"/>
    <mergeCell ref="AC658:AC663"/>
    <mergeCell ref="X661:X663"/>
    <mergeCell ref="X664:X666"/>
    <mergeCell ref="Y664:Y669"/>
    <mergeCell ref="Z664:Z669"/>
    <mergeCell ref="X676:X678"/>
    <mergeCell ref="Y676:Y681"/>
    <mergeCell ref="Z676:Z681"/>
    <mergeCell ref="AB676:AB681"/>
    <mergeCell ref="AC676:AC681"/>
    <mergeCell ref="X679:X681"/>
    <mergeCell ref="AB664:AB669"/>
    <mergeCell ref="AC664:AC669"/>
    <mergeCell ref="X667:X669"/>
    <mergeCell ref="X670:X672"/>
    <mergeCell ref="Y670:Y675"/>
    <mergeCell ref="Z670:Z675"/>
    <mergeCell ref="AB670:AB675"/>
    <mergeCell ref="AC670:AC675"/>
    <mergeCell ref="X673:X675"/>
    <mergeCell ref="X682:X684"/>
    <mergeCell ref="Y682:Y687"/>
    <mergeCell ref="Z682:Z687"/>
    <mergeCell ref="AA682:AA705"/>
    <mergeCell ref="AB682:AB687"/>
    <mergeCell ref="AC682:AC687"/>
    <mergeCell ref="X685:X687"/>
    <mergeCell ref="X688:X690"/>
    <mergeCell ref="Y688:Y693"/>
    <mergeCell ref="Z688:Z693"/>
    <mergeCell ref="X700:X702"/>
    <mergeCell ref="Y700:Y705"/>
    <mergeCell ref="Z700:Z705"/>
    <mergeCell ref="AB700:AB705"/>
    <mergeCell ref="AC700:AC705"/>
    <mergeCell ref="X703:X705"/>
    <mergeCell ref="AB688:AB693"/>
    <mergeCell ref="AC688:AC693"/>
    <mergeCell ref="X691:X693"/>
    <mergeCell ref="X694:X696"/>
    <mergeCell ref="Y694:Y699"/>
    <mergeCell ref="Z694:Z699"/>
    <mergeCell ref="AB694:AB699"/>
    <mergeCell ref="AC694:AC699"/>
    <mergeCell ref="X697:X699"/>
    <mergeCell ref="X706:X708"/>
    <mergeCell ref="Y706:Y711"/>
    <mergeCell ref="Z706:Z711"/>
    <mergeCell ref="AA706:AA729"/>
    <mergeCell ref="AB706:AB711"/>
    <mergeCell ref="AC706:AC711"/>
    <mergeCell ref="X709:X711"/>
    <mergeCell ref="X712:X714"/>
    <mergeCell ref="Y712:Y717"/>
    <mergeCell ref="Z712:Z717"/>
    <mergeCell ref="X724:X726"/>
    <mergeCell ref="Y724:Y729"/>
    <mergeCell ref="Z724:Z729"/>
    <mergeCell ref="AB724:AB729"/>
    <mergeCell ref="AC724:AC729"/>
    <mergeCell ref="X727:X729"/>
    <mergeCell ref="AB712:AB717"/>
    <mergeCell ref="AC712:AC717"/>
    <mergeCell ref="X718:X720"/>
    <mergeCell ref="Y718:Y723"/>
    <mergeCell ref="Z718:Z723"/>
    <mergeCell ref="AB718:AB723"/>
    <mergeCell ref="AC718:AC723"/>
    <mergeCell ref="X721:X723"/>
    <mergeCell ref="X730:X732"/>
    <mergeCell ref="Y730:Y735"/>
    <mergeCell ref="Z730:Z735"/>
    <mergeCell ref="AA730:AA753"/>
    <mergeCell ref="AB730:AB735"/>
    <mergeCell ref="AC730:AC735"/>
    <mergeCell ref="X733:X735"/>
    <mergeCell ref="X736:X738"/>
    <mergeCell ref="Y736:Y741"/>
    <mergeCell ref="Z736:Z741"/>
    <mergeCell ref="X748:X750"/>
    <mergeCell ref="Y748:Y753"/>
    <mergeCell ref="Z748:Z753"/>
    <mergeCell ref="AB748:AB753"/>
    <mergeCell ref="AC748:AC753"/>
    <mergeCell ref="X751:X753"/>
    <mergeCell ref="AB736:AB741"/>
    <mergeCell ref="AC736:AC741"/>
    <mergeCell ref="X742:X744"/>
    <mergeCell ref="Y742:Y747"/>
    <mergeCell ref="Z742:Z747"/>
    <mergeCell ref="AB742:AB747"/>
    <mergeCell ref="AC742:AC747"/>
    <mergeCell ref="X745:X747"/>
    <mergeCell ref="X754:X756"/>
    <mergeCell ref="Y754:Y759"/>
    <mergeCell ref="Z754:Z759"/>
    <mergeCell ref="AA754:AA777"/>
    <mergeCell ref="AB754:AB759"/>
    <mergeCell ref="AC754:AC759"/>
    <mergeCell ref="X757:X759"/>
    <mergeCell ref="X760:X762"/>
    <mergeCell ref="Y760:Y765"/>
    <mergeCell ref="Z760:Z765"/>
    <mergeCell ref="X772:X774"/>
    <mergeCell ref="Y772:Y777"/>
    <mergeCell ref="Z772:Z777"/>
    <mergeCell ref="AB772:AB777"/>
    <mergeCell ref="AC772:AC777"/>
    <mergeCell ref="X775:X777"/>
    <mergeCell ref="AB760:AB765"/>
    <mergeCell ref="AC760:AC765"/>
    <mergeCell ref="X763:X765"/>
    <mergeCell ref="X766:X768"/>
    <mergeCell ref="Y766:Y771"/>
    <mergeCell ref="Z766:Z771"/>
    <mergeCell ref="AB766:AB771"/>
    <mergeCell ref="AC766:AC771"/>
    <mergeCell ref="X769:X771"/>
    <mergeCell ref="Y778:Y783"/>
    <mergeCell ref="Z778:Z783"/>
    <mergeCell ref="AA778:AA801"/>
    <mergeCell ref="AB778:AB783"/>
    <mergeCell ref="AC778:AC783"/>
    <mergeCell ref="X781:X783"/>
    <mergeCell ref="X784:X786"/>
    <mergeCell ref="Y784:Y789"/>
    <mergeCell ref="Z784:Z789"/>
    <mergeCell ref="X796:X798"/>
    <mergeCell ref="Y796:Y801"/>
    <mergeCell ref="Z796:Z801"/>
    <mergeCell ref="AB796:AB801"/>
    <mergeCell ref="AC796:AC801"/>
    <mergeCell ref="X799:X801"/>
    <mergeCell ref="AB784:AB789"/>
    <mergeCell ref="AC784:AC789"/>
    <mergeCell ref="X787:X789"/>
    <mergeCell ref="X790:X792"/>
    <mergeCell ref="Y790:Y795"/>
    <mergeCell ref="Z790:Z795"/>
    <mergeCell ref="AB790:AB795"/>
    <mergeCell ref="AC790:AC795"/>
    <mergeCell ref="X793:X795"/>
    <mergeCell ref="X778:X780"/>
    <mergeCell ref="X715:X717"/>
    <mergeCell ref="T321:T801"/>
    <mergeCell ref="E77:G77"/>
    <mergeCell ref="E79:E82"/>
    <mergeCell ref="E83:E86"/>
    <mergeCell ref="E87:E90"/>
    <mergeCell ref="E91:E94"/>
    <mergeCell ref="E95:E98"/>
    <mergeCell ref="E99:E102"/>
    <mergeCell ref="E103:E106"/>
    <mergeCell ref="E107:E110"/>
    <mergeCell ref="E135:E138"/>
    <mergeCell ref="E139:E142"/>
    <mergeCell ref="E143:E146"/>
    <mergeCell ref="E147:E150"/>
    <mergeCell ref="E151:E154"/>
    <mergeCell ref="E155:E158"/>
    <mergeCell ref="E111:E114"/>
    <mergeCell ref="E115:E118"/>
    <mergeCell ref="E119:E122"/>
    <mergeCell ref="E123:E126"/>
    <mergeCell ref="E127:E130"/>
    <mergeCell ref="E131:E134"/>
    <mergeCell ref="X739:X741"/>
  </mergeCells>
  <phoneticPr fontId="1" type="noConversion"/>
  <conditionalFormatting sqref="U4:U75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b</vt:lpstr>
      <vt:lpstr>Fig.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加强</dc:creator>
  <cp:lastModifiedBy>加强 王</cp:lastModifiedBy>
  <dcterms:created xsi:type="dcterms:W3CDTF">2015-06-05T18:17:20Z</dcterms:created>
  <dcterms:modified xsi:type="dcterms:W3CDTF">2024-03-03T11:47:51Z</dcterms:modified>
</cp:coreProperties>
</file>